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nzhen/Desktop/NC稿件回复202212/稿件修改/"/>
    </mc:Choice>
  </mc:AlternateContent>
  <xr:revisionPtr revIDLastSave="0" documentId="13_ncr:1_{DC49609C-D06A-2742-B506-111B827762F3}" xr6:coauthVersionLast="45" xr6:coauthVersionMax="45" xr10:uidLastSave="{00000000-0000-0000-0000-000000000000}"/>
  <bookViews>
    <workbookView xWindow="35200" yWindow="1500" windowWidth="44700" windowHeight="25420" xr2:uid="{205E5428-51BE-0444-828B-83FA1DC2785D}"/>
  </bookViews>
  <sheets>
    <sheet name="Fig.2" sheetId="5" r:id="rId1"/>
    <sheet name="Fig.3" sheetId="6" r:id="rId2"/>
    <sheet name="Fig.4" sheetId="10" r:id="rId3"/>
    <sheet name="Fig.5" sheetId="14" r:id="rId4"/>
    <sheet name="Fig.6" sheetId="15" r:id="rId5"/>
    <sheet name="Supplementary Fig.3" sheetId="1" r:id="rId6"/>
    <sheet name="Supplementary Fig.4" sheetId="2" r:id="rId7"/>
    <sheet name="Supplementary Fig.5" sheetId="3" r:id="rId8"/>
    <sheet name="Supplementary Fig.7" sheetId="7" r:id="rId9"/>
    <sheet name="Supplementary Fig.9" sheetId="8" r:id="rId10"/>
    <sheet name="Supplementary Fig.10" sheetId="9" r:id="rId11"/>
    <sheet name="Supplementary Fig.11" sheetId="11" r:id="rId12"/>
    <sheet name="Supplementary Fig.12" sheetId="12" r:id="rId13"/>
    <sheet name="Supplementary Fig.14" sheetId="16" r:id="rId14"/>
    <sheet name="Supplementary Fig.17" sheetId="17" r:id="rId1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" i="7" l="1"/>
  <c r="H4" i="7"/>
  <c r="H5" i="7"/>
  <c r="H6" i="7"/>
  <c r="H7" i="7"/>
  <c r="H8" i="7"/>
  <c r="H9" i="7"/>
  <c r="H3" i="7"/>
  <c r="G19" i="9" l="1"/>
  <c r="H19" i="9"/>
  <c r="I19" i="9"/>
  <c r="J19" i="9"/>
  <c r="K19" i="9"/>
  <c r="F19" i="9"/>
  <c r="G10" i="7"/>
  <c r="F10" i="7"/>
  <c r="E10" i="7"/>
  <c r="D10" i="7"/>
  <c r="C10" i="7"/>
  <c r="B10" i="7"/>
  <c r="F34" i="6"/>
  <c r="G34" i="6"/>
  <c r="H34" i="6"/>
</calcChain>
</file>

<file path=xl/sharedStrings.xml><?xml version="1.0" encoding="utf-8"?>
<sst xmlns="http://schemas.openxmlformats.org/spreadsheetml/2006/main" count="7740" uniqueCount="670">
  <si>
    <t>Epithelial</t>
    <phoneticPr fontId="1" type="noConversion"/>
  </si>
  <si>
    <t>Endothelial</t>
    <phoneticPr fontId="1" type="noConversion"/>
  </si>
  <si>
    <t>Fibroblast</t>
    <phoneticPr fontId="1" type="noConversion"/>
  </si>
  <si>
    <t>T/NK cell</t>
    <phoneticPr fontId="1" type="noConversion"/>
  </si>
  <si>
    <t xml:space="preserve">B cell </t>
    <phoneticPr fontId="1" type="noConversion"/>
  </si>
  <si>
    <t>Myeloid</t>
    <phoneticPr fontId="1" type="noConversion"/>
  </si>
  <si>
    <t>Lymph</t>
    <phoneticPr fontId="1" type="noConversion"/>
  </si>
  <si>
    <t>NT</t>
    <phoneticPr fontId="1" type="noConversion"/>
  </si>
  <si>
    <t>RBT</t>
    <phoneticPr fontId="1" type="noConversion"/>
  </si>
  <si>
    <t xml:space="preserve">NBT </t>
    <phoneticPr fontId="1" type="noConversion"/>
  </si>
  <si>
    <t>RAT</t>
    <phoneticPr fontId="1" type="noConversion"/>
  </si>
  <si>
    <t>NAT</t>
    <phoneticPr fontId="1" type="noConversion"/>
  </si>
  <si>
    <t>total</t>
    <phoneticPr fontId="1" type="noConversion"/>
  </si>
  <si>
    <t>Min</t>
    <phoneticPr fontId="1" type="noConversion"/>
  </si>
  <si>
    <t>25% quantile</t>
    <phoneticPr fontId="1" type="noConversion"/>
  </si>
  <si>
    <t>50% quantile</t>
    <phoneticPr fontId="1" type="noConversion"/>
  </si>
  <si>
    <t>75% quantile</t>
    <phoneticPr fontId="1" type="noConversion"/>
  </si>
  <si>
    <t>Max</t>
    <phoneticPr fontId="1" type="noConversion"/>
  </si>
  <si>
    <t>Number of expressed genes detected</t>
  </si>
  <si>
    <t xml:space="preserve">Number of cells captured </t>
    <phoneticPr fontId="1" type="noConversion"/>
  </si>
  <si>
    <t>ID</t>
  </si>
  <si>
    <t>Groups</t>
  </si>
  <si>
    <t>T0_1</t>
  </si>
  <si>
    <t>T1_1</t>
  </si>
  <si>
    <t>T3_1</t>
  </si>
  <si>
    <t>T2_1</t>
  </si>
  <si>
    <t>T4_1</t>
  </si>
  <si>
    <t>T5_1</t>
  </si>
  <si>
    <t>T6_1</t>
  </si>
  <si>
    <t>T4_2</t>
  </si>
  <si>
    <t>T5_2</t>
  </si>
  <si>
    <t>T6_2</t>
  </si>
  <si>
    <t>T7_2</t>
  </si>
  <si>
    <t>NBT</t>
    <phoneticPr fontId="1" type="noConversion"/>
  </si>
  <si>
    <t xml:space="preserve">Ribosome </t>
    <phoneticPr fontId="1" type="noConversion"/>
  </si>
  <si>
    <t>module scores in scRNA-seq samples</t>
    <phoneticPr fontId="1" type="noConversion"/>
  </si>
  <si>
    <t>Immunity</t>
    <phoneticPr fontId="1" type="noConversion"/>
  </si>
  <si>
    <t>Cell-cycle</t>
    <phoneticPr fontId="1" type="noConversion"/>
  </si>
  <si>
    <t>module scores in bulk RNA-seq samples</t>
    <phoneticPr fontId="1" type="noConversion"/>
  </si>
  <si>
    <t>Epi_development</t>
    <phoneticPr fontId="1" type="noConversion"/>
  </si>
  <si>
    <t>EMT_extended</t>
    <phoneticPr fontId="1" type="noConversion"/>
  </si>
  <si>
    <t>RBT1</t>
    <phoneticPr fontId="1" type="noConversion"/>
  </si>
  <si>
    <t>RBT2</t>
  </si>
  <si>
    <t>RBT3</t>
  </si>
  <si>
    <t>RBT4</t>
  </si>
  <si>
    <t>RBT5</t>
  </si>
  <si>
    <t>RBT6</t>
  </si>
  <si>
    <t>RBT7</t>
  </si>
  <si>
    <t>RBT8</t>
  </si>
  <si>
    <t>RBT9</t>
  </si>
  <si>
    <t>RBT10</t>
  </si>
  <si>
    <t>RBT11</t>
  </si>
  <si>
    <t>RBT12</t>
  </si>
  <si>
    <t>RBT13</t>
  </si>
  <si>
    <t>RBT14</t>
  </si>
  <si>
    <t>RBT15</t>
  </si>
  <si>
    <t>NBT1</t>
    <phoneticPr fontId="1" type="noConversion"/>
  </si>
  <si>
    <t>NBT2</t>
  </si>
  <si>
    <t>NBT3</t>
  </si>
  <si>
    <t>NBT4</t>
  </si>
  <si>
    <t>NBT5</t>
  </si>
  <si>
    <t>NBT6</t>
  </si>
  <si>
    <t>NBT7</t>
  </si>
  <si>
    <t>NBT8</t>
  </si>
  <si>
    <t>NBT9</t>
  </si>
  <si>
    <t>NBT10</t>
  </si>
  <si>
    <t>NBT11</t>
  </si>
  <si>
    <t>NBT12</t>
  </si>
  <si>
    <t>NBT13</t>
  </si>
  <si>
    <t>NBT14</t>
  </si>
  <si>
    <t>NBT15</t>
  </si>
  <si>
    <t>NAT1</t>
    <phoneticPr fontId="1" type="noConversion"/>
  </si>
  <si>
    <t>NAT2</t>
  </si>
  <si>
    <t>NAT3</t>
  </si>
  <si>
    <t>NAT4</t>
  </si>
  <si>
    <t>NAT5</t>
  </si>
  <si>
    <t>NAT6</t>
  </si>
  <si>
    <t>NAT7</t>
  </si>
  <si>
    <t>T0-1_MetaGene1</t>
    <phoneticPr fontId="1" type="noConversion"/>
  </si>
  <si>
    <t>T0-1_MetaGene2</t>
  </si>
  <si>
    <t>T0-1_MetaGene3</t>
  </si>
  <si>
    <t>T0-1_MetaGene4</t>
  </si>
  <si>
    <t>T0-1_MetaGene5</t>
  </si>
  <si>
    <t>T0-1_MetaGene6</t>
  </si>
  <si>
    <t>T1_1_MetaGene1</t>
  </si>
  <si>
    <t>T1_1_MetaGene2</t>
  </si>
  <si>
    <t>T1_1_MetaGene3</t>
  </si>
  <si>
    <t>T1_1_MetaGene4</t>
  </si>
  <si>
    <t>T1_1_MetaGene5</t>
  </si>
  <si>
    <t>T1_1_MetaGene6</t>
  </si>
  <si>
    <t>T3_1_MetaGene1</t>
  </si>
  <si>
    <t>T3_1_MetaGene2</t>
  </si>
  <si>
    <t>T3_1_MetaGene3</t>
  </si>
  <si>
    <t>T3_1_MetaGene4</t>
  </si>
  <si>
    <t>T3_1_MetaGene5</t>
  </si>
  <si>
    <t>T4_1_MetaGene1</t>
  </si>
  <si>
    <t>T4_1_MetaGene2</t>
  </si>
  <si>
    <t>T4_1_MetaGene3</t>
  </si>
  <si>
    <t>T4_1_MetaGene4</t>
  </si>
  <si>
    <t>T4_1_MetaGene5</t>
  </si>
  <si>
    <t>T4_1_MetaGene6</t>
  </si>
  <si>
    <t>T4_2_MetaGene1</t>
  </si>
  <si>
    <t>T4_2_MetaGene2</t>
  </si>
  <si>
    <t>T4_2_MetaGene3</t>
  </si>
  <si>
    <t>T4_2_MetaGene4</t>
  </si>
  <si>
    <t>T4_2_MetaGene5</t>
  </si>
  <si>
    <t>T4_2_MetaGene6</t>
  </si>
  <si>
    <t>T5_1_MetaGene1</t>
  </si>
  <si>
    <t>T5_1_MetaGene2</t>
  </si>
  <si>
    <t>T5_1_MetaGene3</t>
  </si>
  <si>
    <t>T5_1_MetaGene4</t>
  </si>
  <si>
    <t>T5_1_MetaGene5</t>
  </si>
  <si>
    <t>T5_2_MetaGene1</t>
  </si>
  <si>
    <t>T5_2_MetaGene2</t>
  </si>
  <si>
    <t>T5_2_MetaGene3</t>
  </si>
  <si>
    <t>T5_2_MetaGene4</t>
  </si>
  <si>
    <t>T5_2_MetaGene5</t>
  </si>
  <si>
    <t>T5_2_MetaGene6</t>
  </si>
  <si>
    <t>T6_1_MetaGene1</t>
  </si>
  <si>
    <t>T6_1_MetaGene2</t>
  </si>
  <si>
    <t>T6_1_MetaGene3</t>
  </si>
  <si>
    <t>T6_1_MetaGene4</t>
  </si>
  <si>
    <t>T6_1_MetaGene5</t>
  </si>
  <si>
    <t>T6_2_MetaGene1</t>
  </si>
  <si>
    <t>T6_2_MetaGene2</t>
  </si>
  <si>
    <t>T6_2_MetaGene3</t>
  </si>
  <si>
    <t>T6_2_MetaGene4</t>
  </si>
  <si>
    <t>T6_2_MetaGene5</t>
  </si>
  <si>
    <t>T6_2_MetaGene6</t>
  </si>
  <si>
    <t>T2-1_MetaGene1</t>
    <phoneticPr fontId="1" type="noConversion"/>
  </si>
  <si>
    <t>T2-1_MetaGene2</t>
  </si>
  <si>
    <t>T2-1_MetaGene3</t>
  </si>
  <si>
    <t>T2-1_MetaGene4</t>
  </si>
  <si>
    <t>T2-1_MetaGene5</t>
  </si>
  <si>
    <t>T7-2_MetaGene1</t>
    <phoneticPr fontId="1" type="noConversion"/>
  </si>
  <si>
    <t>T7-2_MetaGene2</t>
  </si>
  <si>
    <t>T7-2_MetaGene3</t>
  </si>
  <si>
    <t>T7-2_MetaGene4</t>
  </si>
  <si>
    <t>T7-2_MetaGene5</t>
  </si>
  <si>
    <t>T7-1_MetaGene1</t>
    <phoneticPr fontId="1" type="noConversion"/>
  </si>
  <si>
    <t>T7-1_MetaGene2</t>
  </si>
  <si>
    <t>T7-1_MetaGene3</t>
  </si>
  <si>
    <t>T7-1_MetaGene4</t>
  </si>
  <si>
    <t>T7-1_MetaGene5</t>
  </si>
  <si>
    <t>SampleID</t>
    <phoneticPr fontId="1" type="noConversion"/>
  </si>
  <si>
    <t>Gene</t>
  </si>
  <si>
    <t>PertRe</t>
  </si>
  <si>
    <t>ScaledExp</t>
  </si>
  <si>
    <t>ACTN1</t>
  </si>
  <si>
    <t>AURKA</t>
  </si>
  <si>
    <t>BCL6</t>
  </si>
  <si>
    <t>CBX7</t>
  </si>
  <si>
    <t>CD24</t>
  </si>
  <si>
    <t>CD44</t>
  </si>
  <si>
    <t>CDKN2A</t>
  </si>
  <si>
    <t>CKS1B</t>
  </si>
  <si>
    <t>E2F1</t>
  </si>
  <si>
    <t>HLA-A</t>
  </si>
  <si>
    <t>LAMC1</t>
  </si>
  <si>
    <t>MGMT</t>
  </si>
  <si>
    <t>PIK3CA</t>
  </si>
  <si>
    <t>PTEN</t>
  </si>
  <si>
    <t>S100P</t>
  </si>
  <si>
    <t>SOX2</t>
  </si>
  <si>
    <t>E2F_TARGETS</t>
    <phoneticPr fontId="1" type="noConversion"/>
  </si>
  <si>
    <t>MYC_TARGETS_V1</t>
    <phoneticPr fontId="1" type="noConversion"/>
  </si>
  <si>
    <t>EPITHELIAL_MESENCHYMAL_TRANSITION</t>
    <phoneticPr fontId="1" type="noConversion"/>
  </si>
  <si>
    <t>OXIDATIVE_PHOSPHORYLATION</t>
    <phoneticPr fontId="1" type="noConversion"/>
  </si>
  <si>
    <t>IL6_JAK_STAT3_SIGNALING</t>
    <phoneticPr fontId="1" type="noConversion"/>
  </si>
  <si>
    <t>MITOTIC_SPINDLE</t>
    <phoneticPr fontId="1" type="noConversion"/>
  </si>
  <si>
    <t>DNA_REPAIR</t>
    <phoneticPr fontId="1" type="noConversion"/>
  </si>
  <si>
    <t>PI3K_AKT_MTOR_SIGNALING</t>
    <phoneticPr fontId="1" type="noConversion"/>
  </si>
  <si>
    <t>IL2_STAT5_SIGNALING</t>
    <phoneticPr fontId="1" type="noConversion"/>
  </si>
  <si>
    <t>RIBOSOME</t>
    <phoneticPr fontId="1" type="noConversion"/>
  </si>
  <si>
    <t>RNA_POLYMERASE</t>
    <phoneticPr fontId="1" type="noConversion"/>
  </si>
  <si>
    <t>PRIMARY_IMMUNODEFICIENCY</t>
    <phoneticPr fontId="1" type="noConversion"/>
  </si>
  <si>
    <t>DNA_REPLICATION</t>
    <phoneticPr fontId="1" type="noConversion"/>
  </si>
  <si>
    <t>KEGG_CELL_CYCLE</t>
  </si>
  <si>
    <t>ADAPTIVE_IMMUNE_RESPONSE</t>
    <phoneticPr fontId="1" type="noConversion"/>
  </si>
  <si>
    <t>EPIDERMAL_CELL_DIFFERENTIATION</t>
    <phoneticPr fontId="1" type="noConversion"/>
  </si>
  <si>
    <t>STRUCTURAL_CONSTITUENT_OF_RIBOSOME</t>
    <phoneticPr fontId="1" type="noConversion"/>
  </si>
  <si>
    <t>TUMOR_NECROSIS_FACTOR_ACTIVATED_RECEPTOR_ACTIVITY</t>
    <phoneticPr fontId="1" type="noConversion"/>
  </si>
  <si>
    <t>INTERLEUKIN_1_RECEPTOR_BINDING</t>
    <phoneticPr fontId="1" type="noConversion"/>
  </si>
  <si>
    <t>rank</t>
  </si>
  <si>
    <t xml:space="preserve">cophenetic </t>
    <phoneticPr fontId="1" type="noConversion"/>
  </si>
  <si>
    <t>T2_1</t>
    <phoneticPr fontId="1" type="noConversion"/>
  </si>
  <si>
    <t>T3_1</t>
    <phoneticPr fontId="1" type="noConversion"/>
  </si>
  <si>
    <t>T4_1</t>
    <phoneticPr fontId="1" type="noConversion"/>
  </si>
  <si>
    <t>T4_2</t>
    <phoneticPr fontId="1" type="noConversion"/>
  </si>
  <si>
    <t>T7_2</t>
    <phoneticPr fontId="1" type="noConversion"/>
  </si>
  <si>
    <t>T5_1</t>
    <phoneticPr fontId="1" type="noConversion"/>
  </si>
  <si>
    <t>T5_2</t>
    <phoneticPr fontId="1" type="noConversion"/>
  </si>
  <si>
    <t>T6_1</t>
    <phoneticPr fontId="1" type="noConversion"/>
  </si>
  <si>
    <t>T6_2</t>
    <phoneticPr fontId="1" type="noConversion"/>
  </si>
  <si>
    <t>RPL10A</t>
  </si>
  <si>
    <t>RPL13A</t>
  </si>
  <si>
    <t>RPL18A</t>
  </si>
  <si>
    <t>RPL24</t>
  </si>
  <si>
    <t>RPL28</t>
  </si>
  <si>
    <t>RPL32</t>
  </si>
  <si>
    <t>RPL36</t>
  </si>
  <si>
    <t>RPL37</t>
  </si>
  <si>
    <t>RPL39</t>
  </si>
  <si>
    <t>RPL41</t>
  </si>
  <si>
    <t>RPLP1</t>
  </si>
  <si>
    <t>RPS11</t>
  </si>
  <si>
    <t>RPS12</t>
  </si>
  <si>
    <t>RPS13</t>
  </si>
  <si>
    <t>RPS15A</t>
  </si>
  <si>
    <t>RPS16</t>
  </si>
  <si>
    <t>RPS18</t>
  </si>
  <si>
    <t>RPS19</t>
  </si>
  <si>
    <t>RPS24</t>
  </si>
  <si>
    <t>RPS8</t>
  </si>
  <si>
    <t>RPS9</t>
  </si>
  <si>
    <t>ZWINT</t>
  </si>
  <si>
    <t>USP1</t>
  </si>
  <si>
    <t>SMC4</t>
  </si>
  <si>
    <t>SMC2</t>
  </si>
  <si>
    <t>SKA2</t>
  </si>
  <si>
    <t>RRM1</t>
  </si>
  <si>
    <t>PSME2</t>
  </si>
  <si>
    <t>PSMD13</t>
  </si>
  <si>
    <t>PSMA6</t>
  </si>
  <si>
    <t>PBK</t>
  </si>
  <si>
    <t>NASP</t>
  </si>
  <si>
    <t>MLLT3</t>
  </si>
  <si>
    <t>GMNN</t>
  </si>
  <si>
    <t>G2E3</t>
  </si>
  <si>
    <t>DEK</t>
  </si>
  <si>
    <t>CCNB1</t>
  </si>
  <si>
    <t>A2ML1</t>
  </si>
  <si>
    <t>CSTA</t>
  </si>
  <si>
    <t>CSTB</t>
  </si>
  <si>
    <t>DSC2</t>
  </si>
  <si>
    <t>EMP1</t>
  </si>
  <si>
    <t>GRHL3</t>
  </si>
  <si>
    <t>HOPX</t>
  </si>
  <si>
    <t>IVL</t>
  </si>
  <si>
    <t>KRT15</t>
  </si>
  <si>
    <t>KRT19</t>
  </si>
  <si>
    <t>OVOL1</t>
  </si>
  <si>
    <t>PPL</t>
  </si>
  <si>
    <t>RHCG</t>
  </si>
  <si>
    <t>SCEL</t>
  </si>
  <si>
    <t>SERPINB2</t>
  </si>
  <si>
    <t>SPRR3</t>
  </si>
  <si>
    <t>SRD5A1</t>
  </si>
  <si>
    <t>TRIM29</t>
  </si>
  <si>
    <t>ZNF750</t>
  </si>
  <si>
    <t>AKR1B10</t>
  </si>
  <si>
    <t>ATR</t>
  </si>
  <si>
    <t>C12orf75</t>
  </si>
  <si>
    <t>GSTO1</t>
  </si>
  <si>
    <t>HSPA4</t>
  </si>
  <si>
    <t>IGF1R</t>
  </si>
  <si>
    <t>INHBB</t>
  </si>
  <si>
    <t>ITGA2</t>
  </si>
  <si>
    <t>ITGA6</t>
  </si>
  <si>
    <t>LIFR</t>
  </si>
  <si>
    <t>MAP1B</t>
  </si>
  <si>
    <t>MET</t>
  </si>
  <si>
    <t>PAWR</t>
  </si>
  <si>
    <t>PGAM1</t>
  </si>
  <si>
    <t>PVR</t>
  </si>
  <si>
    <t>SEC61G</t>
  </si>
  <si>
    <t>SPP1</t>
  </si>
  <si>
    <t>WNT5A</t>
  </si>
  <si>
    <t>ZFP36L1</t>
  </si>
  <si>
    <t>XAF1</t>
  </si>
  <si>
    <t>VSIR</t>
  </si>
  <si>
    <t>STAT3</t>
  </si>
  <si>
    <t>MAFB</t>
  </si>
  <si>
    <t>LCN2</t>
  </si>
  <si>
    <t>HSPA5</t>
  </si>
  <si>
    <t>HSPA1A</t>
  </si>
  <si>
    <t>HLA-C</t>
  </si>
  <si>
    <t>FOSB</t>
  </si>
  <si>
    <t>FABP5</t>
  </si>
  <si>
    <t>ECM1</t>
  </si>
  <si>
    <t>CXCL3</t>
  </si>
  <si>
    <t>CXCL2</t>
  </si>
  <si>
    <t>CXCL17</t>
  </si>
  <si>
    <t>CCN1</t>
  </si>
  <si>
    <t>Type</t>
  </si>
  <si>
    <t>exp</t>
  </si>
  <si>
    <t>Tcell_C1_CD8_naive</t>
  </si>
  <si>
    <t>CD3E</t>
  </si>
  <si>
    <t>CD8A</t>
  </si>
  <si>
    <t>CD4</t>
  </si>
  <si>
    <t>FOXP3</t>
  </si>
  <si>
    <t>IL2RA</t>
  </si>
  <si>
    <t>IKZF2</t>
  </si>
  <si>
    <t>NCAM1</t>
  </si>
  <si>
    <t>XCL1</t>
  </si>
  <si>
    <t>TCF7</t>
  </si>
  <si>
    <t>SELL</t>
  </si>
  <si>
    <t>LEF1</t>
  </si>
  <si>
    <t>FCMR</t>
  </si>
  <si>
    <t>CD28</t>
  </si>
  <si>
    <t>ICOS</t>
  </si>
  <si>
    <t>GZMA</t>
  </si>
  <si>
    <t>GZMK</t>
  </si>
  <si>
    <t>GNLY</t>
  </si>
  <si>
    <t>NKG7</t>
  </si>
  <si>
    <t>PRF1</t>
  </si>
  <si>
    <t>CTLA4</t>
  </si>
  <si>
    <t>LAG3</t>
  </si>
  <si>
    <t>PDCD1</t>
  </si>
  <si>
    <t>TIGIT</t>
  </si>
  <si>
    <t>MKI67</t>
  </si>
  <si>
    <t>NUSAP1</t>
  </si>
  <si>
    <t>Tcell_C10_Treg_Ebo</t>
  </si>
  <si>
    <t>Tcell_C11_Th_naive</t>
  </si>
  <si>
    <t>Tcell_C12_Th_act</t>
  </si>
  <si>
    <t>Tcell_C13_Th_exhaust</t>
  </si>
  <si>
    <t>Tcell_C14_NK</t>
  </si>
  <si>
    <t>Tcell_C2_CD8_memory</t>
  </si>
  <si>
    <t>Tcell_C3_CD8_cytoxic1</t>
  </si>
  <si>
    <t>Tcell_C4_CD8_cytoxic2</t>
  </si>
  <si>
    <t>Tcell_C5_CD8_cytoxic3</t>
  </si>
  <si>
    <t>Tcell_C6_CD8_exhaust</t>
  </si>
  <si>
    <t>Tcell_C7_CD8_Ebo</t>
  </si>
  <si>
    <t>Tcell_C8_Treg_naive</t>
  </si>
  <si>
    <t>Tcell_C9_Treg_act</t>
  </si>
  <si>
    <t>CD8T_cytoxic2</t>
  </si>
  <si>
    <t>CD8T_cytoxic3</t>
  </si>
  <si>
    <t>CD8T_cytoxic3</t>
    <phoneticPr fontId="1" type="noConversion"/>
  </si>
  <si>
    <t>CD8T_exhaust</t>
  </si>
  <si>
    <t>CD8T_cytoxic1</t>
  </si>
  <si>
    <t>CD8T_cytoxic1</t>
    <phoneticPr fontId="1" type="noConversion"/>
  </si>
  <si>
    <t>Naïve Scores</t>
    <phoneticPr fontId="1" type="noConversion"/>
  </si>
  <si>
    <t>Cytotoxic Scores</t>
    <phoneticPr fontId="1" type="noConversion"/>
  </si>
  <si>
    <t>CD8T_exhaust</t>
    <phoneticPr fontId="1" type="noConversion"/>
  </si>
  <si>
    <t>Exhausted Scores</t>
    <phoneticPr fontId="1" type="noConversion"/>
  </si>
  <si>
    <t>Lym</t>
  </si>
  <si>
    <t>NT</t>
  </si>
  <si>
    <t>CD8T_naive</t>
  </si>
  <si>
    <t>CD8T_memory</t>
  </si>
  <si>
    <t>CD8T_Ebo</t>
  </si>
  <si>
    <t>RBT</t>
  </si>
  <si>
    <t>NBT</t>
  </si>
  <si>
    <t>NAT</t>
  </si>
  <si>
    <t>cell number</t>
    <phoneticPr fontId="1" type="noConversion"/>
  </si>
  <si>
    <t>CD4Treg_naive</t>
  </si>
  <si>
    <t>CD4Treg_act</t>
    <phoneticPr fontId="1" type="noConversion"/>
  </si>
  <si>
    <t>CD4Treg_Ebo</t>
    <phoneticPr fontId="1" type="noConversion"/>
  </si>
  <si>
    <t>TregStability Scores</t>
    <phoneticPr fontId="1" type="noConversion"/>
  </si>
  <si>
    <t>Treg-related chemokines Scores</t>
    <phoneticPr fontId="1" type="noConversion"/>
  </si>
  <si>
    <t>CD8_T</t>
  </si>
  <si>
    <t>CD4_Treg</t>
  </si>
  <si>
    <t>CD4_Th</t>
  </si>
  <si>
    <t>NK</t>
  </si>
  <si>
    <t>phagocytosis</t>
  </si>
  <si>
    <t>homeostasis of number of cells</t>
  </si>
  <si>
    <t>immune response to tumor cell</t>
  </si>
  <si>
    <t>MHC class II protein complex assembly</t>
  </si>
  <si>
    <t>cell killing</t>
  </si>
  <si>
    <t>natural killer cell activation</t>
  </si>
  <si>
    <t>ribosome biogenesis</t>
  </si>
  <si>
    <t>production of molecular mediator of immune response</t>
  </si>
  <si>
    <t>interferon-gamma production</t>
  </si>
  <si>
    <t>cytokine-mediated signaling pathway</t>
  </si>
  <si>
    <t>I-kappaB kinase/NF-kappaB signaling</t>
  </si>
  <si>
    <t>tumor necrosis factor-mediated signaling pathway</t>
  </si>
  <si>
    <t>lymphocyte activation</t>
  </si>
  <si>
    <t>negative regulation of immune system process</t>
  </si>
  <si>
    <t>positive regulation of immune response</t>
  </si>
  <si>
    <t>macrophageM2</t>
  </si>
  <si>
    <t>PI3</t>
  </si>
  <si>
    <t>macrophageM1</t>
  </si>
  <si>
    <t>cDC2</t>
  </si>
  <si>
    <t>cDC1</t>
  </si>
  <si>
    <t>moDC</t>
  </si>
  <si>
    <t>pDC</t>
  </si>
  <si>
    <t>monocyte</t>
  </si>
  <si>
    <t>mast</t>
  </si>
  <si>
    <t>neutrophil</t>
  </si>
  <si>
    <t>S100A8</t>
  </si>
  <si>
    <t>IFITM2</t>
  </si>
  <si>
    <t>TPSAB1</t>
  </si>
  <si>
    <t>CPA3</t>
  </si>
  <si>
    <t>IL1RL1</t>
  </si>
  <si>
    <t>KIT</t>
  </si>
  <si>
    <t>VCAN</t>
  </si>
  <si>
    <t>FCN1</t>
  </si>
  <si>
    <t>TIMP1</t>
  </si>
  <si>
    <t>LILRA4</t>
  </si>
  <si>
    <t>IL3RA</t>
  </si>
  <si>
    <t>GZMB</t>
  </si>
  <si>
    <t>CLEC10A</t>
  </si>
  <si>
    <t>CD1A</t>
  </si>
  <si>
    <t>CD1C</t>
  </si>
  <si>
    <t>CLEC9A</t>
  </si>
  <si>
    <t>XCR1</t>
  </si>
  <si>
    <t>BATF3</t>
  </si>
  <si>
    <t>FSCN1</t>
  </si>
  <si>
    <t>LAMP3</t>
  </si>
  <si>
    <t>MARCKSL1</t>
  </si>
  <si>
    <t>APOE</t>
  </si>
  <si>
    <t>APOC1</t>
  </si>
  <si>
    <t>C1QA</t>
  </si>
  <si>
    <t>MSR1</t>
  </si>
  <si>
    <t>FCGR3A</t>
  </si>
  <si>
    <t>MS4A7</t>
  </si>
  <si>
    <t>toll-like receptor signaling pathway</t>
  </si>
  <si>
    <t>dendritic cell differentiation</t>
  </si>
  <si>
    <t>receptor metabolic process</t>
  </si>
  <si>
    <t>inflammatory response to antigenic stimulus</t>
  </si>
  <si>
    <t>regulation of glycoprotein metabolic process</t>
  </si>
  <si>
    <t>response to nitric oxide</t>
  </si>
  <si>
    <t>response to interferon-gamma</t>
  </si>
  <si>
    <t>antigen processing and presentation</t>
  </si>
  <si>
    <t>regulation of cytokine production</t>
  </si>
  <si>
    <t>pDC</t>
    <phoneticPr fontId="1" type="noConversion"/>
  </si>
  <si>
    <t>moDC</t>
    <phoneticPr fontId="1" type="noConversion"/>
  </si>
  <si>
    <t>cDC1</t>
    <phoneticPr fontId="1" type="noConversion"/>
  </si>
  <si>
    <t>cDC2</t>
    <phoneticPr fontId="1" type="noConversion"/>
  </si>
  <si>
    <t>Differentation Scores</t>
    <phoneticPr fontId="1" type="noConversion"/>
  </si>
  <si>
    <t>AntigenPresentation Scores</t>
    <phoneticPr fontId="1" type="noConversion"/>
  </si>
  <si>
    <t>Apoptosis Scores</t>
    <phoneticPr fontId="1" type="noConversion"/>
  </si>
  <si>
    <t>Immuen supressive Scores</t>
    <phoneticPr fontId="1" type="noConversion"/>
  </si>
  <si>
    <t>B_PlasamIgG</t>
  </si>
  <si>
    <t>CD19</t>
  </si>
  <si>
    <t>B_PlasamIgA</t>
  </si>
  <si>
    <t>B_Memory</t>
  </si>
  <si>
    <t>B_MemoInter</t>
  </si>
  <si>
    <t>B_GC</t>
  </si>
  <si>
    <t>CD79A</t>
  </si>
  <si>
    <t>HMGB2</t>
  </si>
  <si>
    <t>STMN1</t>
  </si>
  <si>
    <t>LTB</t>
  </si>
  <si>
    <t>DNAJA1</t>
  </si>
  <si>
    <t>IGHD</t>
  </si>
  <si>
    <t>IGHM</t>
  </si>
  <si>
    <t>XBP1</t>
  </si>
  <si>
    <t>MZB1</t>
  </si>
  <si>
    <t>IGHG1</t>
  </si>
  <si>
    <t>IGHG2</t>
  </si>
  <si>
    <t>IGHG4</t>
  </si>
  <si>
    <t>IGHA1</t>
  </si>
  <si>
    <t>IGHA2</t>
  </si>
  <si>
    <t>B_Plasam</t>
  </si>
  <si>
    <t>positive regulation of cytokine production</t>
  </si>
  <si>
    <t>cell cycle G2/M phase transition</t>
  </si>
  <si>
    <t>cell division</t>
  </si>
  <si>
    <t>DNA replication</t>
  </si>
  <si>
    <t>regulation of chromosome organization</t>
  </si>
  <si>
    <t>chromosome condensation</t>
  </si>
  <si>
    <t>regulation of proteolysis</t>
  </si>
  <si>
    <t>immunoglobulin production</t>
  </si>
  <si>
    <t>EndoBlood2</t>
  </si>
  <si>
    <t>EndoBlood1</t>
  </si>
  <si>
    <t>regulation of lipid metabolic process</t>
  </si>
  <si>
    <t>extracellular matrix organization</t>
  </si>
  <si>
    <t>endothelium development</t>
  </si>
  <si>
    <t>branching involved in blood vessel morphogenesis</t>
  </si>
  <si>
    <t>endodermal cell differentiation</t>
  </si>
  <si>
    <t>cell growth</t>
  </si>
  <si>
    <t>leukocyte migration</t>
  </si>
  <si>
    <t>blood vessel development</t>
  </si>
  <si>
    <t>positive regulation of monocyte differentiation</t>
  </si>
  <si>
    <t>acute inflammatory response</t>
  </si>
  <si>
    <t>Endo_C2_EndoBlood1</t>
    <phoneticPr fontId="1" type="noConversion"/>
  </si>
  <si>
    <t>Endo_C2_EndoBlood2</t>
  </si>
  <si>
    <t>CAF1</t>
  </si>
  <si>
    <t>CAF2</t>
  </si>
  <si>
    <t>CAF3</t>
  </si>
  <si>
    <t>signal transduction by p53 class mediator</t>
  </si>
  <si>
    <t>regulation of DNA-binding transcription factor activity</t>
  </si>
  <si>
    <t>protein complex oligomerization</t>
  </si>
  <si>
    <t>cellular response to tumor necrosis factor</t>
  </si>
  <si>
    <t>collagen metabolic process</t>
  </si>
  <si>
    <t>response to oxidative stress</t>
  </si>
  <si>
    <t>complement activation</t>
  </si>
  <si>
    <t xml:space="preserve"> alternative pathway</t>
  </si>
  <si>
    <t>humoral immune response</t>
  </si>
  <si>
    <t>MyoFib</t>
  </si>
  <si>
    <t>Cell number</t>
    <phoneticPr fontId="1" type="noConversion"/>
  </si>
  <si>
    <t>ExpMeans</t>
  </si>
  <si>
    <t>LR</t>
  </si>
  <si>
    <t>CellType_pairs</t>
  </si>
  <si>
    <t>pvalue</t>
  </si>
  <si>
    <t>logExpMeans</t>
  </si>
  <si>
    <t>logP</t>
  </si>
  <si>
    <t>Group</t>
  </si>
  <si>
    <t>CD55_ADGRE5</t>
  </si>
  <si>
    <t>MaligantEpi.CD8T</t>
  </si>
  <si>
    <t>IL6 receptor_IL6</t>
  </si>
  <si>
    <t>CD48_CD244</t>
  </si>
  <si>
    <t>CD28_CD80</t>
  </si>
  <si>
    <t>CD28_CD86</t>
  </si>
  <si>
    <t>IFNG_Type II IFNR</t>
  </si>
  <si>
    <t>MaligantEpi.CD4Treg</t>
  </si>
  <si>
    <t>MaligantEpi.NK</t>
  </si>
  <si>
    <t>MaligantEpi.monocyte</t>
  </si>
  <si>
    <t>MaligantEpi.pDC</t>
  </si>
  <si>
    <t>MaligantEpi.DC</t>
  </si>
  <si>
    <t>MaligantEpi.macrophage</t>
  </si>
  <si>
    <t>CD8T.MaligantEpi</t>
  </si>
  <si>
    <t>CD8T.CD4Treg</t>
  </si>
  <si>
    <t>CD8T.CD4Th</t>
  </si>
  <si>
    <t>CD8T.NK</t>
  </si>
  <si>
    <t>CD8T.monocyte</t>
  </si>
  <si>
    <t>CD8T.pDC</t>
  </si>
  <si>
    <t>CD8T.DC</t>
  </si>
  <si>
    <t>CD8T.macrophage</t>
  </si>
  <si>
    <t>SIRPA_CD47</t>
  </si>
  <si>
    <t>PVR_CD96</t>
  </si>
  <si>
    <t>PVR_TIGIT</t>
  </si>
  <si>
    <t>CD99_PILRA</t>
  </si>
  <si>
    <t>MaligantEpi.CD4Th</t>
  </si>
  <si>
    <t>FAM3C_PDCD1</t>
  </si>
  <si>
    <t>NECTIN3_TIGIT</t>
  </si>
  <si>
    <t>FLT1 complex_VEGFA</t>
  </si>
  <si>
    <t>EndoBlood.MaligantEpi</t>
  </si>
  <si>
    <t>FLT1 complex_VEGFB</t>
  </si>
  <si>
    <t>ADRB2_VEGFB</t>
  </si>
  <si>
    <t>KDR_VEGFC</t>
  </si>
  <si>
    <t>FN1_a3b1 complex</t>
  </si>
  <si>
    <t>LAMC1_a6b1 complex</t>
  </si>
  <si>
    <t>LAMP1_FAM3C</t>
  </si>
  <si>
    <t>EndoBlood.CAF</t>
  </si>
  <si>
    <t>EndoBlood.CD8T</t>
  </si>
  <si>
    <t>EndoBlood.CD4Treg</t>
  </si>
  <si>
    <t>EndoBlood.CD4Th</t>
  </si>
  <si>
    <t>EndoBlood.NK</t>
  </si>
  <si>
    <t>EndoBlood.monocyte</t>
  </si>
  <si>
    <t>EndoBlood.pDC</t>
  </si>
  <si>
    <t>EndoBlood.DC</t>
  </si>
  <si>
    <t>EndoBlood.macrophage</t>
  </si>
  <si>
    <t>CXCR3_CCL19</t>
  </si>
  <si>
    <t>CD8T.CAF</t>
  </si>
  <si>
    <t>CXCR6_CXCL16</t>
  </si>
  <si>
    <t>CCR7_CCL19</t>
  </si>
  <si>
    <t>CXCR3_CXCL9</t>
  </si>
  <si>
    <t>CD4Treg.CAF</t>
  </si>
  <si>
    <t>CD4Th.CAF</t>
  </si>
  <si>
    <t>NK.CAF</t>
  </si>
  <si>
    <t>DC.CAF</t>
  </si>
  <si>
    <t>COL1A2_a1b1 complex</t>
  </si>
  <si>
    <t>CAF.MaligantEpi</t>
  </si>
  <si>
    <t>COL4A1_a2b1 complex</t>
  </si>
  <si>
    <t>COL4A1_a10b1 complex</t>
  </si>
  <si>
    <t>COL4A2_a2b1 complex</t>
  </si>
  <si>
    <t>COL4A2_a10b1 complex</t>
  </si>
  <si>
    <t>CAF.EndoBlood</t>
  </si>
  <si>
    <t>CD8T_cytoxic</t>
  </si>
  <si>
    <t>CD4Th</t>
  </si>
  <si>
    <t>CD4Treg</t>
  </si>
  <si>
    <t>RAT1</t>
    <phoneticPr fontId="1" type="noConversion"/>
  </si>
  <si>
    <t>RAT2</t>
  </si>
  <si>
    <t>RAT3</t>
  </si>
  <si>
    <t>RAT4</t>
  </si>
  <si>
    <t>RAT5</t>
  </si>
  <si>
    <t>RAT6</t>
  </si>
  <si>
    <t>RAT7</t>
  </si>
  <si>
    <t>SampleID</t>
  </si>
  <si>
    <t>pt</t>
  </si>
  <si>
    <t>SampleInfo</t>
  </si>
  <si>
    <t>CellType</t>
  </si>
  <si>
    <t>pro_TME_subtypes</t>
  </si>
  <si>
    <t>anti_TME_subtypes</t>
  </si>
  <si>
    <t>Mean</t>
  </si>
  <si>
    <t>Sd</t>
  </si>
  <si>
    <t>Count</t>
  </si>
  <si>
    <t>Se</t>
  </si>
  <si>
    <t>addRBT1</t>
    <phoneticPr fontId="1" type="noConversion"/>
  </si>
  <si>
    <t>addRBT2</t>
  </si>
  <si>
    <t>addRBT3</t>
  </si>
  <si>
    <t>addRBT4</t>
  </si>
  <si>
    <t>addRBT5</t>
  </si>
  <si>
    <t>addRBT6</t>
  </si>
  <si>
    <t>addRBT7</t>
  </si>
  <si>
    <t>addNBT1</t>
  </si>
  <si>
    <t>addNBT2</t>
  </si>
  <si>
    <t>addNBT3</t>
  </si>
  <si>
    <t>addNBT4</t>
  </si>
  <si>
    <t>addNBT5</t>
  </si>
  <si>
    <t>NPC0001PT00004T00004</t>
  </si>
  <si>
    <t>NPC0001PT00005T00005</t>
  </si>
  <si>
    <t>NPC0001PT00012T00012</t>
  </si>
  <si>
    <t>NPC0001PT00014T00014</t>
  </si>
  <si>
    <t>NPC0001PT00020T00020</t>
  </si>
  <si>
    <t>NPC0001PT00027T00027</t>
  </si>
  <si>
    <t>NPC0001PT00029T00029</t>
  </si>
  <si>
    <t>NPC0001PT00044T00044</t>
  </si>
  <si>
    <t>NPC0001PT00046T00046</t>
  </si>
  <si>
    <t>NPC0001PT00048T00048</t>
  </si>
  <si>
    <t>NPC0001PT00054T00054</t>
  </si>
  <si>
    <t>NPC0001PT00055T00055</t>
  </si>
  <si>
    <t>NPC0001PT00056T00056</t>
  </si>
  <si>
    <t>NPC0001PT00061T00061</t>
  </si>
  <si>
    <t>NPC0001PT00065T00065</t>
  </si>
  <si>
    <t>NPC0001PT00069T00069</t>
  </si>
  <si>
    <t>NPC0001PT00070T00070</t>
  </si>
  <si>
    <t>NPC0001PT00071T00071</t>
  </si>
  <si>
    <t>NPC0001PT00075T00075</t>
  </si>
  <si>
    <t>NPC0001PT00078T00078</t>
  </si>
  <si>
    <t>NPC0001PT00079T00079</t>
  </si>
  <si>
    <t>NPC0001PT00099T00099</t>
  </si>
  <si>
    <t>NPC0001PT00100T00100</t>
  </si>
  <si>
    <t>NPC0001PT00151T00151</t>
  </si>
  <si>
    <t>NPC0001PT00152T00152</t>
  </si>
  <si>
    <t>NPC0001PT00173T00173</t>
  </si>
  <si>
    <t>NPC0001PT00177T00177</t>
  </si>
  <si>
    <t>NPC0001PT00196T00196</t>
  </si>
  <si>
    <t>NPC0001PT00204T00204</t>
  </si>
  <si>
    <t>NPC0001PT00207T00207</t>
  </si>
  <si>
    <t>NPC0001PT00209T00209</t>
  </si>
  <si>
    <t>NPC0001PT00221T00221</t>
  </si>
  <si>
    <t>NPC0001PT00226T00226</t>
  </si>
  <si>
    <t>NPC0001PT00233T00233</t>
  </si>
  <si>
    <t>NPC0001PT00234T00234</t>
  </si>
  <si>
    <t>NPC0001PT00235T00235</t>
  </si>
  <si>
    <t>NPC0001PT00237T00237</t>
  </si>
  <si>
    <t>NPC0001PT00240T00240</t>
  </si>
  <si>
    <t>NPC0001PT00258T00258</t>
  </si>
  <si>
    <t>NPC0001PT00260T00260</t>
  </si>
  <si>
    <t>NPC0001PT00263T00263</t>
  </si>
  <si>
    <t>NPC0001PT00264T00264</t>
  </si>
  <si>
    <t>NPC0001PT00278T00278</t>
  </si>
  <si>
    <t>NPC0001PT00286T00286</t>
  </si>
  <si>
    <t>NPC0001PT00294T00294</t>
  </si>
  <si>
    <t>NPC0001PT00296T00296</t>
  </si>
  <si>
    <t>NPC0001PT00298T00298</t>
  </si>
  <si>
    <t>NPC0001PT00300T00300</t>
  </si>
  <si>
    <t>NPC0001PT00312T00312</t>
  </si>
  <si>
    <t>NPC0001PT00332T00332</t>
  </si>
  <si>
    <t>NPC0001PT00336T00336</t>
  </si>
  <si>
    <t>NPC0001PT00341T00341</t>
  </si>
  <si>
    <t>NPC0001PT00344T00344</t>
  </si>
  <si>
    <t>NPC0001PT00346T00346</t>
  </si>
  <si>
    <t>NPC0001PT00349T00349</t>
  </si>
  <si>
    <t>NPC0001PT00354T00354</t>
  </si>
  <si>
    <t>NPC0001PT00355T00355</t>
  </si>
  <si>
    <t>NPC0001PT00357T00357</t>
  </si>
  <si>
    <t>NPC0001PT00369T00369</t>
  </si>
  <si>
    <t>NPC0001PT00370T00370</t>
  </si>
  <si>
    <t>NPC0001PT00383T00383</t>
  </si>
  <si>
    <t>NPC0001PT00388T00388</t>
  </si>
  <si>
    <t>NPC0001PT00389T00389</t>
  </si>
  <si>
    <t>NPC0001PT00391T00391</t>
  </si>
  <si>
    <t>NPC0001PT00392T00392</t>
  </si>
  <si>
    <t>NPC0001PT00396T00396</t>
  </si>
  <si>
    <t>NPC0001PT00406T00406</t>
  </si>
  <si>
    <t>NPC0001PT00407T00407</t>
  </si>
  <si>
    <t>NPC0001PT00414T00414</t>
  </si>
  <si>
    <t>NPC0001PT00422T00422</t>
  </si>
  <si>
    <t>NPC0001PT00426T00426</t>
  </si>
  <si>
    <t>NPC0001PT00437T00437</t>
  </si>
  <si>
    <t>NPC0001PT00438T00438</t>
  </si>
  <si>
    <t>NPC0001PT00439T00439</t>
  </si>
  <si>
    <t>NPC0001PT00443T00443</t>
  </si>
  <si>
    <t>NPC0001PT00445T00445</t>
  </si>
  <si>
    <t>NPC0001PT00450T00450</t>
  </si>
  <si>
    <t>NPC0001PT00452T00452</t>
  </si>
  <si>
    <t>NPC0002PT00013T00013</t>
  </si>
  <si>
    <t>NPC0002PT00018T00018</t>
  </si>
  <si>
    <t>NPC0002PT00019T00019</t>
  </si>
  <si>
    <t>NPC0002PT00034T00034</t>
  </si>
  <si>
    <t>NPC0002PT00036T00036</t>
  </si>
  <si>
    <t>NPC0002PT00037T00037</t>
  </si>
  <si>
    <t>NPC0002PT00038T00038</t>
  </si>
  <si>
    <t>NPC0002PT00039T00039</t>
  </si>
  <si>
    <t>NPC0002PT00040T00040</t>
  </si>
  <si>
    <t>NPC0002PT00041T00041</t>
  </si>
  <si>
    <t>Group1</t>
  </si>
  <si>
    <t>Group2</t>
  </si>
  <si>
    <t>Grou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Courier New"/>
      <family val="1"/>
    </font>
    <font>
      <b/>
      <sz val="12"/>
      <color theme="1"/>
      <name val="等线"/>
      <family val="4"/>
      <charset val="134"/>
      <scheme val="minor"/>
    </font>
    <font>
      <sz val="12"/>
      <name val="等线"/>
      <family val="2"/>
      <charset val="134"/>
      <scheme val="minor"/>
    </font>
    <font>
      <sz val="12"/>
      <name val="Courier New"/>
      <family val="1"/>
    </font>
    <font>
      <sz val="12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vertical="center"/>
    </xf>
    <xf numFmtId="11" fontId="0" fillId="0" borderId="0" xfId="0" applyNumberForma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AA36C-49BB-CD44-937F-B3015B692DF7}">
  <dimension ref="A1:BJ243"/>
  <sheetViews>
    <sheetView tabSelected="1" topLeftCell="G54" zoomScale="138" workbookViewId="0">
      <selection activeCell="N76" sqref="N76"/>
    </sheetView>
  </sheetViews>
  <sheetFormatPr baseColWidth="10" defaultRowHeight="16"/>
  <cols>
    <col min="1" max="7" width="17.33203125" bestFit="1" customWidth="1"/>
    <col min="8" max="9" width="17.1640625" bestFit="1" customWidth="1"/>
    <col min="10" max="10" width="17.5" bestFit="1" customWidth="1"/>
    <col min="11" max="13" width="17.1640625" bestFit="1" customWidth="1"/>
    <col min="14" max="18" width="17.33203125" bestFit="1" customWidth="1"/>
    <col min="19" max="57" width="17.1640625" bestFit="1" customWidth="1"/>
    <col min="58" max="62" width="17.33203125" bestFit="1" customWidth="1"/>
  </cols>
  <sheetData>
    <row r="1" spans="1:62">
      <c r="B1" t="s">
        <v>78</v>
      </c>
      <c r="C1" t="s">
        <v>79</v>
      </c>
      <c r="D1" t="s">
        <v>80</v>
      </c>
      <c r="E1" t="s">
        <v>81</v>
      </c>
      <c r="F1" t="s">
        <v>82</v>
      </c>
      <c r="G1" t="s">
        <v>83</v>
      </c>
      <c r="H1" t="s">
        <v>84</v>
      </c>
      <c r="I1" t="s">
        <v>85</v>
      </c>
      <c r="J1" t="s">
        <v>86</v>
      </c>
      <c r="K1" t="s">
        <v>87</v>
      </c>
      <c r="L1" t="s">
        <v>88</v>
      </c>
      <c r="M1" t="s">
        <v>89</v>
      </c>
      <c r="N1" t="s">
        <v>129</v>
      </c>
      <c r="O1" t="s">
        <v>130</v>
      </c>
      <c r="P1" t="s">
        <v>131</v>
      </c>
      <c r="Q1" t="s">
        <v>132</v>
      </c>
      <c r="R1" t="s">
        <v>133</v>
      </c>
      <c r="S1" t="s">
        <v>90</v>
      </c>
      <c r="T1" t="s">
        <v>91</v>
      </c>
      <c r="U1" t="s">
        <v>92</v>
      </c>
      <c r="V1" t="s">
        <v>93</v>
      </c>
      <c r="W1" t="s">
        <v>94</v>
      </c>
      <c r="X1" t="s">
        <v>95</v>
      </c>
      <c r="Y1" t="s">
        <v>96</v>
      </c>
      <c r="Z1" t="s">
        <v>97</v>
      </c>
      <c r="AA1" t="s">
        <v>98</v>
      </c>
      <c r="AB1" t="s">
        <v>99</v>
      </c>
      <c r="AC1" t="s">
        <v>100</v>
      </c>
      <c r="AD1" t="s">
        <v>101</v>
      </c>
      <c r="AE1" t="s">
        <v>102</v>
      </c>
      <c r="AF1" t="s">
        <v>103</v>
      </c>
      <c r="AG1" t="s">
        <v>104</v>
      </c>
      <c r="AH1" t="s">
        <v>105</v>
      </c>
      <c r="AI1" t="s">
        <v>106</v>
      </c>
      <c r="AJ1" t="s">
        <v>107</v>
      </c>
      <c r="AK1" t="s">
        <v>108</v>
      </c>
      <c r="AL1" t="s">
        <v>109</v>
      </c>
      <c r="AM1" t="s">
        <v>110</v>
      </c>
      <c r="AN1" t="s">
        <v>111</v>
      </c>
      <c r="AO1" t="s">
        <v>112</v>
      </c>
      <c r="AP1" t="s">
        <v>113</v>
      </c>
      <c r="AQ1" t="s">
        <v>114</v>
      </c>
      <c r="AR1" t="s">
        <v>115</v>
      </c>
      <c r="AS1" t="s">
        <v>116</v>
      </c>
      <c r="AT1" t="s">
        <v>117</v>
      </c>
      <c r="AU1" t="s">
        <v>118</v>
      </c>
      <c r="AV1" t="s">
        <v>119</v>
      </c>
      <c r="AW1" t="s">
        <v>120</v>
      </c>
      <c r="AX1" t="s">
        <v>121</v>
      </c>
      <c r="AY1" t="s">
        <v>122</v>
      </c>
      <c r="AZ1" t="s">
        <v>123</v>
      </c>
      <c r="BA1" t="s">
        <v>124</v>
      </c>
      <c r="BB1" t="s">
        <v>125</v>
      </c>
      <c r="BC1" t="s">
        <v>126</v>
      </c>
      <c r="BD1" t="s">
        <v>127</v>
      </c>
      <c r="BE1" t="s">
        <v>128</v>
      </c>
      <c r="BF1" t="s">
        <v>139</v>
      </c>
      <c r="BG1" t="s">
        <v>140</v>
      </c>
      <c r="BH1" t="s">
        <v>141</v>
      </c>
      <c r="BI1" t="s">
        <v>142</v>
      </c>
      <c r="BJ1" t="s">
        <v>143</v>
      </c>
    </row>
    <row r="2" spans="1:62">
      <c r="A2" t="s">
        <v>78</v>
      </c>
      <c r="B2">
        <v>1</v>
      </c>
      <c r="C2">
        <v>8.2497325915244904E-2</v>
      </c>
      <c r="D2">
        <v>-8.4663050088671699E-2</v>
      </c>
      <c r="E2">
        <v>-0.21550675408443801</v>
      </c>
      <c r="F2">
        <v>-0.10389537229452001</v>
      </c>
      <c r="G2">
        <v>-5.65600411535317E-2</v>
      </c>
      <c r="H2">
        <v>0.142583453167034</v>
      </c>
      <c r="I2">
        <v>-3.4676891000261598E-2</v>
      </c>
      <c r="J2">
        <v>-0.110271984939682</v>
      </c>
      <c r="K2">
        <v>-0.107256358523865</v>
      </c>
      <c r="L2">
        <v>4.1191529174593997E-2</v>
      </c>
      <c r="M2">
        <v>5.1466187403983801E-2</v>
      </c>
      <c r="N2">
        <v>0.116992134017678</v>
      </c>
      <c r="O2">
        <v>-8.0963819848740295E-4</v>
      </c>
      <c r="P2">
        <v>-2.0783931685884102E-2</v>
      </c>
      <c r="Q2">
        <v>-6.9362643708684002E-2</v>
      </c>
      <c r="R2">
        <v>-0.12347473229528801</v>
      </c>
      <c r="S2">
        <v>-0.152445365064138</v>
      </c>
      <c r="T2">
        <v>7.1928740785744502E-2</v>
      </c>
      <c r="U2">
        <v>9.42468752909645E-3</v>
      </c>
      <c r="V2">
        <v>-5.8373183960569099E-2</v>
      </c>
      <c r="W2">
        <v>-9.7996739565916993E-2</v>
      </c>
      <c r="X2">
        <v>-3.1491487103159098E-2</v>
      </c>
      <c r="Y2">
        <v>0.16646178033774001</v>
      </c>
      <c r="Z2">
        <v>-0.116947656950933</v>
      </c>
      <c r="AA2">
        <v>-0.14590223098084301</v>
      </c>
      <c r="AB2">
        <v>9.1456414839770298E-3</v>
      </c>
      <c r="AC2">
        <v>-2.7873121149289099E-2</v>
      </c>
      <c r="AD2">
        <v>-5.2045903556075301E-2</v>
      </c>
      <c r="AE2">
        <v>-0.13109400783727601</v>
      </c>
      <c r="AF2">
        <v>-0.13238817717541401</v>
      </c>
      <c r="AG2">
        <v>5.4147734298033096E-3</v>
      </c>
      <c r="AH2">
        <v>-0.17865934546939999</v>
      </c>
      <c r="AI2">
        <v>0.21445027163229199</v>
      </c>
      <c r="AJ2">
        <v>-7.5593258702068303E-2</v>
      </c>
      <c r="AK2">
        <v>6.5328556925995193E-2</v>
      </c>
      <c r="AL2">
        <v>-3.7453161726075601E-2</v>
      </c>
      <c r="AM2">
        <v>8.2569010064076596E-3</v>
      </c>
      <c r="AN2">
        <v>-0.112714346972801</v>
      </c>
      <c r="AO2">
        <v>-0.15446726028007901</v>
      </c>
      <c r="AP2">
        <v>-3.14008104681733E-2</v>
      </c>
      <c r="AQ2">
        <v>-0.14718514017155401</v>
      </c>
      <c r="AR2">
        <v>7.5209399539745106E-2</v>
      </c>
      <c r="AS2">
        <v>0.280835308928159</v>
      </c>
      <c r="AT2">
        <v>-0.17277688423169699</v>
      </c>
      <c r="AU2">
        <v>-5.1136024970865897E-2</v>
      </c>
      <c r="AV2">
        <v>5.9045059994362201E-2</v>
      </c>
      <c r="AW2">
        <v>4.3479174083969098E-2</v>
      </c>
      <c r="AX2">
        <v>4.0326439233768302E-2</v>
      </c>
      <c r="AY2">
        <v>2.7080506769888602E-2</v>
      </c>
      <c r="AZ2">
        <v>-5.9359953845337703E-2</v>
      </c>
      <c r="BA2">
        <v>2.9761309321084999E-2</v>
      </c>
      <c r="BB2">
        <v>7.3071952394767797E-2</v>
      </c>
      <c r="BC2">
        <v>-0.13194880448001101</v>
      </c>
      <c r="BD2">
        <v>-0.10595824754715701</v>
      </c>
      <c r="BE2">
        <v>-7.3443137750265702E-2</v>
      </c>
      <c r="BF2">
        <v>3.4745544121391497E-2</v>
      </c>
      <c r="BG2">
        <v>-8.8255975552570102E-4</v>
      </c>
      <c r="BH2">
        <v>-0.12869022496983701</v>
      </c>
      <c r="BI2">
        <v>0.18092597188010801</v>
      </c>
      <c r="BJ2">
        <v>2.7426873630019698E-3</v>
      </c>
    </row>
    <row r="3" spans="1:62">
      <c r="A3" t="s">
        <v>79</v>
      </c>
      <c r="B3">
        <v>8.2497325915244904E-2</v>
      </c>
      <c r="C3">
        <v>1</v>
      </c>
      <c r="D3">
        <v>-3.6203610948210403E-2</v>
      </c>
      <c r="E3">
        <v>-0.247500133236602</v>
      </c>
      <c r="F3">
        <v>-2.3253028284500401E-2</v>
      </c>
      <c r="G3">
        <v>-2.86947246282169E-2</v>
      </c>
      <c r="H3">
        <v>0.33498256600805298</v>
      </c>
      <c r="I3">
        <v>-2.0705373274365099E-2</v>
      </c>
      <c r="J3">
        <v>-0.223867547683821</v>
      </c>
      <c r="K3">
        <v>-8.9578640931064296E-2</v>
      </c>
      <c r="L3">
        <v>0.25748100029698601</v>
      </c>
      <c r="M3">
        <v>-7.5506562001000394E-2</v>
      </c>
      <c r="N3">
        <v>0.24133269798738499</v>
      </c>
      <c r="O3">
        <v>2.00397433513105E-2</v>
      </c>
      <c r="P3">
        <v>-1.1130593293939599E-2</v>
      </c>
      <c r="Q3">
        <v>-0.101332138924424</v>
      </c>
      <c r="R3">
        <v>-0.114793528940346</v>
      </c>
      <c r="S3">
        <v>-0.23877283288241299</v>
      </c>
      <c r="T3">
        <v>0.21750859034875</v>
      </c>
      <c r="U3">
        <v>0.32492600511090097</v>
      </c>
      <c r="V3">
        <v>-4.1709361762381103E-2</v>
      </c>
      <c r="W3">
        <v>-0.104857815123805</v>
      </c>
      <c r="X3">
        <v>5.8624587386966701E-2</v>
      </c>
      <c r="Y3">
        <v>9.9485695288625997E-2</v>
      </c>
      <c r="Z3">
        <v>-0.12946088998393199</v>
      </c>
      <c r="AA3">
        <v>-0.18531526138474599</v>
      </c>
      <c r="AB3">
        <v>0.33418933235839399</v>
      </c>
      <c r="AC3">
        <v>2.5775181323994999E-2</v>
      </c>
      <c r="AD3">
        <v>0.170860268597432</v>
      </c>
      <c r="AE3">
        <v>-0.16420108971654701</v>
      </c>
      <c r="AF3">
        <v>-0.109915897761512</v>
      </c>
      <c r="AG3">
        <v>0.29502175387610902</v>
      </c>
      <c r="AH3">
        <v>-0.26169190953360399</v>
      </c>
      <c r="AI3">
        <v>2.1191632040079199E-2</v>
      </c>
      <c r="AJ3">
        <v>-0.103055889507444</v>
      </c>
      <c r="AK3">
        <v>4.2196655676985398E-2</v>
      </c>
      <c r="AL3">
        <v>2.0016357089869902E-2</v>
      </c>
      <c r="AM3">
        <v>0.291793474041109</v>
      </c>
      <c r="AN3">
        <v>-0.14701834861989199</v>
      </c>
      <c r="AO3">
        <v>-0.22749252973952899</v>
      </c>
      <c r="AP3">
        <v>0.108365645956413</v>
      </c>
      <c r="AQ3">
        <v>-0.16988537056841399</v>
      </c>
      <c r="AR3">
        <v>-3.7556675611047301E-2</v>
      </c>
      <c r="AS3">
        <v>0.33391343767592002</v>
      </c>
      <c r="AT3">
        <v>-0.17083326643674299</v>
      </c>
      <c r="AU3">
        <v>-3.38334330569727E-2</v>
      </c>
      <c r="AV3">
        <v>0.20456440698408401</v>
      </c>
      <c r="AW3">
        <v>-0.14023903887714201</v>
      </c>
      <c r="AX3">
        <v>6.0680888504949203E-2</v>
      </c>
      <c r="AY3">
        <v>0.24137501950958701</v>
      </c>
      <c r="AZ3">
        <v>-5.8366223869401402E-3</v>
      </c>
      <c r="BA3">
        <v>0.18403201215190201</v>
      </c>
      <c r="BB3">
        <v>0.33077685759146302</v>
      </c>
      <c r="BC3">
        <v>-0.105750289413847</v>
      </c>
      <c r="BD3">
        <v>-5.1219615874550199E-2</v>
      </c>
      <c r="BE3">
        <v>-0.103668925197379</v>
      </c>
      <c r="BF3">
        <v>5.5633515994619E-2</v>
      </c>
      <c r="BG3">
        <v>0.32984395447534398</v>
      </c>
      <c r="BH3">
        <v>-0.11945834189801401</v>
      </c>
      <c r="BI3">
        <v>0.12290974212359899</v>
      </c>
      <c r="BJ3">
        <v>7.5014668815321997E-3</v>
      </c>
    </row>
    <row r="4" spans="1:62">
      <c r="A4" t="s">
        <v>80</v>
      </c>
      <c r="B4">
        <v>-8.4663050088671699E-2</v>
      </c>
      <c r="C4">
        <v>-3.6203610948210403E-2</v>
      </c>
      <c r="D4">
        <v>1</v>
      </c>
      <c r="E4">
        <v>9.8087267444788004E-2</v>
      </c>
      <c r="F4">
        <v>-0.18872151455792399</v>
      </c>
      <c r="G4">
        <v>-2.2969805758349501E-2</v>
      </c>
      <c r="H4">
        <v>7.3933694390807395E-2</v>
      </c>
      <c r="I4">
        <v>6.7208180782473504E-3</v>
      </c>
      <c r="J4">
        <v>0.12505119316926899</v>
      </c>
      <c r="K4">
        <v>0.72059694095351201</v>
      </c>
      <c r="L4">
        <v>-0.18617823161383501</v>
      </c>
      <c r="M4">
        <v>-6.5761520873751797E-2</v>
      </c>
      <c r="N4">
        <v>-0.175938013868285</v>
      </c>
      <c r="O4">
        <v>-6.3784752893444402E-2</v>
      </c>
      <c r="P4">
        <v>-5.9173254972955301E-2</v>
      </c>
      <c r="Q4">
        <v>-1.62919897400335E-2</v>
      </c>
      <c r="R4">
        <v>0.66708514507855898</v>
      </c>
      <c r="S4">
        <v>0.10363405165560501</v>
      </c>
      <c r="T4">
        <v>-3.8635812344302203E-2</v>
      </c>
      <c r="U4">
        <v>-0.12206724120169</v>
      </c>
      <c r="V4">
        <v>-4.7237896579120399E-2</v>
      </c>
      <c r="W4">
        <v>0.73708100457550596</v>
      </c>
      <c r="X4">
        <v>-5.0087474817870702E-2</v>
      </c>
      <c r="Y4">
        <v>-0.10108626784064299</v>
      </c>
      <c r="Z4">
        <v>0.71475952323034098</v>
      </c>
      <c r="AA4">
        <v>2.4145809528271001E-2</v>
      </c>
      <c r="AB4">
        <v>-9.7913479571971399E-2</v>
      </c>
      <c r="AC4">
        <v>-9.44645397344894E-2</v>
      </c>
      <c r="AD4">
        <v>-0.19937164318989301</v>
      </c>
      <c r="AE4">
        <v>4.6975104646846799E-3</v>
      </c>
      <c r="AF4">
        <v>0.69657594557840496</v>
      </c>
      <c r="AG4">
        <v>-0.131844832197964</v>
      </c>
      <c r="AH4">
        <v>5.5461583900417097E-2</v>
      </c>
      <c r="AI4">
        <v>0.17804764866133499</v>
      </c>
      <c r="AJ4">
        <v>0.65620589137085295</v>
      </c>
      <c r="AK4">
        <v>-0.14863953245466299</v>
      </c>
      <c r="AL4">
        <v>-0.124461598443123</v>
      </c>
      <c r="AM4">
        <v>-0.12657589502075101</v>
      </c>
      <c r="AN4">
        <v>-9.9257446069928694E-3</v>
      </c>
      <c r="AO4">
        <v>0.26540854267842001</v>
      </c>
      <c r="AP4">
        <v>-0.102193915911039</v>
      </c>
      <c r="AQ4">
        <v>6.7809323703140703E-2</v>
      </c>
      <c r="AR4">
        <v>1.6829026529686E-2</v>
      </c>
      <c r="AS4">
        <v>-0.17461597345374799</v>
      </c>
      <c r="AT4">
        <v>8.7902708406824598E-2</v>
      </c>
      <c r="AU4">
        <v>-4.2848397850454002E-2</v>
      </c>
      <c r="AV4">
        <v>-0.16436989337817801</v>
      </c>
      <c r="AW4">
        <v>0.33217118215667302</v>
      </c>
      <c r="AX4">
        <v>-0.170294405717582</v>
      </c>
      <c r="AY4">
        <v>-0.14913017102745399</v>
      </c>
      <c r="AZ4">
        <v>-8.3621177780950198E-2</v>
      </c>
      <c r="BA4">
        <v>-5.81174103592937E-2</v>
      </c>
      <c r="BB4">
        <v>-0.150664780621069</v>
      </c>
      <c r="BC4">
        <v>0.74487229839022095</v>
      </c>
      <c r="BD4">
        <v>0.14251883621042499</v>
      </c>
      <c r="BE4">
        <v>3.4090194840096302E-2</v>
      </c>
      <c r="BF4">
        <v>-0.24640709521398901</v>
      </c>
      <c r="BG4">
        <v>-0.110797805625729</v>
      </c>
      <c r="BH4">
        <v>0.70414096613349098</v>
      </c>
      <c r="BI4">
        <v>-6.2974755436657204E-2</v>
      </c>
      <c r="BJ4">
        <v>-8.2152915173674401E-2</v>
      </c>
    </row>
    <row r="5" spans="1:62">
      <c r="A5" t="s">
        <v>81</v>
      </c>
      <c r="B5">
        <v>-0.21550675408443801</v>
      </c>
      <c r="C5">
        <v>-0.247500133236602</v>
      </c>
      <c r="D5">
        <v>9.8087267444788004E-2</v>
      </c>
      <c r="E5">
        <v>1</v>
      </c>
      <c r="F5">
        <v>-2.1649742147700001E-2</v>
      </c>
      <c r="G5">
        <v>-2.94720713712191E-2</v>
      </c>
      <c r="H5">
        <v>-0.109628256109183</v>
      </c>
      <c r="I5">
        <v>3.3125113737353003E-2</v>
      </c>
      <c r="J5">
        <v>0.725392909527528</v>
      </c>
      <c r="K5">
        <v>0.18673932509126001</v>
      </c>
      <c r="L5">
        <v>-0.18039544757003101</v>
      </c>
      <c r="M5">
        <v>0.100351328944402</v>
      </c>
      <c r="N5">
        <v>-0.23028225973765401</v>
      </c>
      <c r="O5">
        <v>-4.1760597261197699E-2</v>
      </c>
      <c r="P5">
        <v>-1.2383145152567301E-2</v>
      </c>
      <c r="Q5">
        <v>0.13174523238771699</v>
      </c>
      <c r="R5">
        <v>0.22371668957617999</v>
      </c>
      <c r="S5">
        <v>0.62465862252620696</v>
      </c>
      <c r="T5">
        <v>-9.5612587301098298E-2</v>
      </c>
      <c r="U5">
        <v>-0.15617289810579801</v>
      </c>
      <c r="V5">
        <v>6.2760884566056699E-3</v>
      </c>
      <c r="W5">
        <v>0.16920931201679801</v>
      </c>
      <c r="X5">
        <v>-2.4162925331849501E-2</v>
      </c>
      <c r="Y5">
        <v>-0.190181094188205</v>
      </c>
      <c r="Z5">
        <v>0.147856239229987</v>
      </c>
      <c r="AA5">
        <v>0.84709290504884005</v>
      </c>
      <c r="AB5">
        <v>-0.16546273961290101</v>
      </c>
      <c r="AC5">
        <v>-7.4872917553559806E-2</v>
      </c>
      <c r="AD5">
        <v>-0.157635944283473</v>
      </c>
      <c r="AE5">
        <v>0.76415275596489896</v>
      </c>
      <c r="AF5">
        <v>0.243133202154593</v>
      </c>
      <c r="AG5">
        <v>-0.15683112199404201</v>
      </c>
      <c r="AH5">
        <v>0.93334208145592401</v>
      </c>
      <c r="AI5">
        <v>-8.6476161037037494E-2</v>
      </c>
      <c r="AJ5">
        <v>0.18385744744254101</v>
      </c>
      <c r="AK5">
        <v>-0.12256967346264699</v>
      </c>
      <c r="AL5">
        <v>-7.3553035058392793E-2</v>
      </c>
      <c r="AM5">
        <v>-0.13865637448818399</v>
      </c>
      <c r="AN5">
        <v>0.73559837784706705</v>
      </c>
      <c r="AO5">
        <v>0.58747600763654895</v>
      </c>
      <c r="AP5">
        <v>-0.161292328441173</v>
      </c>
      <c r="AQ5">
        <v>0.80465405063644402</v>
      </c>
      <c r="AR5">
        <v>8.0724718056230799E-2</v>
      </c>
      <c r="AS5">
        <v>-0.39909130764526102</v>
      </c>
      <c r="AT5">
        <v>0.64372847023893498</v>
      </c>
      <c r="AU5">
        <v>-1.5738147452496399E-2</v>
      </c>
      <c r="AV5">
        <v>-0.16817674656881501</v>
      </c>
      <c r="AW5">
        <v>0.26805761735782002</v>
      </c>
      <c r="AX5">
        <v>-8.3830904262831601E-2</v>
      </c>
      <c r="AY5">
        <v>-0.15274406006892299</v>
      </c>
      <c r="AZ5">
        <v>-6.1408699859824403E-2</v>
      </c>
      <c r="BA5">
        <v>-8.4449969365184299E-2</v>
      </c>
      <c r="BB5">
        <v>-0.188438497431824</v>
      </c>
      <c r="BC5">
        <v>0.17218226250743299</v>
      </c>
      <c r="BD5">
        <v>0.36203835713739002</v>
      </c>
      <c r="BE5">
        <v>0.13627509817185199</v>
      </c>
      <c r="BF5">
        <v>-5.6332578673567099E-2</v>
      </c>
      <c r="BG5">
        <v>-0.14305520005199501</v>
      </c>
      <c r="BH5">
        <v>0.241023799300735</v>
      </c>
      <c r="BI5">
        <v>-0.111757374950127</v>
      </c>
      <c r="BJ5">
        <v>-0.10012564767269599</v>
      </c>
    </row>
    <row r="6" spans="1:62">
      <c r="A6" t="s">
        <v>82</v>
      </c>
      <c r="B6">
        <v>-0.10389537229452001</v>
      </c>
      <c r="C6">
        <v>-2.3253028284500401E-2</v>
      </c>
      <c r="D6">
        <v>-0.18872151455792399</v>
      </c>
      <c r="E6">
        <v>-2.1649742147700001E-2</v>
      </c>
      <c r="F6">
        <v>1</v>
      </c>
      <c r="G6">
        <v>0.39756781615192199</v>
      </c>
      <c r="H6">
        <v>-2.84294000322796E-2</v>
      </c>
      <c r="I6">
        <v>0.26535843578918999</v>
      </c>
      <c r="J6">
        <v>6.3119479272676096E-2</v>
      </c>
      <c r="K6">
        <v>-0.18166638459266801</v>
      </c>
      <c r="L6">
        <v>-9.3139938509271894E-2</v>
      </c>
      <c r="M6">
        <v>8.3440014960283707E-2</v>
      </c>
      <c r="N6">
        <v>-0.11191480719666801</v>
      </c>
      <c r="O6">
        <v>0.404910217829407</v>
      </c>
      <c r="P6">
        <v>-2.4100296422760601E-2</v>
      </c>
      <c r="Q6">
        <v>0.18734502304395101</v>
      </c>
      <c r="R6">
        <v>-0.209203499164406</v>
      </c>
      <c r="S6">
        <v>0.16528068888696401</v>
      </c>
      <c r="T6">
        <v>-0.20349956263125099</v>
      </c>
      <c r="U6">
        <v>-0.114849393148822</v>
      </c>
      <c r="V6">
        <v>0.52026611959205304</v>
      </c>
      <c r="W6">
        <v>-0.22591535872748</v>
      </c>
      <c r="X6">
        <v>-5.6346476302997502E-2</v>
      </c>
      <c r="Y6">
        <v>0.111710674315381</v>
      </c>
      <c r="Z6">
        <v>-0.211336609110165</v>
      </c>
      <c r="AA6">
        <v>-2.6102406150798101E-2</v>
      </c>
      <c r="AB6">
        <v>-0.12111083407201</v>
      </c>
      <c r="AC6">
        <v>0.52066882851193697</v>
      </c>
      <c r="AD6">
        <v>0.482155371583667</v>
      </c>
      <c r="AE6">
        <v>-2.6217236715083199E-2</v>
      </c>
      <c r="AF6">
        <v>-0.18022594122031399</v>
      </c>
      <c r="AG6">
        <v>-0.11885368071246299</v>
      </c>
      <c r="AH6">
        <v>-7.4341358231528902E-3</v>
      </c>
      <c r="AI6">
        <v>-3.2961528548584099E-2</v>
      </c>
      <c r="AJ6">
        <v>-0.12992347345288399</v>
      </c>
      <c r="AK6">
        <v>4.59319339562137E-2</v>
      </c>
      <c r="AL6">
        <v>0.59921830160337397</v>
      </c>
      <c r="AM6">
        <v>-0.10377733584750801</v>
      </c>
      <c r="AN6">
        <v>-2.7957023741339699E-2</v>
      </c>
      <c r="AO6">
        <v>6.5122082161883907E-2</v>
      </c>
      <c r="AP6">
        <v>0.56942672824035301</v>
      </c>
      <c r="AQ6">
        <v>-2.1996602006390299E-2</v>
      </c>
      <c r="AR6">
        <v>6.4347199955405193E-2</v>
      </c>
      <c r="AS6">
        <v>-0.260608278284227</v>
      </c>
      <c r="AT6">
        <v>8.79881256599295E-2</v>
      </c>
      <c r="AU6">
        <v>0.415285809530137</v>
      </c>
      <c r="AV6">
        <v>-6.8801830592469193E-2</v>
      </c>
      <c r="AW6">
        <v>-0.11555784205841101</v>
      </c>
      <c r="AX6">
        <v>8.11206456205011E-2</v>
      </c>
      <c r="AY6">
        <v>-0.110846574385977</v>
      </c>
      <c r="AZ6">
        <v>0.53358659799227803</v>
      </c>
      <c r="BA6">
        <v>-0.23889068099333099</v>
      </c>
      <c r="BB6">
        <v>-0.13466466114106301</v>
      </c>
      <c r="BC6">
        <v>-0.20432489548565</v>
      </c>
      <c r="BD6">
        <v>0.114999041336771</v>
      </c>
      <c r="BE6">
        <v>2.9967456433838701E-2</v>
      </c>
      <c r="BF6">
        <v>-9.0285337658879208E-3</v>
      </c>
      <c r="BG6">
        <v>-9.8587554280626502E-2</v>
      </c>
      <c r="BH6">
        <v>-0.21446308330188801</v>
      </c>
      <c r="BI6">
        <v>-0.13430482666256199</v>
      </c>
      <c r="BJ6">
        <v>0.57219857755441605</v>
      </c>
    </row>
    <row r="7" spans="1:62">
      <c r="A7" t="s">
        <v>83</v>
      </c>
      <c r="B7">
        <v>-5.65600411535317E-2</v>
      </c>
      <c r="C7">
        <v>-2.86947246282169E-2</v>
      </c>
      <c r="D7">
        <v>-2.2969805758349501E-2</v>
      </c>
      <c r="E7">
        <v>-2.94720713712191E-2</v>
      </c>
      <c r="F7">
        <v>0.39756781615192199</v>
      </c>
      <c r="G7">
        <v>1</v>
      </c>
      <c r="H7">
        <v>2.126779805933E-2</v>
      </c>
      <c r="I7">
        <v>0.64533641991962298</v>
      </c>
      <c r="J7">
        <v>0.100364878567126</v>
      </c>
      <c r="K7">
        <v>-1.3035252993563701E-2</v>
      </c>
      <c r="L7">
        <v>-0.121591713896796</v>
      </c>
      <c r="M7">
        <v>2.1962240057907E-2</v>
      </c>
      <c r="N7">
        <v>-0.14604471087767601</v>
      </c>
      <c r="O7">
        <v>0.93450485359528301</v>
      </c>
      <c r="P7">
        <v>-0.12683541105615501</v>
      </c>
      <c r="Q7">
        <v>0.27485534616839802</v>
      </c>
      <c r="R7">
        <v>-1.62940365903331E-2</v>
      </c>
      <c r="S7">
        <v>0.17766776733454301</v>
      </c>
      <c r="T7">
        <v>-9.2446288457370407E-2</v>
      </c>
      <c r="U7">
        <v>-0.126060591569675</v>
      </c>
      <c r="V7">
        <v>0.93861677743294503</v>
      </c>
      <c r="W7">
        <v>-4.0071733070031E-2</v>
      </c>
      <c r="X7">
        <v>-3.9067908516394897E-2</v>
      </c>
      <c r="Y7">
        <v>-5.76632274573032E-2</v>
      </c>
      <c r="Z7">
        <v>-1.0511343451593E-2</v>
      </c>
      <c r="AA7">
        <v>-9.8703849727214393E-3</v>
      </c>
      <c r="AB7">
        <v>-0.12961197968186</v>
      </c>
      <c r="AC7">
        <v>0.92655179290733403</v>
      </c>
      <c r="AD7">
        <v>8.2371636633438203E-2</v>
      </c>
      <c r="AE7">
        <v>4.7722620701987498E-3</v>
      </c>
      <c r="AF7">
        <v>2.9765775909739101E-2</v>
      </c>
      <c r="AG7">
        <v>-0.13407591783673001</v>
      </c>
      <c r="AH7">
        <v>-2.07736892344338E-2</v>
      </c>
      <c r="AI7">
        <v>8.4232289415779302E-2</v>
      </c>
      <c r="AJ7">
        <v>4.5324904570108002E-2</v>
      </c>
      <c r="AK7">
        <v>-2.9768771131678199E-3</v>
      </c>
      <c r="AL7">
        <v>0.82829038364153795</v>
      </c>
      <c r="AM7">
        <v>-0.110871429928892</v>
      </c>
      <c r="AN7">
        <v>-3.3251545848113503E-4</v>
      </c>
      <c r="AO7">
        <v>9.7039099693497596E-2</v>
      </c>
      <c r="AP7">
        <v>0.84543570893551001</v>
      </c>
      <c r="AQ7">
        <v>-5.6199715811861301E-3</v>
      </c>
      <c r="AR7">
        <v>6.2881308862854896E-2</v>
      </c>
      <c r="AS7">
        <v>-0.22516477027012199</v>
      </c>
      <c r="AT7">
        <v>6.1855557342236599E-2</v>
      </c>
      <c r="AU7">
        <v>0.92452860660834102</v>
      </c>
      <c r="AV7">
        <v>-0.11844819583805399</v>
      </c>
      <c r="AW7">
        <v>3.04812155506093E-2</v>
      </c>
      <c r="AX7">
        <v>-5.7332444411792799E-3</v>
      </c>
      <c r="AY7">
        <v>-0.12272935838518199</v>
      </c>
      <c r="AZ7">
        <v>0.84163442063962401</v>
      </c>
      <c r="BA7">
        <v>-0.18642892908068701</v>
      </c>
      <c r="BB7">
        <v>-0.162193953864645</v>
      </c>
      <c r="BC7">
        <v>1.1211138816804E-2</v>
      </c>
      <c r="BD7">
        <v>0.29184814047163399</v>
      </c>
      <c r="BE7">
        <v>-1.28894984421997E-2</v>
      </c>
      <c r="BF7">
        <v>-0.103972834868565</v>
      </c>
      <c r="BG7">
        <v>-0.1070477838609</v>
      </c>
      <c r="BH7">
        <v>-3.7347418153883198E-2</v>
      </c>
      <c r="BI7">
        <v>-4.0328016231531601E-2</v>
      </c>
      <c r="BJ7">
        <v>0.67933785538156499</v>
      </c>
    </row>
    <row r="8" spans="1:62">
      <c r="A8" t="s">
        <v>84</v>
      </c>
      <c r="B8">
        <v>0.142583453167034</v>
      </c>
      <c r="C8">
        <v>0.33498256600805298</v>
      </c>
      <c r="D8">
        <v>7.3933694390807395E-2</v>
      </c>
      <c r="E8">
        <v>-0.109628256109183</v>
      </c>
      <c r="F8">
        <v>-2.84294000322796E-2</v>
      </c>
      <c r="G8">
        <v>2.126779805933E-2</v>
      </c>
      <c r="H8">
        <v>1</v>
      </c>
      <c r="I8">
        <v>2.3135856504193902E-2</v>
      </c>
      <c r="J8">
        <v>-8.2919307053881702E-2</v>
      </c>
      <c r="K8">
        <v>6.8905954994182797E-2</v>
      </c>
      <c r="L8">
        <v>8.7608091814464495E-2</v>
      </c>
      <c r="M8">
        <v>2.5349768741634901E-2</v>
      </c>
      <c r="N8">
        <v>0.10598932839839099</v>
      </c>
      <c r="O8">
        <v>5.81541835660703E-2</v>
      </c>
      <c r="P8">
        <v>1.2150632088266699E-2</v>
      </c>
      <c r="Q8">
        <v>-6.8451344209397996E-2</v>
      </c>
      <c r="R8">
        <v>9.0678153712812001E-2</v>
      </c>
      <c r="S8">
        <v>-2.49863310938792E-2</v>
      </c>
      <c r="T8">
        <v>-0.13496885609425499</v>
      </c>
      <c r="U8">
        <v>0.112400299576116</v>
      </c>
      <c r="V8">
        <v>3.2247224151982799E-2</v>
      </c>
      <c r="W8">
        <v>6.8085310286318701E-2</v>
      </c>
      <c r="X8">
        <v>-0.12121737166574501</v>
      </c>
      <c r="Y8">
        <v>9.7264363003851897E-2</v>
      </c>
      <c r="Z8">
        <v>3.8981698006314701E-2</v>
      </c>
      <c r="AA8">
        <v>-6.7627817380475297E-2</v>
      </c>
      <c r="AB8">
        <v>0.111124627483579</v>
      </c>
      <c r="AC8">
        <v>5.8001746079687E-2</v>
      </c>
      <c r="AD8">
        <v>-8.7597561602717297E-2</v>
      </c>
      <c r="AE8">
        <v>-6.8551370713833604E-2</v>
      </c>
      <c r="AF8">
        <v>9.1536525499067694E-3</v>
      </c>
      <c r="AG8">
        <v>0.113679878573615</v>
      </c>
      <c r="AH8">
        <v>-0.106420873853852</v>
      </c>
      <c r="AI8">
        <v>0.25522917070351098</v>
      </c>
      <c r="AJ8">
        <v>1.8638539659156399E-2</v>
      </c>
      <c r="AK8">
        <v>4.4975055918343998E-2</v>
      </c>
      <c r="AL8">
        <v>4.52700779595053E-2</v>
      </c>
      <c r="AM8">
        <v>0.110219963823794</v>
      </c>
      <c r="AN8">
        <v>-5.0184492359696797E-2</v>
      </c>
      <c r="AO8">
        <v>-7.4500840651143194E-2</v>
      </c>
      <c r="AP8">
        <v>6.7798844515874507E-2</v>
      </c>
      <c r="AQ8">
        <v>-3.4845830710929601E-2</v>
      </c>
      <c r="AR8">
        <v>4.1322163972233497E-2</v>
      </c>
      <c r="AS8">
        <v>-2.61827925361835E-2</v>
      </c>
      <c r="AT8">
        <v>-5.8497792195616703E-2</v>
      </c>
      <c r="AU8">
        <v>2.3948413365011199E-3</v>
      </c>
      <c r="AV8">
        <v>-3.02897030181426E-2</v>
      </c>
      <c r="AW8">
        <v>0.12678840097079</v>
      </c>
      <c r="AX8">
        <v>-5.4203399428994103E-2</v>
      </c>
      <c r="AY8">
        <v>0.107114670633098</v>
      </c>
      <c r="AZ8">
        <v>7.8968314006006401E-2</v>
      </c>
      <c r="BA8">
        <v>-0.15482961611576501</v>
      </c>
      <c r="BB8">
        <v>9.5473232074177503E-2</v>
      </c>
      <c r="BC8">
        <v>8.6164464882331399E-2</v>
      </c>
      <c r="BD8">
        <v>5.3005870560572398E-2</v>
      </c>
      <c r="BE8">
        <v>-0.132636367001603</v>
      </c>
      <c r="BF8">
        <v>-5.2939282939662297E-2</v>
      </c>
      <c r="BG8">
        <v>0.121953542887298</v>
      </c>
      <c r="BH8">
        <v>7.8544428360182897E-2</v>
      </c>
      <c r="BI8">
        <v>-4.3406226270286397E-2</v>
      </c>
      <c r="BJ8">
        <v>0.15725370419081799</v>
      </c>
    </row>
    <row r="9" spans="1:62">
      <c r="A9" t="s">
        <v>85</v>
      </c>
      <c r="B9">
        <v>-3.4676891000261598E-2</v>
      </c>
      <c r="C9">
        <v>-2.0705373274365099E-2</v>
      </c>
      <c r="D9">
        <v>6.7208180782473504E-3</v>
      </c>
      <c r="E9">
        <v>3.3125113737353003E-2</v>
      </c>
      <c r="F9">
        <v>0.26535843578918999</v>
      </c>
      <c r="G9">
        <v>0.64533641991962298</v>
      </c>
      <c r="H9">
        <v>2.3135856504193902E-2</v>
      </c>
      <c r="I9">
        <v>1</v>
      </c>
      <c r="J9">
        <v>9.2156291601526094E-2</v>
      </c>
      <c r="K9">
        <v>2.1597500356836202E-2</v>
      </c>
      <c r="L9">
        <v>-0.16300621904128901</v>
      </c>
      <c r="M9">
        <v>-3.4146556333684401E-2</v>
      </c>
      <c r="N9">
        <v>-0.141641572971649</v>
      </c>
      <c r="O9">
        <v>0.60669032734629702</v>
      </c>
      <c r="P9">
        <v>-0.145568393449716</v>
      </c>
      <c r="Q9">
        <v>0.235101096417829</v>
      </c>
      <c r="R9">
        <v>3.5855584159782301E-2</v>
      </c>
      <c r="S9">
        <v>0.187070713682331</v>
      </c>
      <c r="T9">
        <v>1.5337896166459501E-2</v>
      </c>
      <c r="U9">
        <v>-0.14702175947309701</v>
      </c>
      <c r="V9">
        <v>0.64787906077524204</v>
      </c>
      <c r="W9">
        <v>2.4326037430627501E-2</v>
      </c>
      <c r="X9">
        <v>-3.0389376840861002E-2</v>
      </c>
      <c r="Y9">
        <v>-4.0303721685511003E-2</v>
      </c>
      <c r="Z9">
        <v>2.4734552812236601E-2</v>
      </c>
      <c r="AA9">
        <v>1.41833028081283E-2</v>
      </c>
      <c r="AB9">
        <v>-0.15873388933424301</v>
      </c>
      <c r="AC9">
        <v>0.61064938700943305</v>
      </c>
      <c r="AD9">
        <v>4.6678294847626402E-2</v>
      </c>
      <c r="AE9">
        <v>9.4792172959336507E-3</v>
      </c>
      <c r="AF9">
        <v>7.8078372900801093E-2</v>
      </c>
      <c r="AG9">
        <v>-0.16193872872585</v>
      </c>
      <c r="AH9">
        <v>3.6523595164824799E-2</v>
      </c>
      <c r="AI9">
        <v>0.16185856149597999</v>
      </c>
      <c r="AJ9">
        <v>5.9558914181014597E-2</v>
      </c>
      <c r="AK9">
        <v>-2.6948864951367699E-2</v>
      </c>
      <c r="AL9">
        <v>0.57950729004627599</v>
      </c>
      <c r="AM9">
        <v>-0.13624011467355901</v>
      </c>
      <c r="AN9">
        <v>1.2686661679231701E-2</v>
      </c>
      <c r="AO9">
        <v>0.223579424556516</v>
      </c>
      <c r="AP9">
        <v>0.58628815121521405</v>
      </c>
      <c r="AQ9">
        <v>-2.4981566232654502E-3</v>
      </c>
      <c r="AR9">
        <v>-4.2964984964859298E-3</v>
      </c>
      <c r="AS9">
        <v>-0.16662159594064499</v>
      </c>
      <c r="AT9">
        <v>0.10403633651634001</v>
      </c>
      <c r="AU9">
        <v>0.69007637894040297</v>
      </c>
      <c r="AV9">
        <v>-5.60806389612451E-2</v>
      </c>
      <c r="AW9">
        <v>9.1518751220272698E-2</v>
      </c>
      <c r="AX9">
        <v>-1.38832105560947E-2</v>
      </c>
      <c r="AY9">
        <v>-0.15003489409513401</v>
      </c>
      <c r="AZ9">
        <v>0.57154843335758498</v>
      </c>
      <c r="BA9">
        <v>-0.10022128576160901</v>
      </c>
      <c r="BB9">
        <v>-0.17320411801027999</v>
      </c>
      <c r="BC9">
        <v>5.2665109989924401E-2</v>
      </c>
      <c r="BD9">
        <v>0.337686185122688</v>
      </c>
      <c r="BE9">
        <v>9.4794691745139006E-3</v>
      </c>
      <c r="BF9">
        <v>-0.10988860061432699</v>
      </c>
      <c r="BG9">
        <v>-0.135160459261464</v>
      </c>
      <c r="BH9">
        <v>9.6759699171451406E-3</v>
      </c>
      <c r="BI9">
        <v>3.7454603844625498E-2</v>
      </c>
      <c r="BJ9">
        <v>0.47621655528107698</v>
      </c>
    </row>
    <row r="10" spans="1:62">
      <c r="A10" t="s">
        <v>86</v>
      </c>
      <c r="B10">
        <v>-0.110271984939682</v>
      </c>
      <c r="C10">
        <v>-0.223867547683821</v>
      </c>
      <c r="D10">
        <v>0.12505119316926899</v>
      </c>
      <c r="E10">
        <v>0.725392909527528</v>
      </c>
      <c r="F10">
        <v>6.3119479272676096E-2</v>
      </c>
      <c r="G10">
        <v>0.100364878567126</v>
      </c>
      <c r="H10">
        <v>-8.2919307053881702E-2</v>
      </c>
      <c r="I10">
        <v>9.2156291601526094E-2</v>
      </c>
      <c r="J10">
        <v>1</v>
      </c>
      <c r="K10">
        <v>0.18699420400877001</v>
      </c>
      <c r="L10">
        <v>-0.189259572342903</v>
      </c>
      <c r="M10">
        <v>0.11260623775095201</v>
      </c>
      <c r="N10">
        <v>-0.224492994922664</v>
      </c>
      <c r="O10">
        <v>7.2806054245961302E-2</v>
      </c>
      <c r="P10">
        <v>-3.9776511449600899E-2</v>
      </c>
      <c r="Q10">
        <v>0.20600557130256</v>
      </c>
      <c r="R10">
        <v>0.25241372729606998</v>
      </c>
      <c r="S10">
        <v>0.70546248762936303</v>
      </c>
      <c r="T10">
        <v>-0.17191897609908</v>
      </c>
      <c r="U10">
        <v>-0.17956893115744399</v>
      </c>
      <c r="V10">
        <v>0.15577578632057701</v>
      </c>
      <c r="W10">
        <v>0.20681049564720499</v>
      </c>
      <c r="X10">
        <v>-3.4850260159912001E-2</v>
      </c>
      <c r="Y10">
        <v>-0.15409631271579699</v>
      </c>
      <c r="Z10">
        <v>0.14879820151147699</v>
      </c>
      <c r="AA10">
        <v>0.51166888359696805</v>
      </c>
      <c r="AB10">
        <v>-0.18362888350439299</v>
      </c>
      <c r="AC10">
        <v>8.6958756133040799E-2</v>
      </c>
      <c r="AD10">
        <v>-0.16445760157567299</v>
      </c>
      <c r="AE10">
        <v>0.41407976224616599</v>
      </c>
      <c r="AF10">
        <v>0.31103576547586598</v>
      </c>
      <c r="AG10">
        <v>-0.18638881671719501</v>
      </c>
      <c r="AH10">
        <v>0.72751384789571405</v>
      </c>
      <c r="AI10">
        <v>-4.4644977335762302E-2</v>
      </c>
      <c r="AJ10">
        <v>0.24280609037589099</v>
      </c>
      <c r="AK10">
        <v>-0.12550967594461801</v>
      </c>
      <c r="AL10">
        <v>0.116327418168767</v>
      </c>
      <c r="AM10">
        <v>-0.165663628581493</v>
      </c>
      <c r="AN10">
        <v>0.39933678683609303</v>
      </c>
      <c r="AO10">
        <v>0.63814677656608598</v>
      </c>
      <c r="AP10">
        <v>1.1999506217763399E-2</v>
      </c>
      <c r="AQ10">
        <v>0.48337453779925899</v>
      </c>
      <c r="AR10">
        <v>0.166038373360786</v>
      </c>
      <c r="AS10">
        <v>-0.36399097615647802</v>
      </c>
      <c r="AT10">
        <v>0.323978026457446</v>
      </c>
      <c r="AU10">
        <v>0.117341499779714</v>
      </c>
      <c r="AV10">
        <v>-0.22419569898285999</v>
      </c>
      <c r="AW10">
        <v>0.43575430138758597</v>
      </c>
      <c r="AX10">
        <v>-5.3291153816641602E-2</v>
      </c>
      <c r="AY10">
        <v>-0.16950489907043101</v>
      </c>
      <c r="AZ10">
        <v>8.6040211646108006E-2</v>
      </c>
      <c r="BA10">
        <v>-0.15750653813651599</v>
      </c>
      <c r="BB10">
        <v>-0.21249761390375899</v>
      </c>
      <c r="BC10">
        <v>0.213675180121641</v>
      </c>
      <c r="BD10">
        <v>0.43676867910181999</v>
      </c>
      <c r="BE10">
        <v>0.109532266004064</v>
      </c>
      <c r="BF10">
        <v>-6.2593072974474098E-2</v>
      </c>
      <c r="BG10">
        <v>-0.16724607470601299</v>
      </c>
      <c r="BH10">
        <v>0.25235867451946697</v>
      </c>
      <c r="BI10">
        <v>-0.165261280010537</v>
      </c>
      <c r="BJ10">
        <v>8.13411516326107E-2</v>
      </c>
    </row>
    <row r="11" spans="1:62">
      <c r="A11" t="s">
        <v>87</v>
      </c>
      <c r="B11">
        <v>-0.107256358523865</v>
      </c>
      <c r="C11">
        <v>-8.9578640931064296E-2</v>
      </c>
      <c r="D11">
        <v>0.72059694095351201</v>
      </c>
      <c r="E11">
        <v>0.18673932509126001</v>
      </c>
      <c r="F11">
        <v>-0.18166638459266801</v>
      </c>
      <c r="G11">
        <v>-1.3035252993563701E-2</v>
      </c>
      <c r="H11">
        <v>6.8905954994182797E-2</v>
      </c>
      <c r="I11">
        <v>2.1597500356836202E-2</v>
      </c>
      <c r="J11">
        <v>0.18699420400877001</v>
      </c>
      <c r="K11">
        <v>1</v>
      </c>
      <c r="L11">
        <v>-0.26615185847084799</v>
      </c>
      <c r="M11">
        <v>-3.30631617941093E-2</v>
      </c>
      <c r="N11">
        <v>-0.23759153986808701</v>
      </c>
      <c r="O11">
        <v>-6.6222856457228099E-2</v>
      </c>
      <c r="P11">
        <v>-7.4062783218423994E-2</v>
      </c>
      <c r="Q11">
        <v>-5.7191071672436195E-4</v>
      </c>
      <c r="R11">
        <v>0.750779391371861</v>
      </c>
      <c r="S11">
        <v>0.184760170340312</v>
      </c>
      <c r="T11">
        <v>-0.101527207864476</v>
      </c>
      <c r="U11">
        <v>-0.18976336240561201</v>
      </c>
      <c r="V11">
        <v>-3.5928905281184198E-2</v>
      </c>
      <c r="W11">
        <v>0.76528062179478895</v>
      </c>
      <c r="X11">
        <v>-7.1778193415001398E-2</v>
      </c>
      <c r="Y11">
        <v>-0.159639459340783</v>
      </c>
      <c r="Z11">
        <v>0.78168514876084905</v>
      </c>
      <c r="AA11">
        <v>8.2173893614897006E-2</v>
      </c>
      <c r="AB11">
        <v>-0.16493813500388399</v>
      </c>
      <c r="AC11">
        <v>-0.10590308958182899</v>
      </c>
      <c r="AD11">
        <v>-0.22396335571223799</v>
      </c>
      <c r="AE11">
        <v>5.97093334747094E-2</v>
      </c>
      <c r="AF11">
        <v>0.73574134819838799</v>
      </c>
      <c r="AG11">
        <v>-0.20366753465204099</v>
      </c>
      <c r="AH11">
        <v>0.13832910962811901</v>
      </c>
      <c r="AI11">
        <v>0.17060943508211401</v>
      </c>
      <c r="AJ11">
        <v>0.63900021987845901</v>
      </c>
      <c r="AK11">
        <v>-0.153178023677258</v>
      </c>
      <c r="AL11">
        <v>-0.12398724503738801</v>
      </c>
      <c r="AM11">
        <v>-0.19396417069027599</v>
      </c>
      <c r="AN11">
        <v>3.9990545218945503E-2</v>
      </c>
      <c r="AO11">
        <v>0.37732664302080998</v>
      </c>
      <c r="AP11">
        <v>-0.116037914696259</v>
      </c>
      <c r="AQ11">
        <v>0.116518553219085</v>
      </c>
      <c r="AR11">
        <v>5.3603721745409401E-2</v>
      </c>
      <c r="AS11">
        <v>-0.261935468800922</v>
      </c>
      <c r="AT11">
        <v>0.16031538169044099</v>
      </c>
      <c r="AU11">
        <v>-2.5379588306013601E-2</v>
      </c>
      <c r="AV11">
        <v>-0.18273415016296901</v>
      </c>
      <c r="AW11">
        <v>0.37716246348955801</v>
      </c>
      <c r="AX11">
        <v>-0.18808474990000501</v>
      </c>
      <c r="AY11">
        <v>-0.21691414942043</v>
      </c>
      <c r="AZ11">
        <v>-8.0417436959552197E-2</v>
      </c>
      <c r="BA11">
        <v>-0.103798293735376</v>
      </c>
      <c r="BB11">
        <v>-0.22832930687377301</v>
      </c>
      <c r="BC11">
        <v>0.800927833183118</v>
      </c>
      <c r="BD11">
        <v>0.194074672384066</v>
      </c>
      <c r="BE11">
        <v>3.1497812606766401E-2</v>
      </c>
      <c r="BF11">
        <v>-0.29765246658536798</v>
      </c>
      <c r="BG11">
        <v>-0.17839004018292501</v>
      </c>
      <c r="BH11">
        <v>0.784032600052047</v>
      </c>
      <c r="BI11">
        <v>-9.2233378541550295E-2</v>
      </c>
      <c r="BJ11">
        <v>-9.1712270658614106E-2</v>
      </c>
    </row>
    <row r="12" spans="1:62">
      <c r="A12" t="s">
        <v>88</v>
      </c>
      <c r="B12">
        <v>4.1191529174593997E-2</v>
      </c>
      <c r="C12">
        <v>0.25748100029698601</v>
      </c>
      <c r="D12">
        <v>-0.18617823161383501</v>
      </c>
      <c r="E12">
        <v>-0.18039544757003101</v>
      </c>
      <c r="F12">
        <v>-9.3139938509271894E-2</v>
      </c>
      <c r="G12">
        <v>-0.121591713896796</v>
      </c>
      <c r="H12">
        <v>8.7608091814464495E-2</v>
      </c>
      <c r="I12">
        <v>-0.16300621904128901</v>
      </c>
      <c r="J12">
        <v>-0.189259572342903</v>
      </c>
      <c r="K12">
        <v>-0.26615185847084799</v>
      </c>
      <c r="L12">
        <v>1</v>
      </c>
      <c r="M12">
        <v>1.60557668775081E-2</v>
      </c>
      <c r="N12">
        <v>0.58416867474474798</v>
      </c>
      <c r="O12">
        <v>-0.117340166489163</v>
      </c>
      <c r="P12">
        <v>0.25538341816119597</v>
      </c>
      <c r="Q12">
        <v>-0.10399481910358099</v>
      </c>
      <c r="R12">
        <v>-0.28046353416811598</v>
      </c>
      <c r="S12">
        <v>-0.15314771117529699</v>
      </c>
      <c r="T12">
        <v>-2.7448349191965801E-2</v>
      </c>
      <c r="U12">
        <v>0.84753891947911097</v>
      </c>
      <c r="V12">
        <v>-0.15882836199289599</v>
      </c>
      <c r="W12">
        <v>-0.30321242402352799</v>
      </c>
      <c r="X12">
        <v>-3.2373654519054102E-4</v>
      </c>
      <c r="Y12">
        <v>1.06457640618855E-2</v>
      </c>
      <c r="Z12">
        <v>-0.32074753046173698</v>
      </c>
      <c r="AA12">
        <v>-0.10914619693787</v>
      </c>
      <c r="AB12">
        <v>0.83960439181867497</v>
      </c>
      <c r="AC12">
        <v>-0.109327103267076</v>
      </c>
      <c r="AD12">
        <v>-8.6242479426211299E-2</v>
      </c>
      <c r="AE12">
        <v>-9.7142341543920305E-2</v>
      </c>
      <c r="AF12">
        <v>-0.29320325517803703</v>
      </c>
      <c r="AG12">
        <v>0.873504191349883</v>
      </c>
      <c r="AH12">
        <v>-0.15588653036075301</v>
      </c>
      <c r="AI12">
        <v>-0.13271857707203799</v>
      </c>
      <c r="AJ12">
        <v>-0.24445305141826901</v>
      </c>
      <c r="AK12">
        <v>4.5592504194488497E-3</v>
      </c>
      <c r="AL12">
        <v>-0.103695019876033</v>
      </c>
      <c r="AM12">
        <v>0.86351789440077797</v>
      </c>
      <c r="AN12">
        <v>-8.5943846577970898E-2</v>
      </c>
      <c r="AO12">
        <v>-0.24486473695536901</v>
      </c>
      <c r="AP12">
        <v>-9.8788510013195094E-2</v>
      </c>
      <c r="AQ12">
        <v>-0.107815623539306</v>
      </c>
      <c r="AR12">
        <v>-1.6281598072621101E-2</v>
      </c>
      <c r="AS12">
        <v>0.21359581802198899</v>
      </c>
      <c r="AT12">
        <v>-0.16367831691996801</v>
      </c>
      <c r="AU12">
        <v>-0.13399349182318701</v>
      </c>
      <c r="AV12">
        <v>-8.4840947544785293E-3</v>
      </c>
      <c r="AW12">
        <v>-0.30038553451654298</v>
      </c>
      <c r="AX12">
        <v>3.17780650086633E-2</v>
      </c>
      <c r="AY12">
        <v>0.88640660674841998</v>
      </c>
      <c r="AZ12">
        <v>-0.113378356118766</v>
      </c>
      <c r="BA12">
        <v>2.91043050784759E-2</v>
      </c>
      <c r="BB12">
        <v>0.82675382506137696</v>
      </c>
      <c r="BC12">
        <v>-0.29671436275785201</v>
      </c>
      <c r="BD12">
        <v>-0.22304032723766701</v>
      </c>
      <c r="BE12">
        <v>-0.14544969700191099</v>
      </c>
      <c r="BF12">
        <v>0.28282591036579102</v>
      </c>
      <c r="BG12">
        <v>0.84776543781029301</v>
      </c>
      <c r="BH12">
        <v>-0.29282158881766501</v>
      </c>
      <c r="BI12">
        <v>-0.12316609927797401</v>
      </c>
      <c r="BJ12">
        <v>-0.114708646424653</v>
      </c>
    </row>
    <row r="13" spans="1:62">
      <c r="A13" t="s">
        <v>89</v>
      </c>
      <c r="B13">
        <v>5.1466187403983801E-2</v>
      </c>
      <c r="C13">
        <v>-7.5506562001000394E-2</v>
      </c>
      <c r="D13">
        <v>-6.5761520873751797E-2</v>
      </c>
      <c r="E13">
        <v>0.100351328944402</v>
      </c>
      <c r="F13">
        <v>8.3440014960283707E-2</v>
      </c>
      <c r="G13">
        <v>2.1962240057907E-2</v>
      </c>
      <c r="H13">
        <v>2.5349768741634901E-2</v>
      </c>
      <c r="I13">
        <v>-3.4146556333684401E-2</v>
      </c>
      <c r="J13">
        <v>0.11260623775095201</v>
      </c>
      <c r="K13">
        <v>-3.30631617941093E-2</v>
      </c>
      <c r="L13">
        <v>1.60557668775081E-2</v>
      </c>
      <c r="M13">
        <v>1</v>
      </c>
      <c r="N13">
        <v>1.49808229084918E-2</v>
      </c>
      <c r="O13">
        <v>1.4542137277043701E-2</v>
      </c>
      <c r="P13">
        <v>1.20195720705724E-2</v>
      </c>
      <c r="Q13">
        <v>-1.0563595893721901E-2</v>
      </c>
      <c r="R13">
        <v>-3.2439992071663502E-2</v>
      </c>
      <c r="S13">
        <v>0.29158233073702999</v>
      </c>
      <c r="T13">
        <v>-0.26753997163413201</v>
      </c>
      <c r="U13">
        <v>1.7780284526909301E-2</v>
      </c>
      <c r="V13">
        <v>4.7774679422229897E-2</v>
      </c>
      <c r="W13">
        <v>-6.5798698033418798E-2</v>
      </c>
      <c r="X13">
        <v>-0.12922505158606001</v>
      </c>
      <c r="Y13">
        <v>4.2432033202050599E-2</v>
      </c>
      <c r="Z13">
        <v>-0.12579662862331101</v>
      </c>
      <c r="AA13">
        <v>9.8335236242590399E-2</v>
      </c>
      <c r="AB13">
        <v>8.58827978768756E-3</v>
      </c>
      <c r="AC13">
        <v>3.7110110663333001E-2</v>
      </c>
      <c r="AD13">
        <v>-0.10182412164551601</v>
      </c>
      <c r="AE13">
        <v>9.0127821252503598E-2</v>
      </c>
      <c r="AF13">
        <v>-4.3304603628580698E-2</v>
      </c>
      <c r="AG13">
        <v>1.8173129890631402E-2</v>
      </c>
      <c r="AH13">
        <v>0.115352851831984</v>
      </c>
      <c r="AI13">
        <v>9.6577798326092701E-2</v>
      </c>
      <c r="AJ13">
        <v>8.9385536901772193E-3</v>
      </c>
      <c r="AK13">
        <v>2.0620820921570499E-2</v>
      </c>
      <c r="AL13">
        <v>5.0488461116417603E-2</v>
      </c>
      <c r="AM13">
        <v>1.11547942459392E-2</v>
      </c>
      <c r="AN13">
        <v>9.8640353079128107E-2</v>
      </c>
      <c r="AO13">
        <v>7.6604561833251303E-2</v>
      </c>
      <c r="AP13">
        <v>3.3534988559164897E-2</v>
      </c>
      <c r="AQ13">
        <v>0.101253515762578</v>
      </c>
      <c r="AR13">
        <v>0.66044779821969501</v>
      </c>
      <c r="AS13">
        <v>-0.22815990439029701</v>
      </c>
      <c r="AT13">
        <v>6.2779335712034104E-2</v>
      </c>
      <c r="AU13">
        <v>2.9458849937599899E-2</v>
      </c>
      <c r="AV13">
        <v>-9.9244969425092006E-2</v>
      </c>
      <c r="AW13">
        <v>2.8830345427345399E-2</v>
      </c>
      <c r="AX13">
        <v>-3.8229242111834497E-2</v>
      </c>
      <c r="AY13">
        <v>2.05691868800628E-2</v>
      </c>
      <c r="AZ13">
        <v>7.4907028400793899E-2</v>
      </c>
      <c r="BA13">
        <v>-0.23800333009265501</v>
      </c>
      <c r="BB13">
        <v>9.4901128503338001E-3</v>
      </c>
      <c r="BC13">
        <v>-5.3975819679079398E-2</v>
      </c>
      <c r="BD13">
        <v>4.5710636679420196E-3</v>
      </c>
      <c r="BE13">
        <v>-4.9288050073017502E-2</v>
      </c>
      <c r="BF13">
        <v>-2.05459841437464E-2</v>
      </c>
      <c r="BG13">
        <v>2.94981969035048E-2</v>
      </c>
      <c r="BH13">
        <v>-4.6875142677137403E-2</v>
      </c>
      <c r="BI13">
        <v>-0.196995986576773</v>
      </c>
      <c r="BJ13">
        <v>9.5262728750585196E-2</v>
      </c>
    </row>
    <row r="14" spans="1:62">
      <c r="A14" t="s">
        <v>129</v>
      </c>
      <c r="B14">
        <v>0.116992134017678</v>
      </c>
      <c r="C14">
        <v>0.24133269798738499</v>
      </c>
      <c r="D14">
        <v>-0.175938013868285</v>
      </c>
      <c r="E14">
        <v>-0.23028225973765401</v>
      </c>
      <c r="F14">
        <v>-0.11191480719666801</v>
      </c>
      <c r="G14">
        <v>-0.14604471087767601</v>
      </c>
      <c r="H14">
        <v>0.10598932839839099</v>
      </c>
      <c r="I14">
        <v>-0.141641572971649</v>
      </c>
      <c r="J14">
        <v>-0.224492994922664</v>
      </c>
      <c r="K14">
        <v>-0.23759153986808701</v>
      </c>
      <c r="L14">
        <v>0.58416867474474798</v>
      </c>
      <c r="M14">
        <v>1.49808229084918E-2</v>
      </c>
      <c r="N14">
        <v>1</v>
      </c>
      <c r="O14">
        <v>-0.13767882253865901</v>
      </c>
      <c r="P14">
        <v>0.139111008869721</v>
      </c>
      <c r="Q14">
        <v>-0.180856228926666</v>
      </c>
      <c r="R14">
        <v>-0.231968414365922</v>
      </c>
      <c r="S14">
        <v>-0.24960384824027901</v>
      </c>
      <c r="T14">
        <v>0.157470746389273</v>
      </c>
      <c r="U14">
        <v>0.59441266583098595</v>
      </c>
      <c r="V14">
        <v>-0.19595119597167299</v>
      </c>
      <c r="W14">
        <v>-0.236792469384877</v>
      </c>
      <c r="X14">
        <v>5.0266784842612697E-3</v>
      </c>
      <c r="Y14">
        <v>0.115640277902335</v>
      </c>
      <c r="Z14">
        <v>-0.27451718574024903</v>
      </c>
      <c r="AA14">
        <v>-0.15442113192023599</v>
      </c>
      <c r="AB14">
        <v>0.53949728782846496</v>
      </c>
      <c r="AC14">
        <v>-0.12715058012886399</v>
      </c>
      <c r="AD14">
        <v>9.2503663688472005E-3</v>
      </c>
      <c r="AE14">
        <v>-0.136120294102173</v>
      </c>
      <c r="AF14">
        <v>-0.28799356166997903</v>
      </c>
      <c r="AG14">
        <v>0.60159806652116998</v>
      </c>
      <c r="AH14">
        <v>-0.22184665836564199</v>
      </c>
      <c r="AI14">
        <v>-8.5456941407094592E-3</v>
      </c>
      <c r="AJ14">
        <v>-0.21375854721762499</v>
      </c>
      <c r="AK14">
        <v>6.8367046851247004E-2</v>
      </c>
      <c r="AL14">
        <v>-0.159443673409495</v>
      </c>
      <c r="AM14">
        <v>0.58715497078686696</v>
      </c>
      <c r="AN14">
        <v>-0.117855257020023</v>
      </c>
      <c r="AO14">
        <v>-0.27591555484493202</v>
      </c>
      <c r="AP14">
        <v>-0.13174757930057299</v>
      </c>
      <c r="AQ14">
        <v>-0.155226781261774</v>
      </c>
      <c r="AR14">
        <v>-8.8003828739188408E-3</v>
      </c>
      <c r="AS14">
        <v>0.35902621494652198</v>
      </c>
      <c r="AT14">
        <v>-0.19122305380102</v>
      </c>
      <c r="AU14">
        <v>-0.159648829757432</v>
      </c>
      <c r="AV14">
        <v>0.427829056007697</v>
      </c>
      <c r="AW14">
        <v>-0.21989116542766099</v>
      </c>
      <c r="AX14">
        <v>6.4009780634125907E-2</v>
      </c>
      <c r="AY14">
        <v>0.61379545572466898</v>
      </c>
      <c r="AZ14">
        <v>-0.19833350119029899</v>
      </c>
      <c r="BA14">
        <v>0.15782283159948399</v>
      </c>
      <c r="BB14">
        <v>0.60149745952189604</v>
      </c>
      <c r="BC14">
        <v>-0.25427965253989598</v>
      </c>
      <c r="BD14">
        <v>-0.246723346627645</v>
      </c>
      <c r="BE14">
        <v>-0.14334059366760199</v>
      </c>
      <c r="BF14">
        <v>0.159645107403972</v>
      </c>
      <c r="BG14">
        <v>0.57249611506999698</v>
      </c>
      <c r="BH14">
        <v>-0.24530392409326901</v>
      </c>
      <c r="BI14">
        <v>4.5564010520045099E-2</v>
      </c>
      <c r="BJ14">
        <v>-0.209661487009522</v>
      </c>
    </row>
    <row r="15" spans="1:62">
      <c r="A15" t="s">
        <v>130</v>
      </c>
      <c r="B15">
        <v>-8.0963819848740295E-4</v>
      </c>
      <c r="C15">
        <v>2.00397433513105E-2</v>
      </c>
      <c r="D15">
        <v>-6.3784752893444402E-2</v>
      </c>
      <c r="E15">
        <v>-4.1760597261197699E-2</v>
      </c>
      <c r="F15">
        <v>0.404910217829407</v>
      </c>
      <c r="G15">
        <v>0.93450485359528301</v>
      </c>
      <c r="H15">
        <v>5.81541835660703E-2</v>
      </c>
      <c r="I15">
        <v>0.60669032734629702</v>
      </c>
      <c r="J15">
        <v>7.2806054245961302E-2</v>
      </c>
      <c r="K15">
        <v>-6.6222856457228099E-2</v>
      </c>
      <c r="L15">
        <v>-0.117340166489163</v>
      </c>
      <c r="M15">
        <v>1.4542137277043701E-2</v>
      </c>
      <c r="N15">
        <v>-0.13767882253865901</v>
      </c>
      <c r="O15">
        <v>1</v>
      </c>
      <c r="P15">
        <v>-0.13671901869081199</v>
      </c>
      <c r="Q15">
        <v>0.217799327313906</v>
      </c>
      <c r="R15">
        <v>-8.3321285993625094E-2</v>
      </c>
      <c r="S15">
        <v>0.11850532899753601</v>
      </c>
      <c r="T15">
        <v>-7.6995865238612293E-2</v>
      </c>
      <c r="U15">
        <v>-0.12709644770542899</v>
      </c>
      <c r="V15">
        <v>0.92594141053263102</v>
      </c>
      <c r="W15">
        <v>-0.103799692281992</v>
      </c>
      <c r="X15">
        <v>-3.7439233728865401E-2</v>
      </c>
      <c r="Y15">
        <v>-3.6622231987295098E-2</v>
      </c>
      <c r="Z15">
        <v>-7.3462565626233406E-2</v>
      </c>
      <c r="AA15">
        <v>-2.4103266426943101E-2</v>
      </c>
      <c r="AB15">
        <v>-0.13220530396507901</v>
      </c>
      <c r="AC15">
        <v>0.94177454777693503</v>
      </c>
      <c r="AD15">
        <v>0.12924852867797201</v>
      </c>
      <c r="AE15">
        <v>-9.4413309693220804E-3</v>
      </c>
      <c r="AF15">
        <v>-3.3427986320904803E-2</v>
      </c>
      <c r="AG15">
        <v>-0.135953516478245</v>
      </c>
      <c r="AH15">
        <v>-3.9588849942890698E-2</v>
      </c>
      <c r="AI15">
        <v>9.5372476262561401E-2</v>
      </c>
      <c r="AJ15">
        <v>-1.59218613691504E-2</v>
      </c>
      <c r="AK15">
        <v>1.43436692632011E-2</v>
      </c>
      <c r="AL15">
        <v>0.83964127852732096</v>
      </c>
      <c r="AM15">
        <v>-0.111225546208967</v>
      </c>
      <c r="AN15">
        <v>-1.04533263105162E-2</v>
      </c>
      <c r="AO15">
        <v>4.5555005923851401E-2</v>
      </c>
      <c r="AP15">
        <v>0.86979599808819097</v>
      </c>
      <c r="AQ15">
        <v>-1.7356576811742901E-2</v>
      </c>
      <c r="AR15">
        <v>3.80195712207195E-2</v>
      </c>
      <c r="AS15">
        <v>-0.179510703980235</v>
      </c>
      <c r="AT15">
        <v>5.3467679910963101E-2</v>
      </c>
      <c r="AU15">
        <v>0.89173837373046305</v>
      </c>
      <c r="AV15">
        <v>-8.6826749407023396E-2</v>
      </c>
      <c r="AW15">
        <v>-2.35791937049675E-3</v>
      </c>
      <c r="AX15">
        <v>1.5786614373273101E-2</v>
      </c>
      <c r="AY15">
        <v>-0.123460657355557</v>
      </c>
      <c r="AZ15">
        <v>0.86895447355719502</v>
      </c>
      <c r="BA15">
        <v>-0.165005052880943</v>
      </c>
      <c r="BB15">
        <v>-0.158037019614931</v>
      </c>
      <c r="BC15">
        <v>-5.9337151008090901E-2</v>
      </c>
      <c r="BD15">
        <v>0.30132222611552101</v>
      </c>
      <c r="BE15">
        <v>-2.4987683944234E-2</v>
      </c>
      <c r="BF15">
        <v>-0.100206127538478</v>
      </c>
      <c r="BG15">
        <v>-0.107955376259827</v>
      </c>
      <c r="BH15">
        <v>-0.104963085491505</v>
      </c>
      <c r="BI15">
        <v>1.48381969526652E-2</v>
      </c>
      <c r="BJ15">
        <v>0.73179118898685502</v>
      </c>
    </row>
    <row r="16" spans="1:62">
      <c r="A16" t="s">
        <v>131</v>
      </c>
      <c r="B16">
        <v>-2.0783931685884102E-2</v>
      </c>
      <c r="C16">
        <v>-1.1130593293939599E-2</v>
      </c>
      <c r="D16">
        <v>-5.9173254972955301E-2</v>
      </c>
      <c r="E16">
        <v>-1.2383145152567301E-2</v>
      </c>
      <c r="F16">
        <v>-2.4100296422760601E-2</v>
      </c>
      <c r="G16">
        <v>-0.12683541105615501</v>
      </c>
      <c r="H16">
        <v>1.2150632088266699E-2</v>
      </c>
      <c r="I16">
        <v>-0.145568393449716</v>
      </c>
      <c r="J16">
        <v>-3.9776511449600899E-2</v>
      </c>
      <c r="K16">
        <v>-7.4062783218423994E-2</v>
      </c>
      <c r="L16">
        <v>0.25538341816119597</v>
      </c>
      <c r="M16">
        <v>1.20195720705724E-2</v>
      </c>
      <c r="N16">
        <v>0.139111008869721</v>
      </c>
      <c r="O16">
        <v>-0.13671901869081199</v>
      </c>
      <c r="P16">
        <v>1</v>
      </c>
      <c r="Q16">
        <v>-0.113119713570331</v>
      </c>
      <c r="R16">
        <v>-0.14970161750977701</v>
      </c>
      <c r="S16">
        <v>-9.2245946688316205E-2</v>
      </c>
      <c r="T16">
        <v>-4.9255452608961699E-2</v>
      </c>
      <c r="U16">
        <v>0.17808447458537299</v>
      </c>
      <c r="V16">
        <v>-0.120486847428683</v>
      </c>
      <c r="W16">
        <v>-0.135524526564129</v>
      </c>
      <c r="X16">
        <v>-3.12958207034831E-2</v>
      </c>
      <c r="Y16">
        <v>0.10844985205624599</v>
      </c>
      <c r="Z16">
        <v>-0.121149241480696</v>
      </c>
      <c r="AA16">
        <v>1.70099286566795E-2</v>
      </c>
      <c r="AB16">
        <v>0.22426511136461699</v>
      </c>
      <c r="AC16">
        <v>-0.119057111832425</v>
      </c>
      <c r="AD16">
        <v>-3.2009665437417401E-2</v>
      </c>
      <c r="AE16">
        <v>1.98206474635917E-2</v>
      </c>
      <c r="AF16">
        <v>-0.153862294273971</v>
      </c>
      <c r="AG16">
        <v>0.198113482657888</v>
      </c>
      <c r="AH16">
        <v>4.7652013568650602E-3</v>
      </c>
      <c r="AI16">
        <v>-0.108413402998788</v>
      </c>
      <c r="AJ16">
        <v>-0.11961279084465901</v>
      </c>
      <c r="AK16">
        <v>9.8343629999794999E-2</v>
      </c>
      <c r="AL16">
        <v>-0.101239888084737</v>
      </c>
      <c r="AM16">
        <v>0.205729944255928</v>
      </c>
      <c r="AN16">
        <v>2.6150629881373899E-2</v>
      </c>
      <c r="AO16">
        <v>-4.6561931781325998E-2</v>
      </c>
      <c r="AP16">
        <v>-0.10908965961202401</v>
      </c>
      <c r="AQ16" s="3">
        <v>-1.08599476899987E-5</v>
      </c>
      <c r="AR16">
        <v>1.8026452513753899E-2</v>
      </c>
      <c r="AS16">
        <v>4.8324733129853699E-2</v>
      </c>
      <c r="AT16">
        <v>-5.9774282982321403E-2</v>
      </c>
      <c r="AU16">
        <v>-0.122735892761798</v>
      </c>
      <c r="AV16">
        <v>1.54965374810281E-2</v>
      </c>
      <c r="AW16">
        <v>-0.169478211779958</v>
      </c>
      <c r="AX16">
        <v>-1.41833507779337E-3</v>
      </c>
      <c r="AY16">
        <v>0.23726958912402801</v>
      </c>
      <c r="AZ16">
        <v>-9.2593577040674099E-2</v>
      </c>
      <c r="BA16">
        <v>-5.4799178015376003E-2</v>
      </c>
      <c r="BB16">
        <v>0.17326188783823801</v>
      </c>
      <c r="BC16">
        <v>-0.12502071823045099</v>
      </c>
      <c r="BD16">
        <v>-0.11737264704525199</v>
      </c>
      <c r="BE16">
        <v>-6.8271145180708495E-2</v>
      </c>
      <c r="BF16">
        <v>6.6213671618988904E-2</v>
      </c>
      <c r="BG16">
        <v>0.19367220367539101</v>
      </c>
      <c r="BH16">
        <v>-0.12947975949986801</v>
      </c>
      <c r="BI16">
        <v>-6.2294849317380302E-2</v>
      </c>
      <c r="BJ16">
        <v>-7.94324160967632E-2</v>
      </c>
    </row>
    <row r="17" spans="1:62">
      <c r="A17" t="s">
        <v>132</v>
      </c>
      <c r="B17">
        <v>-6.9362643708684002E-2</v>
      </c>
      <c r="C17">
        <v>-0.101332138924424</v>
      </c>
      <c r="D17">
        <v>-1.62919897400335E-2</v>
      </c>
      <c r="E17">
        <v>0.13174523238771699</v>
      </c>
      <c r="F17">
        <v>0.18734502304395101</v>
      </c>
      <c r="G17">
        <v>0.27485534616839802</v>
      </c>
      <c r="H17">
        <v>-6.8451344209397996E-2</v>
      </c>
      <c r="I17">
        <v>0.235101096417829</v>
      </c>
      <c r="J17">
        <v>0.20600557130256</v>
      </c>
      <c r="K17">
        <v>-5.7191071672436195E-4</v>
      </c>
      <c r="L17">
        <v>-0.10399481910358099</v>
      </c>
      <c r="M17">
        <v>-1.0563595893721901E-2</v>
      </c>
      <c r="N17">
        <v>-0.180856228926666</v>
      </c>
      <c r="O17">
        <v>0.217799327313906</v>
      </c>
      <c r="P17">
        <v>-0.113119713570331</v>
      </c>
      <c r="Q17">
        <v>1</v>
      </c>
      <c r="R17">
        <v>7.4298643221519994E-2</v>
      </c>
      <c r="S17">
        <v>0.30554889849748101</v>
      </c>
      <c r="T17">
        <v>-6.6895754908549598E-2</v>
      </c>
      <c r="U17">
        <v>-0.12390264439416999</v>
      </c>
      <c r="V17">
        <v>0.294942766547026</v>
      </c>
      <c r="W17">
        <v>5.49939305348622E-2</v>
      </c>
      <c r="X17">
        <v>1.20467339959864E-2</v>
      </c>
      <c r="Y17">
        <v>-9.7127278660246799E-2</v>
      </c>
      <c r="Z17">
        <v>5.9343039727015802E-2</v>
      </c>
      <c r="AA17">
        <v>7.1766168255054497E-2</v>
      </c>
      <c r="AB17">
        <v>-0.118190982492883</v>
      </c>
      <c r="AC17">
        <v>0.24054525782855199</v>
      </c>
      <c r="AD17">
        <v>2.2602461195877901E-2</v>
      </c>
      <c r="AE17">
        <v>5.6180991259055499E-2</v>
      </c>
      <c r="AF17">
        <v>9.5743055241504199E-2</v>
      </c>
      <c r="AG17">
        <v>-0.120576838829723</v>
      </c>
      <c r="AH17">
        <v>0.14558148325624301</v>
      </c>
      <c r="AI17">
        <v>-3.4101224637561999E-3</v>
      </c>
      <c r="AJ17">
        <v>0.10782431823498501</v>
      </c>
      <c r="AK17">
        <v>-8.5775820991276105E-2</v>
      </c>
      <c r="AL17">
        <v>0.28029337423357598</v>
      </c>
      <c r="AM17">
        <v>-0.108579446348624</v>
      </c>
      <c r="AN17">
        <v>4.3574097077453397E-2</v>
      </c>
      <c r="AO17">
        <v>0.212188911618163</v>
      </c>
      <c r="AP17">
        <v>0.231870385276295</v>
      </c>
      <c r="AQ17">
        <v>4.4482738763430202E-2</v>
      </c>
      <c r="AR17">
        <v>2.9596867474874701E-2</v>
      </c>
      <c r="AS17">
        <v>-0.18043649544180401</v>
      </c>
      <c r="AT17">
        <v>0.13682854573595499</v>
      </c>
      <c r="AU17">
        <v>0.29495199697471802</v>
      </c>
      <c r="AV17">
        <v>-0.17851982733785399</v>
      </c>
      <c r="AW17">
        <v>0.17277484707799401</v>
      </c>
      <c r="AX17">
        <v>-1.9102084260649299E-2</v>
      </c>
      <c r="AY17">
        <v>-0.105586879531362</v>
      </c>
      <c r="AZ17">
        <v>0.241123642081297</v>
      </c>
      <c r="BA17">
        <v>-9.4403571025429303E-2</v>
      </c>
      <c r="BB17">
        <v>-0.140199487488605</v>
      </c>
      <c r="BC17">
        <v>6.3143657416192406E-2</v>
      </c>
      <c r="BD17">
        <v>0.193786734714718</v>
      </c>
      <c r="BE17">
        <v>8.8225210423896402E-2</v>
      </c>
      <c r="BF17">
        <v>-2.65827461888134E-2</v>
      </c>
      <c r="BG17">
        <v>-0.111744440072947</v>
      </c>
      <c r="BH17">
        <v>7.3069068964031605E-2</v>
      </c>
      <c r="BI17">
        <v>-6.3309161503714698E-2</v>
      </c>
      <c r="BJ17">
        <v>0.20895995212639401</v>
      </c>
    </row>
    <row r="18" spans="1:62">
      <c r="A18" t="s">
        <v>133</v>
      </c>
      <c r="B18">
        <v>-0.12347473229528801</v>
      </c>
      <c r="C18">
        <v>-0.114793528940346</v>
      </c>
      <c r="D18">
        <v>0.66708514507855898</v>
      </c>
      <c r="E18">
        <v>0.22371668957617999</v>
      </c>
      <c r="F18">
        <v>-0.209203499164406</v>
      </c>
      <c r="G18">
        <v>-1.62940365903331E-2</v>
      </c>
      <c r="H18">
        <v>9.0678153712812001E-2</v>
      </c>
      <c r="I18">
        <v>3.5855584159782301E-2</v>
      </c>
      <c r="J18">
        <v>0.25241372729606998</v>
      </c>
      <c r="K18">
        <v>0.750779391371861</v>
      </c>
      <c r="L18">
        <v>-0.28046353416811598</v>
      </c>
      <c r="M18">
        <v>-3.2439992071663502E-2</v>
      </c>
      <c r="N18">
        <v>-0.231968414365922</v>
      </c>
      <c r="O18">
        <v>-8.3321285993625094E-2</v>
      </c>
      <c r="P18">
        <v>-0.14970161750977701</v>
      </c>
      <c r="Q18">
        <v>7.4298643221519994E-2</v>
      </c>
      <c r="R18">
        <v>1</v>
      </c>
      <c r="S18">
        <v>0.26621638078877702</v>
      </c>
      <c r="T18">
        <v>-8.6105897675743795E-2</v>
      </c>
      <c r="U18">
        <v>-0.20119628288288199</v>
      </c>
      <c r="V18">
        <v>-3.97195367921492E-2</v>
      </c>
      <c r="W18">
        <v>0.91980278795646198</v>
      </c>
      <c r="X18">
        <v>-3.8064900127618297E-2</v>
      </c>
      <c r="Y18">
        <v>-0.14133262466452201</v>
      </c>
      <c r="Z18">
        <v>0.82883296112899096</v>
      </c>
      <c r="AA18">
        <v>8.8639297245240001E-2</v>
      </c>
      <c r="AB18">
        <v>-0.171435878778324</v>
      </c>
      <c r="AC18">
        <v>-0.116380868960668</v>
      </c>
      <c r="AD18">
        <v>-0.25220494447488301</v>
      </c>
      <c r="AE18">
        <v>6.16325302853898E-2</v>
      </c>
      <c r="AF18">
        <v>0.85407861284001896</v>
      </c>
      <c r="AG18">
        <v>-0.20587699307687601</v>
      </c>
      <c r="AH18">
        <v>0.17294436694898099</v>
      </c>
      <c r="AI18">
        <v>0.35377605858774103</v>
      </c>
      <c r="AJ18">
        <v>0.70189071220890098</v>
      </c>
      <c r="AK18">
        <v>-0.27131317029360802</v>
      </c>
      <c r="AL18">
        <v>-0.13356498047075099</v>
      </c>
      <c r="AM18">
        <v>-0.195836086184423</v>
      </c>
      <c r="AN18">
        <v>3.6321873180799803E-2</v>
      </c>
      <c r="AO18">
        <v>0.40103903504247101</v>
      </c>
      <c r="AP18">
        <v>-0.13429937737179701</v>
      </c>
      <c r="AQ18">
        <v>0.13523806396013999</v>
      </c>
      <c r="AR18">
        <v>3.92802696502021E-2</v>
      </c>
      <c r="AS18">
        <v>-0.29038797889776902</v>
      </c>
      <c r="AT18">
        <v>0.22117317852406501</v>
      </c>
      <c r="AU18">
        <v>-1.47297987409568E-2</v>
      </c>
      <c r="AV18">
        <v>-0.20727334945866299</v>
      </c>
      <c r="AW18">
        <v>0.59949655602462104</v>
      </c>
      <c r="AX18">
        <v>-0.21782151147468501</v>
      </c>
      <c r="AY18">
        <v>-0.22994499602118901</v>
      </c>
      <c r="AZ18">
        <v>-0.118117183394646</v>
      </c>
      <c r="BA18">
        <v>-6.9196990193465396E-2</v>
      </c>
      <c r="BB18">
        <v>-0.25560274235818498</v>
      </c>
      <c r="BC18">
        <v>0.92498940982089295</v>
      </c>
      <c r="BD18">
        <v>0.23975983925463301</v>
      </c>
      <c r="BE18">
        <v>6.7070366821675498E-2</v>
      </c>
      <c r="BF18">
        <v>-0.29360923919916299</v>
      </c>
      <c r="BG18">
        <v>-0.18070853306562801</v>
      </c>
      <c r="BH18">
        <v>0.94941212829788002</v>
      </c>
      <c r="BI18">
        <v>-0.17133435909102601</v>
      </c>
      <c r="BJ18">
        <v>-0.128900432649208</v>
      </c>
    </row>
    <row r="19" spans="1:62">
      <c r="A19" t="s">
        <v>90</v>
      </c>
      <c r="B19">
        <v>-0.152445365064138</v>
      </c>
      <c r="C19">
        <v>-0.23877283288241299</v>
      </c>
      <c r="D19">
        <v>0.10363405165560501</v>
      </c>
      <c r="E19">
        <v>0.62465862252620696</v>
      </c>
      <c r="F19">
        <v>0.16528068888696401</v>
      </c>
      <c r="G19">
        <v>0.17766776733454301</v>
      </c>
      <c r="H19">
        <v>-2.49863310938792E-2</v>
      </c>
      <c r="I19">
        <v>0.187070713682331</v>
      </c>
      <c r="J19">
        <v>0.70546248762936303</v>
      </c>
      <c r="K19">
        <v>0.184760170340312</v>
      </c>
      <c r="L19">
        <v>-0.15314771117529699</v>
      </c>
      <c r="M19">
        <v>0.29158233073702999</v>
      </c>
      <c r="N19">
        <v>-0.24960384824027901</v>
      </c>
      <c r="O19">
        <v>0.11850532899753601</v>
      </c>
      <c r="P19">
        <v>-9.2245946688316205E-2</v>
      </c>
      <c r="Q19">
        <v>0.30554889849748101</v>
      </c>
      <c r="R19">
        <v>0.26621638078877702</v>
      </c>
      <c r="S19">
        <v>1</v>
      </c>
      <c r="T19">
        <v>-0.39954825829132901</v>
      </c>
      <c r="U19">
        <v>-0.16926272469713299</v>
      </c>
      <c r="V19">
        <v>0.21389670103658301</v>
      </c>
      <c r="W19">
        <v>0.18330523340055699</v>
      </c>
      <c r="X19">
        <v>-0.11536953002184699</v>
      </c>
      <c r="Y19">
        <v>-0.21627821961533</v>
      </c>
      <c r="Z19">
        <v>9.3822420512990307E-2</v>
      </c>
      <c r="AA19">
        <v>0.41345112853570598</v>
      </c>
      <c r="AB19">
        <v>-0.16884425871135</v>
      </c>
      <c r="AC19">
        <v>0.131747225500777</v>
      </c>
      <c r="AD19">
        <v>-0.186320266522571</v>
      </c>
      <c r="AE19">
        <v>0.32313413720908102</v>
      </c>
      <c r="AF19">
        <v>0.33694397698968798</v>
      </c>
      <c r="AG19">
        <v>-0.17115806203671399</v>
      </c>
      <c r="AH19">
        <v>0.638297280004266</v>
      </c>
      <c r="AI19">
        <v>-3.5940636369884302E-2</v>
      </c>
      <c r="AJ19">
        <v>0.26139281414812199</v>
      </c>
      <c r="AK19">
        <v>-0.116867333999766</v>
      </c>
      <c r="AL19">
        <v>0.21283979472547501</v>
      </c>
      <c r="AM19">
        <v>-0.153804563484012</v>
      </c>
      <c r="AN19">
        <v>0.30579730177641101</v>
      </c>
      <c r="AO19">
        <v>0.631989695156569</v>
      </c>
      <c r="AP19">
        <v>9.2073261516744498E-2</v>
      </c>
      <c r="AQ19">
        <v>0.36926243517972002</v>
      </c>
      <c r="AR19">
        <v>0.31744508858048898</v>
      </c>
      <c r="AS19">
        <v>-0.54409306870959095</v>
      </c>
      <c r="AT19">
        <v>0.40044076847230597</v>
      </c>
      <c r="AU19">
        <v>0.20267348218543799</v>
      </c>
      <c r="AV19">
        <v>-0.32764063598313697</v>
      </c>
      <c r="AW19">
        <v>0.388165746816722</v>
      </c>
      <c r="AX19">
        <v>-7.3159143582438205E-2</v>
      </c>
      <c r="AY19">
        <v>-0.14402629761640501</v>
      </c>
      <c r="AZ19">
        <v>0.18309383797081399</v>
      </c>
      <c r="BA19">
        <v>-0.36496959466602602</v>
      </c>
      <c r="BB19">
        <v>-0.206133171089671</v>
      </c>
      <c r="BC19">
        <v>0.21576913961116001</v>
      </c>
      <c r="BD19">
        <v>0.45468858125135497</v>
      </c>
      <c r="BE19">
        <v>0.10255974346772399</v>
      </c>
      <c r="BF19">
        <v>-4.11489843884007E-2</v>
      </c>
      <c r="BG19">
        <v>-0.148990413428644</v>
      </c>
      <c r="BH19">
        <v>0.26622845688428098</v>
      </c>
      <c r="BI19">
        <v>-0.293421388916557</v>
      </c>
      <c r="BJ19">
        <v>0.147358350688685</v>
      </c>
    </row>
    <row r="20" spans="1:62">
      <c r="A20" t="s">
        <v>91</v>
      </c>
      <c r="B20">
        <v>7.1928740785744502E-2</v>
      </c>
      <c r="C20">
        <v>0.21750859034875</v>
      </c>
      <c r="D20">
        <v>-3.8635812344302203E-2</v>
      </c>
      <c r="E20">
        <v>-9.5612587301098298E-2</v>
      </c>
      <c r="F20">
        <v>-0.20349956263125099</v>
      </c>
      <c r="G20">
        <v>-9.2446288457370407E-2</v>
      </c>
      <c r="H20">
        <v>-0.13496885609425499</v>
      </c>
      <c r="I20">
        <v>1.5337896166459501E-2</v>
      </c>
      <c r="J20">
        <v>-0.17191897609908</v>
      </c>
      <c r="K20">
        <v>-0.101527207864476</v>
      </c>
      <c r="L20">
        <v>-2.7448349191965801E-2</v>
      </c>
      <c r="M20">
        <v>-0.26753997163413201</v>
      </c>
      <c r="N20">
        <v>0.157470746389273</v>
      </c>
      <c r="O20">
        <v>-7.6995865238612293E-2</v>
      </c>
      <c r="P20">
        <v>-4.9255452608961699E-2</v>
      </c>
      <c r="Q20">
        <v>-6.6895754908549598E-2</v>
      </c>
      <c r="R20">
        <v>-8.6105897675743795E-2</v>
      </c>
      <c r="S20">
        <v>-0.39954825829132901</v>
      </c>
      <c r="T20">
        <v>1</v>
      </c>
      <c r="U20">
        <v>-3.7333769250452203E-2</v>
      </c>
      <c r="V20">
        <v>-0.17887795711004101</v>
      </c>
      <c r="W20">
        <v>-3.5929709610853101E-2</v>
      </c>
      <c r="X20">
        <v>0.248575261547684</v>
      </c>
      <c r="Y20">
        <v>7.3583401641511406E-2</v>
      </c>
      <c r="Z20">
        <v>8.1292088479762697E-3</v>
      </c>
      <c r="AA20">
        <v>-8.2881928111058101E-2</v>
      </c>
      <c r="AB20">
        <v>-5.4556368542138897E-2</v>
      </c>
      <c r="AC20">
        <v>-0.113109568654446</v>
      </c>
      <c r="AD20">
        <v>0.18896885082237799</v>
      </c>
      <c r="AE20">
        <v>-6.2221181078145997E-2</v>
      </c>
      <c r="AF20">
        <v>-9.43412715420031E-2</v>
      </c>
      <c r="AG20">
        <v>-4.3677626223970499E-2</v>
      </c>
      <c r="AH20">
        <v>-0.14008756973968101</v>
      </c>
      <c r="AI20">
        <v>-4.0668863351571098E-2</v>
      </c>
      <c r="AJ20">
        <v>-4.7167481215896999E-2</v>
      </c>
      <c r="AK20">
        <v>-2.5896913554683602E-2</v>
      </c>
      <c r="AL20">
        <v>-0.23230513172064701</v>
      </c>
      <c r="AM20">
        <v>-4.1190660891124498E-2</v>
      </c>
      <c r="AN20">
        <v>-6.3715408762944098E-2</v>
      </c>
      <c r="AO20">
        <v>-0.15411347160236699</v>
      </c>
      <c r="AP20">
        <v>-0.157557574438634</v>
      </c>
      <c r="AQ20">
        <v>-8.5544831140453498E-2</v>
      </c>
      <c r="AR20">
        <v>-0.22771089900459399</v>
      </c>
      <c r="AS20">
        <v>0.68416567216435498</v>
      </c>
      <c r="AT20">
        <v>-6.4373851605150995E-2</v>
      </c>
      <c r="AU20">
        <v>-0.132668380334512</v>
      </c>
      <c r="AV20">
        <v>0.47107972686511101</v>
      </c>
      <c r="AW20">
        <v>-0.100630941512363</v>
      </c>
      <c r="AX20">
        <v>9.3723923960106398E-2</v>
      </c>
      <c r="AY20">
        <v>-3.1733513103550597E-2</v>
      </c>
      <c r="AZ20">
        <v>-0.26794982283437002</v>
      </c>
      <c r="BA20">
        <v>0.720525355710258</v>
      </c>
      <c r="BB20">
        <v>1.22051199191086E-2</v>
      </c>
      <c r="BC20">
        <v>-0.10135299103303599</v>
      </c>
      <c r="BD20">
        <v>-0.15263106600051801</v>
      </c>
      <c r="BE20">
        <v>0.120713974276124</v>
      </c>
      <c r="BF20">
        <v>0.103508265970074</v>
      </c>
      <c r="BG20">
        <v>-6.97823426011598E-2</v>
      </c>
      <c r="BH20">
        <v>-7.050166319534E-2</v>
      </c>
      <c r="BI20">
        <v>0.58249416656562703</v>
      </c>
      <c r="BJ20">
        <v>-0.31245415563512302</v>
      </c>
    </row>
    <row r="21" spans="1:62">
      <c r="A21" t="s">
        <v>92</v>
      </c>
      <c r="B21">
        <v>9.42468752909645E-3</v>
      </c>
      <c r="C21">
        <v>0.32492600511090097</v>
      </c>
      <c r="D21">
        <v>-0.12206724120169</v>
      </c>
      <c r="E21">
        <v>-0.15617289810579801</v>
      </c>
      <c r="F21">
        <v>-0.114849393148822</v>
      </c>
      <c r="G21">
        <v>-0.126060591569675</v>
      </c>
      <c r="H21">
        <v>0.112400299576116</v>
      </c>
      <c r="I21">
        <v>-0.14702175947309701</v>
      </c>
      <c r="J21">
        <v>-0.17956893115744399</v>
      </c>
      <c r="K21">
        <v>-0.18976336240561201</v>
      </c>
      <c r="L21">
        <v>0.84753891947911097</v>
      </c>
      <c r="M21">
        <v>1.7780284526909301E-2</v>
      </c>
      <c r="N21">
        <v>0.59441266583098595</v>
      </c>
      <c r="O21">
        <v>-0.12709644770542899</v>
      </c>
      <c r="P21">
        <v>0.17808447458537299</v>
      </c>
      <c r="Q21">
        <v>-0.12390264439416999</v>
      </c>
      <c r="R21">
        <v>-0.20119628288288199</v>
      </c>
      <c r="S21">
        <v>-0.16926272469713299</v>
      </c>
      <c r="T21">
        <v>-3.7333769250452203E-2</v>
      </c>
      <c r="U21">
        <v>1</v>
      </c>
      <c r="V21">
        <v>-0.16316406474588099</v>
      </c>
      <c r="W21">
        <v>-0.225260854101275</v>
      </c>
      <c r="X21">
        <v>-1.46993270451111E-2</v>
      </c>
      <c r="Y21">
        <v>4.3666076009642903E-3</v>
      </c>
      <c r="Z21">
        <v>-0.236626065659652</v>
      </c>
      <c r="AA21">
        <v>-9.0929004972106306E-2</v>
      </c>
      <c r="AB21">
        <v>0.93739985948132498</v>
      </c>
      <c r="AC21">
        <v>-0.12501006273705201</v>
      </c>
      <c r="AD21">
        <v>-0.114810770304818</v>
      </c>
      <c r="AE21">
        <v>-7.8108173400882996E-2</v>
      </c>
      <c r="AF21">
        <v>-0.24020969084631899</v>
      </c>
      <c r="AG21">
        <v>0.95025276680107695</v>
      </c>
      <c r="AH21">
        <v>-0.13788053962921501</v>
      </c>
      <c r="AI21">
        <v>-8.7194490821968507E-2</v>
      </c>
      <c r="AJ21">
        <v>-0.20510210439048299</v>
      </c>
      <c r="AK21">
        <v>-9.2302712725259705E-3</v>
      </c>
      <c r="AL21">
        <v>-0.133347493523266</v>
      </c>
      <c r="AM21">
        <v>0.958740171316811</v>
      </c>
      <c r="AN21">
        <v>-6.8892963836428497E-2</v>
      </c>
      <c r="AO21">
        <v>-0.21886081199381899</v>
      </c>
      <c r="AP21">
        <v>-0.123177212437821</v>
      </c>
      <c r="AQ21">
        <v>-8.73413301438591E-2</v>
      </c>
      <c r="AR21">
        <v>-1.78529994364067E-2</v>
      </c>
      <c r="AS21">
        <v>0.18570881386600999</v>
      </c>
      <c r="AT21">
        <v>-0.14279344118211301</v>
      </c>
      <c r="AU21">
        <v>-0.13450591780247101</v>
      </c>
      <c r="AV21">
        <v>-1.5544111965192901E-2</v>
      </c>
      <c r="AW21">
        <v>-0.25769117979224798</v>
      </c>
      <c r="AX21">
        <v>-5.7396455909708302E-3</v>
      </c>
      <c r="AY21">
        <v>0.91914663141902397</v>
      </c>
      <c r="AZ21">
        <v>-0.13190772566438599</v>
      </c>
      <c r="BA21">
        <v>2.7580394848356199E-2</v>
      </c>
      <c r="BB21">
        <v>0.94299105464753796</v>
      </c>
      <c r="BC21">
        <v>-0.20517228189593201</v>
      </c>
      <c r="BD21">
        <v>-0.215756634185582</v>
      </c>
      <c r="BE21">
        <v>-0.143833121868889</v>
      </c>
      <c r="BF21">
        <v>0.115303172398802</v>
      </c>
      <c r="BG21">
        <v>0.96389093509857604</v>
      </c>
      <c r="BH21">
        <v>-0.215027839587277</v>
      </c>
      <c r="BI21">
        <v>-0.154924490353165</v>
      </c>
      <c r="BJ21">
        <v>-0.138761926597709</v>
      </c>
    </row>
    <row r="22" spans="1:62">
      <c r="A22" t="s">
        <v>93</v>
      </c>
      <c r="B22">
        <v>-5.8373183960569099E-2</v>
      </c>
      <c r="C22">
        <v>-4.1709361762381103E-2</v>
      </c>
      <c r="D22">
        <v>-4.7237896579120399E-2</v>
      </c>
      <c r="E22">
        <v>6.2760884566056699E-3</v>
      </c>
      <c r="F22">
        <v>0.52026611959205304</v>
      </c>
      <c r="G22">
        <v>0.93861677743294503</v>
      </c>
      <c r="H22">
        <v>3.2247224151982799E-2</v>
      </c>
      <c r="I22">
        <v>0.64787906077524204</v>
      </c>
      <c r="J22">
        <v>0.15577578632057701</v>
      </c>
      <c r="K22">
        <v>-3.5928905281184198E-2</v>
      </c>
      <c r="L22">
        <v>-0.15882836199289599</v>
      </c>
      <c r="M22">
        <v>4.7774679422229897E-2</v>
      </c>
      <c r="N22">
        <v>-0.19595119597167299</v>
      </c>
      <c r="O22">
        <v>0.92594141053263102</v>
      </c>
      <c r="P22">
        <v>-0.120486847428683</v>
      </c>
      <c r="Q22">
        <v>0.294942766547026</v>
      </c>
      <c r="R22">
        <v>-3.97195367921492E-2</v>
      </c>
      <c r="S22">
        <v>0.21389670103658301</v>
      </c>
      <c r="T22">
        <v>-0.17887795711004101</v>
      </c>
      <c r="U22">
        <v>-0.16316406474588099</v>
      </c>
      <c r="V22">
        <v>1</v>
      </c>
      <c r="W22">
        <v>-6.6073721455253906E-2</v>
      </c>
      <c r="X22">
        <v>-6.3101262430552196E-2</v>
      </c>
      <c r="Y22">
        <v>-2.6361553932578399E-2</v>
      </c>
      <c r="Z22">
        <v>-3.8187192125268499E-2</v>
      </c>
      <c r="AA22">
        <v>5.7842653540967504E-3</v>
      </c>
      <c r="AB22">
        <v>-0.166282675872927</v>
      </c>
      <c r="AC22">
        <v>0.95377876177786203</v>
      </c>
      <c r="AD22">
        <v>0.122720529615772</v>
      </c>
      <c r="AE22">
        <v>1.4645598502321999E-2</v>
      </c>
      <c r="AF22">
        <v>1.22119072832551E-3</v>
      </c>
      <c r="AG22">
        <v>-0.171580879416764</v>
      </c>
      <c r="AH22">
        <v>1.6337880945309101E-2</v>
      </c>
      <c r="AI22">
        <v>0.11609260242554301</v>
      </c>
      <c r="AJ22">
        <v>1.48689130979656E-2</v>
      </c>
      <c r="AK22">
        <v>1.14413919356405E-2</v>
      </c>
      <c r="AL22">
        <v>0.90649169257516304</v>
      </c>
      <c r="AM22">
        <v>-0.145436533116789</v>
      </c>
      <c r="AN22">
        <v>1.05865801319503E-2</v>
      </c>
      <c r="AO22">
        <v>0.14339994869077</v>
      </c>
      <c r="AP22">
        <v>0.91714464651074601</v>
      </c>
      <c r="AQ22">
        <v>9.6477129940993507E-3</v>
      </c>
      <c r="AR22">
        <v>6.7030781169413703E-2</v>
      </c>
      <c r="AS22">
        <v>-0.30153177979606399</v>
      </c>
      <c r="AT22">
        <v>8.2984873379617005E-2</v>
      </c>
      <c r="AU22">
        <v>0.94472207480291603</v>
      </c>
      <c r="AV22">
        <v>-0.17037563979220799</v>
      </c>
      <c r="AW22">
        <v>4.6584090187138001E-2</v>
      </c>
      <c r="AX22">
        <v>-7.9196970953328699E-3</v>
      </c>
      <c r="AY22">
        <v>-0.16138176148928399</v>
      </c>
      <c r="AZ22">
        <v>0.911537842453786</v>
      </c>
      <c r="BA22">
        <v>-0.253156753127532</v>
      </c>
      <c r="BB22">
        <v>-0.201825035961997</v>
      </c>
      <c r="BC22">
        <v>-1.2048709601486201E-2</v>
      </c>
      <c r="BD22">
        <v>0.32583536861221302</v>
      </c>
      <c r="BE22">
        <v>-3.4553201030600902E-2</v>
      </c>
      <c r="BF22">
        <v>-0.12574970817665601</v>
      </c>
      <c r="BG22">
        <v>-0.13738178125076</v>
      </c>
      <c r="BH22">
        <v>-6.2324938865900903E-2</v>
      </c>
      <c r="BI22">
        <v>-8.8710984148723707E-2</v>
      </c>
      <c r="BJ22">
        <v>0.80827189817409595</v>
      </c>
    </row>
    <row r="23" spans="1:62">
      <c r="A23" t="s">
        <v>94</v>
      </c>
      <c r="B23">
        <v>-9.7996739565916993E-2</v>
      </c>
      <c r="C23">
        <v>-0.104857815123805</v>
      </c>
      <c r="D23">
        <v>0.73708100457550596</v>
      </c>
      <c r="E23">
        <v>0.16920931201679801</v>
      </c>
      <c r="F23">
        <v>-0.22591535872748</v>
      </c>
      <c r="G23">
        <v>-4.0071733070031E-2</v>
      </c>
      <c r="H23">
        <v>6.8085310286318701E-2</v>
      </c>
      <c r="I23">
        <v>2.4326037430627501E-2</v>
      </c>
      <c r="J23">
        <v>0.20681049564720499</v>
      </c>
      <c r="K23">
        <v>0.76528062179478895</v>
      </c>
      <c r="L23">
        <v>-0.30321242402352799</v>
      </c>
      <c r="M23">
        <v>-6.5798698033418798E-2</v>
      </c>
      <c r="N23">
        <v>-0.236792469384877</v>
      </c>
      <c r="O23">
        <v>-0.103799692281992</v>
      </c>
      <c r="P23">
        <v>-0.135524526564129</v>
      </c>
      <c r="Q23">
        <v>5.49939305348622E-2</v>
      </c>
      <c r="R23">
        <v>0.91980278795646198</v>
      </c>
      <c r="S23">
        <v>0.18330523340055699</v>
      </c>
      <c r="T23">
        <v>-3.5929709610853101E-2</v>
      </c>
      <c r="U23">
        <v>-0.225260854101275</v>
      </c>
      <c r="V23">
        <v>-6.6073721455253906E-2</v>
      </c>
      <c r="W23">
        <v>1</v>
      </c>
      <c r="X23">
        <v>-3.1203446177216099E-2</v>
      </c>
      <c r="Y23">
        <v>-0.116834077760396</v>
      </c>
      <c r="Z23">
        <v>0.87439022703123903</v>
      </c>
      <c r="AA23">
        <v>6.5313753258418497E-2</v>
      </c>
      <c r="AB23">
        <v>-0.191216879825646</v>
      </c>
      <c r="AC23">
        <v>-0.137587354839455</v>
      </c>
      <c r="AD23">
        <v>-0.23085746350328701</v>
      </c>
      <c r="AE23">
        <v>4.4295979063182098E-2</v>
      </c>
      <c r="AF23">
        <v>0.88359466966912803</v>
      </c>
      <c r="AG23">
        <v>-0.23133269022150099</v>
      </c>
      <c r="AH23">
        <v>0.120871560801982</v>
      </c>
      <c r="AI23">
        <v>0.32721849731106001</v>
      </c>
      <c r="AJ23">
        <v>0.78383163955536495</v>
      </c>
      <c r="AK23">
        <v>-0.25213900446535797</v>
      </c>
      <c r="AL23">
        <v>-0.15525554453122301</v>
      </c>
      <c r="AM23">
        <v>-0.21903042812014401</v>
      </c>
      <c r="AN23">
        <v>2.1576842143515199E-2</v>
      </c>
      <c r="AO23">
        <v>0.35385900023345201</v>
      </c>
      <c r="AP23">
        <v>-0.145457198154818</v>
      </c>
      <c r="AQ23">
        <v>0.112606994261362</v>
      </c>
      <c r="AR23">
        <v>1.3250492953260499E-2</v>
      </c>
      <c r="AS23">
        <v>-0.23589488999561101</v>
      </c>
      <c r="AT23">
        <v>0.163203803211178</v>
      </c>
      <c r="AU23">
        <v>-4.5421402998507401E-2</v>
      </c>
      <c r="AV23">
        <v>-0.186239323480898</v>
      </c>
      <c r="AW23">
        <v>0.53489869925844402</v>
      </c>
      <c r="AX23">
        <v>-0.20928311703056801</v>
      </c>
      <c r="AY23">
        <v>-0.25744529272418898</v>
      </c>
      <c r="AZ23">
        <v>-0.13718645621338901</v>
      </c>
      <c r="BA23">
        <v>-4.15200858642778E-2</v>
      </c>
      <c r="BB23">
        <v>-0.267330710317364</v>
      </c>
      <c r="BC23">
        <v>0.96222972296248399</v>
      </c>
      <c r="BD23">
        <v>0.22265715779216699</v>
      </c>
      <c r="BE23">
        <v>7.69101546340063E-2</v>
      </c>
      <c r="BF23">
        <v>-0.32907274034279499</v>
      </c>
      <c r="BG23">
        <v>-0.20435289615833899</v>
      </c>
      <c r="BH23">
        <v>0.92405581042826002</v>
      </c>
      <c r="BI23">
        <v>-0.11541727299504501</v>
      </c>
      <c r="BJ23">
        <v>-0.13748130744680601</v>
      </c>
    </row>
    <row r="24" spans="1:62">
      <c r="A24" t="s">
        <v>95</v>
      </c>
      <c r="B24">
        <v>-3.1491487103159098E-2</v>
      </c>
      <c r="C24">
        <v>5.8624587386966701E-2</v>
      </c>
      <c r="D24">
        <v>-5.0087474817870702E-2</v>
      </c>
      <c r="E24">
        <v>-2.4162925331849501E-2</v>
      </c>
      <c r="F24">
        <v>-5.6346476302997502E-2</v>
      </c>
      <c r="G24">
        <v>-3.9067908516394897E-2</v>
      </c>
      <c r="H24">
        <v>-0.12121737166574501</v>
      </c>
      <c r="I24">
        <v>-3.0389376840861002E-2</v>
      </c>
      <c r="J24">
        <v>-3.4850260159912001E-2</v>
      </c>
      <c r="K24">
        <v>-7.1778193415001398E-2</v>
      </c>
      <c r="L24">
        <v>-3.2373654519054102E-4</v>
      </c>
      <c r="M24">
        <v>-0.12922505158606001</v>
      </c>
      <c r="N24">
        <v>5.0266784842612697E-3</v>
      </c>
      <c r="O24">
        <v>-3.7439233728865401E-2</v>
      </c>
      <c r="P24">
        <v>-3.12958207034831E-2</v>
      </c>
      <c r="Q24">
        <v>1.20467339959864E-2</v>
      </c>
      <c r="R24">
        <v>-3.8064900127618297E-2</v>
      </c>
      <c r="S24">
        <v>-0.11536953002184699</v>
      </c>
      <c r="T24">
        <v>0.248575261547684</v>
      </c>
      <c r="U24">
        <v>-1.46993270451111E-2</v>
      </c>
      <c r="V24">
        <v>-6.3101262430552196E-2</v>
      </c>
      <c r="W24">
        <v>-3.1203446177216099E-2</v>
      </c>
      <c r="X24">
        <v>1</v>
      </c>
      <c r="Y24">
        <v>-9.3020332672793193E-2</v>
      </c>
      <c r="Z24">
        <v>1.3180299310695301E-2</v>
      </c>
      <c r="AA24">
        <v>-7.0110854821545596E-3</v>
      </c>
      <c r="AB24">
        <v>3.8944434474790402E-4</v>
      </c>
      <c r="AC24">
        <v>-5.9389579877065099E-2</v>
      </c>
      <c r="AD24">
        <v>0.101271739668163</v>
      </c>
      <c r="AE24">
        <v>1.21510660241957E-2</v>
      </c>
      <c r="AF24">
        <v>-2.5453270074382899E-2</v>
      </c>
      <c r="AG24">
        <v>-9.2199000876946498E-3</v>
      </c>
      <c r="AH24">
        <v>-5.23330552865287E-2</v>
      </c>
      <c r="AI24">
        <v>-0.13272557002802399</v>
      </c>
      <c r="AJ24">
        <v>-3.5366363269977198E-2</v>
      </c>
      <c r="AK24">
        <v>-3.9505860419896399E-2</v>
      </c>
      <c r="AL24">
        <v>-5.54996233500369E-2</v>
      </c>
      <c r="AM24">
        <v>-9.73715940302685E-4</v>
      </c>
      <c r="AN24">
        <v>-1.6596599422593801E-3</v>
      </c>
      <c r="AO24">
        <v>-0.117859378766884</v>
      </c>
      <c r="AP24">
        <v>-3.9528695119465801E-2</v>
      </c>
      <c r="AQ24">
        <v>-2.98490154300582E-2</v>
      </c>
      <c r="AR24">
        <v>-9.3653148824746804E-2</v>
      </c>
      <c r="AS24">
        <v>0.25053325605330701</v>
      </c>
      <c r="AT24">
        <v>-2.6024701168747801E-2</v>
      </c>
      <c r="AU24">
        <v>-3.8732963276068497E-2</v>
      </c>
      <c r="AV24">
        <v>0.127469629803837</v>
      </c>
      <c r="AW24">
        <v>-8.2905930480698595E-2</v>
      </c>
      <c r="AX24">
        <v>7.3752817979639201E-2</v>
      </c>
      <c r="AY24">
        <v>-1.1936034225380501E-2</v>
      </c>
      <c r="AZ24">
        <v>-7.9137990216950505E-2</v>
      </c>
      <c r="BA24">
        <v>0.27634253412204601</v>
      </c>
      <c r="BB24">
        <v>-1.87589119083589E-3</v>
      </c>
      <c r="BC24">
        <v>-5.3598519617188201E-2</v>
      </c>
      <c r="BD24">
        <v>-4.3657101152668201E-2</v>
      </c>
      <c r="BE24">
        <v>0.129064251926469</v>
      </c>
      <c r="BF24">
        <v>3.3659322100953598E-2</v>
      </c>
      <c r="BG24">
        <v>-2.1229625774431E-2</v>
      </c>
      <c r="BH24">
        <v>-2.72864950385431E-2</v>
      </c>
      <c r="BI24">
        <v>0.18174898937318801</v>
      </c>
      <c r="BJ24">
        <v>-0.10650671987772301</v>
      </c>
    </row>
    <row r="25" spans="1:62">
      <c r="A25" t="s">
        <v>96</v>
      </c>
      <c r="B25">
        <v>0.16646178033774001</v>
      </c>
      <c r="C25">
        <v>9.9485695288625997E-2</v>
      </c>
      <c r="D25">
        <v>-0.10108626784064299</v>
      </c>
      <c r="E25">
        <v>-0.190181094188205</v>
      </c>
      <c r="F25">
        <v>0.111710674315381</v>
      </c>
      <c r="G25">
        <v>-5.76632274573032E-2</v>
      </c>
      <c r="H25">
        <v>9.7264363003851897E-2</v>
      </c>
      <c r="I25">
        <v>-4.0303721685511003E-2</v>
      </c>
      <c r="J25">
        <v>-0.15409631271579699</v>
      </c>
      <c r="K25">
        <v>-0.159639459340783</v>
      </c>
      <c r="L25">
        <v>1.06457640618855E-2</v>
      </c>
      <c r="M25">
        <v>4.2432033202050599E-2</v>
      </c>
      <c r="N25">
        <v>0.115640277902335</v>
      </c>
      <c r="O25">
        <v>-3.6622231987295098E-2</v>
      </c>
      <c r="P25">
        <v>0.10844985205624599</v>
      </c>
      <c r="Q25">
        <v>-9.7127278660246799E-2</v>
      </c>
      <c r="R25">
        <v>-0.14133262466452201</v>
      </c>
      <c r="S25">
        <v>-0.21627821961533</v>
      </c>
      <c r="T25">
        <v>7.3583401641511406E-2</v>
      </c>
      <c r="U25">
        <v>4.3666076009642903E-3</v>
      </c>
      <c r="V25">
        <v>-2.6361553932578399E-2</v>
      </c>
      <c r="W25">
        <v>-0.116834077760396</v>
      </c>
      <c r="X25">
        <v>-9.3020332672793193E-2</v>
      </c>
      <c r="Y25">
        <v>1</v>
      </c>
      <c r="Z25">
        <v>-0.18577447698788399</v>
      </c>
      <c r="AA25">
        <v>-0.124043275976172</v>
      </c>
      <c r="AB25">
        <v>-1.93713452810211E-2</v>
      </c>
      <c r="AC25">
        <v>2.4015816761874999E-2</v>
      </c>
      <c r="AD25">
        <v>0.17725547461851601</v>
      </c>
      <c r="AE25">
        <v>-0.10671718488736801</v>
      </c>
      <c r="AF25">
        <v>-0.19421194568337599</v>
      </c>
      <c r="AG25">
        <v>7.6053015933299096E-4</v>
      </c>
      <c r="AH25">
        <v>-0.143929985829614</v>
      </c>
      <c r="AI25">
        <v>0.26191884935139298</v>
      </c>
      <c r="AJ25">
        <v>-8.6272856532318407E-2</v>
      </c>
      <c r="AK25">
        <v>6.04560038928652E-2</v>
      </c>
      <c r="AL25">
        <v>1.49461958296883E-2</v>
      </c>
      <c r="AM25">
        <v>-8.4382860599893708E-3</v>
      </c>
      <c r="AN25">
        <v>-8.5106507712004495E-2</v>
      </c>
      <c r="AO25">
        <v>-0.11021572901827401</v>
      </c>
      <c r="AP25">
        <v>2.2084291433843301E-2</v>
      </c>
      <c r="AQ25">
        <v>-0.10135422447565701</v>
      </c>
      <c r="AR25">
        <v>4.2292692621961701E-3</v>
      </c>
      <c r="AS25">
        <v>0.160480373827004</v>
      </c>
      <c r="AT25">
        <v>-0.117935953335418</v>
      </c>
      <c r="AU25">
        <v>-5.1619820865884902E-2</v>
      </c>
      <c r="AV25">
        <v>8.5204868948287701E-2</v>
      </c>
      <c r="AW25">
        <v>-3.09408915293145E-2</v>
      </c>
      <c r="AX25">
        <v>2.2330335135624602E-2</v>
      </c>
      <c r="AY25">
        <v>7.1264929999211295E-4</v>
      </c>
      <c r="AZ25">
        <v>-1.75092276011851E-2</v>
      </c>
      <c r="BA25">
        <v>-2.6668295036168101E-2</v>
      </c>
      <c r="BB25">
        <v>1.12811182967204E-2</v>
      </c>
      <c r="BC25">
        <v>-0.15069129573565199</v>
      </c>
      <c r="BD25">
        <v>-0.16274683183354599</v>
      </c>
      <c r="BE25">
        <v>-0.160670111999175</v>
      </c>
      <c r="BF25">
        <v>5.0520261660347503E-2</v>
      </c>
      <c r="BG25">
        <v>-3.4107494367911799E-3</v>
      </c>
      <c r="BH25">
        <v>-0.162218922479274</v>
      </c>
      <c r="BI25">
        <v>-6.1496575532847E-2</v>
      </c>
      <c r="BJ25">
        <v>5.0571094989716001E-2</v>
      </c>
    </row>
    <row r="26" spans="1:62">
      <c r="A26" t="s">
        <v>97</v>
      </c>
      <c r="B26">
        <v>-0.116947656950933</v>
      </c>
      <c r="C26">
        <v>-0.12946088998393199</v>
      </c>
      <c r="D26">
        <v>0.71475952323034098</v>
      </c>
      <c r="E26">
        <v>0.147856239229987</v>
      </c>
      <c r="F26">
        <v>-0.211336609110165</v>
      </c>
      <c r="G26">
        <v>-1.0511343451593E-2</v>
      </c>
      <c r="H26">
        <v>3.8981698006314701E-2</v>
      </c>
      <c r="I26">
        <v>2.4734552812236601E-2</v>
      </c>
      <c r="J26">
        <v>0.14879820151147699</v>
      </c>
      <c r="K26">
        <v>0.78168514876084905</v>
      </c>
      <c r="L26">
        <v>-0.32074753046173698</v>
      </c>
      <c r="M26">
        <v>-0.12579662862331101</v>
      </c>
      <c r="N26">
        <v>-0.27451718574024903</v>
      </c>
      <c r="O26">
        <v>-7.3462565626233406E-2</v>
      </c>
      <c r="P26">
        <v>-0.121149241480696</v>
      </c>
      <c r="Q26">
        <v>5.9343039727015802E-2</v>
      </c>
      <c r="R26">
        <v>0.82883296112899096</v>
      </c>
      <c r="S26">
        <v>9.3822420512990307E-2</v>
      </c>
      <c r="T26">
        <v>8.1292088479762697E-3</v>
      </c>
      <c r="U26">
        <v>-0.236626065659652</v>
      </c>
      <c r="V26">
        <v>-3.8187192125268499E-2</v>
      </c>
      <c r="W26">
        <v>0.87439022703123903</v>
      </c>
      <c r="X26">
        <v>1.3180299310695301E-2</v>
      </c>
      <c r="Y26">
        <v>-0.18577447698788399</v>
      </c>
      <c r="Z26">
        <v>1</v>
      </c>
      <c r="AA26">
        <v>7.0848201110498096E-2</v>
      </c>
      <c r="AB26">
        <v>-0.20431626577274001</v>
      </c>
      <c r="AC26">
        <v>-0.12438350741739</v>
      </c>
      <c r="AD26">
        <v>-0.20712441754504199</v>
      </c>
      <c r="AE26">
        <v>5.4178939949835601E-2</v>
      </c>
      <c r="AF26">
        <v>0.75050225543048099</v>
      </c>
      <c r="AG26">
        <v>-0.24634475215839899</v>
      </c>
      <c r="AH26">
        <v>9.2045962531630901E-2</v>
      </c>
      <c r="AI26">
        <v>0.25721575182139</v>
      </c>
      <c r="AJ26">
        <v>0.67795351661443803</v>
      </c>
      <c r="AK26">
        <v>-0.205158510975504</v>
      </c>
      <c r="AL26">
        <v>-0.14969125927653901</v>
      </c>
      <c r="AM26">
        <v>-0.22896570273877001</v>
      </c>
      <c r="AN26">
        <v>3.0643809906225401E-2</v>
      </c>
      <c r="AO26">
        <v>0.27617040415935701</v>
      </c>
      <c r="AP26">
        <v>-0.13233984694856199</v>
      </c>
      <c r="AQ26">
        <v>0.118144802369009</v>
      </c>
      <c r="AR26">
        <v>-2.7334258119626E-2</v>
      </c>
      <c r="AS26">
        <v>-0.19183875297588501</v>
      </c>
      <c r="AT26">
        <v>0.12857680057915699</v>
      </c>
      <c r="AU26">
        <v>-1.6649494003839901E-2</v>
      </c>
      <c r="AV26">
        <v>-0.18671128182256799</v>
      </c>
      <c r="AW26">
        <v>0.43775248787520499</v>
      </c>
      <c r="AX26">
        <v>-0.205287928394015</v>
      </c>
      <c r="AY26">
        <v>-0.263962294174098</v>
      </c>
      <c r="AZ26">
        <v>-0.109489622550397</v>
      </c>
      <c r="BA26">
        <v>8.3450551954845405E-3</v>
      </c>
      <c r="BB26">
        <v>-0.273660014540962</v>
      </c>
      <c r="BC26">
        <v>0.88747323957343804</v>
      </c>
      <c r="BD26">
        <v>0.162476572893472</v>
      </c>
      <c r="BE26">
        <v>0.12564042235957201</v>
      </c>
      <c r="BF26">
        <v>-0.347045121443944</v>
      </c>
      <c r="BG26">
        <v>-0.22335834941905999</v>
      </c>
      <c r="BH26">
        <v>0.87540244163177905</v>
      </c>
      <c r="BI26">
        <v>-2.9793158024871199E-2</v>
      </c>
      <c r="BJ26">
        <v>-0.12800458392185901</v>
      </c>
    </row>
    <row r="27" spans="1:62">
      <c r="A27" t="s">
        <v>98</v>
      </c>
      <c r="B27">
        <v>-0.14590223098084301</v>
      </c>
      <c r="C27">
        <v>-0.18531526138474599</v>
      </c>
      <c r="D27">
        <v>2.4145809528271001E-2</v>
      </c>
      <c r="E27">
        <v>0.84709290504884005</v>
      </c>
      <c r="F27">
        <v>-2.6102406150798101E-2</v>
      </c>
      <c r="G27">
        <v>-9.8703849727214393E-3</v>
      </c>
      <c r="H27">
        <v>-6.7627817380475297E-2</v>
      </c>
      <c r="I27">
        <v>1.41833028081283E-2</v>
      </c>
      <c r="J27">
        <v>0.51166888359696805</v>
      </c>
      <c r="K27">
        <v>8.2173893614897006E-2</v>
      </c>
      <c r="L27">
        <v>-0.10914619693787</v>
      </c>
      <c r="M27">
        <v>9.8335236242590399E-2</v>
      </c>
      <c r="N27">
        <v>-0.15442113192023599</v>
      </c>
      <c r="O27">
        <v>-2.4103266426943101E-2</v>
      </c>
      <c r="P27">
        <v>1.70099286566795E-2</v>
      </c>
      <c r="Q27">
        <v>7.1766168255054497E-2</v>
      </c>
      <c r="R27">
        <v>8.8639297245240001E-2</v>
      </c>
      <c r="S27">
        <v>0.41345112853570598</v>
      </c>
      <c r="T27">
        <v>-8.2881928111058101E-2</v>
      </c>
      <c r="U27">
        <v>-9.0929004972106306E-2</v>
      </c>
      <c r="V27">
        <v>5.7842653540967504E-3</v>
      </c>
      <c r="W27">
        <v>6.5313753258418497E-2</v>
      </c>
      <c r="X27">
        <v>-7.0110854821545596E-3</v>
      </c>
      <c r="Y27">
        <v>-0.124043275976172</v>
      </c>
      <c r="Z27">
        <v>7.0848201110498096E-2</v>
      </c>
      <c r="AA27">
        <v>1</v>
      </c>
      <c r="AB27">
        <v>-9.9240826395548307E-2</v>
      </c>
      <c r="AC27">
        <v>-5.5970798113869402E-2</v>
      </c>
      <c r="AD27">
        <v>-0.11369011866774301</v>
      </c>
      <c r="AE27">
        <v>0.94923392835881004</v>
      </c>
      <c r="AF27">
        <v>8.7809012286560795E-2</v>
      </c>
      <c r="AG27">
        <v>-8.9709481543876896E-2</v>
      </c>
      <c r="AH27">
        <v>0.81238303102676301</v>
      </c>
      <c r="AI27">
        <v>-5.27376504274975E-2</v>
      </c>
      <c r="AJ27">
        <v>9.2703426119213103E-2</v>
      </c>
      <c r="AK27">
        <v>-6.5310566998549494E-2</v>
      </c>
      <c r="AL27">
        <v>-6.9484602663457407E-2</v>
      </c>
      <c r="AM27">
        <v>-7.3041062945179799E-2</v>
      </c>
      <c r="AN27">
        <v>0.93906343073030896</v>
      </c>
      <c r="AO27">
        <v>0.30766246472582898</v>
      </c>
      <c r="AP27">
        <v>-0.12673347188224299</v>
      </c>
      <c r="AQ27">
        <v>0.90117364938872502</v>
      </c>
      <c r="AR27">
        <v>7.6631098705593106E-2</v>
      </c>
      <c r="AS27">
        <v>-0.29423576811144098</v>
      </c>
      <c r="AT27">
        <v>0.44730490012841101</v>
      </c>
      <c r="AU27">
        <v>-7.9118027349813196E-3</v>
      </c>
      <c r="AV27">
        <v>-0.13178946811550599</v>
      </c>
      <c r="AW27">
        <v>0.112723041592798</v>
      </c>
      <c r="AX27">
        <v>-6.4911591718460199E-2</v>
      </c>
      <c r="AY27">
        <v>-8.9214971077414607E-2</v>
      </c>
      <c r="AZ27">
        <v>-4.50132083355088E-2</v>
      </c>
      <c r="BA27">
        <v>-7.7464706563194305E-2</v>
      </c>
      <c r="BB27">
        <v>-0.116261861723407</v>
      </c>
      <c r="BC27">
        <v>6.5298001053612303E-2</v>
      </c>
      <c r="BD27">
        <v>0.25527601994607002</v>
      </c>
      <c r="BE27">
        <v>9.8005536982218797E-2</v>
      </c>
      <c r="BF27">
        <v>-3.6375278574854501E-2</v>
      </c>
      <c r="BG27">
        <v>-7.78042649145958E-2</v>
      </c>
      <c r="BH27">
        <v>0.11198679607826</v>
      </c>
      <c r="BI27">
        <v>-8.3354636195423298E-2</v>
      </c>
      <c r="BJ27">
        <v>-7.7881640238528893E-2</v>
      </c>
    </row>
    <row r="28" spans="1:62">
      <c r="A28" t="s">
        <v>99</v>
      </c>
      <c r="B28">
        <v>9.1456414839770298E-3</v>
      </c>
      <c r="C28">
        <v>0.33418933235839399</v>
      </c>
      <c r="D28">
        <v>-9.7913479571971399E-2</v>
      </c>
      <c r="E28">
        <v>-0.16546273961290101</v>
      </c>
      <c r="F28">
        <v>-0.12111083407201</v>
      </c>
      <c r="G28">
        <v>-0.12961197968186</v>
      </c>
      <c r="H28">
        <v>0.111124627483579</v>
      </c>
      <c r="I28">
        <v>-0.15873388933424301</v>
      </c>
      <c r="J28">
        <v>-0.18362888350439299</v>
      </c>
      <c r="K28">
        <v>-0.16493813500388399</v>
      </c>
      <c r="L28">
        <v>0.83960439181867497</v>
      </c>
      <c r="M28">
        <v>8.58827978768756E-3</v>
      </c>
      <c r="N28">
        <v>0.53949728782846496</v>
      </c>
      <c r="O28">
        <v>-0.13220530396507901</v>
      </c>
      <c r="P28">
        <v>0.22426511136461699</v>
      </c>
      <c r="Q28">
        <v>-0.118190982492883</v>
      </c>
      <c r="R28">
        <v>-0.171435878778324</v>
      </c>
      <c r="S28">
        <v>-0.16884425871135</v>
      </c>
      <c r="T28">
        <v>-5.4556368542138897E-2</v>
      </c>
      <c r="U28">
        <v>0.93739985948132498</v>
      </c>
      <c r="V28">
        <v>-0.166282675872927</v>
      </c>
      <c r="W28">
        <v>-0.191216879825646</v>
      </c>
      <c r="X28">
        <v>3.8944434474790402E-4</v>
      </c>
      <c r="Y28">
        <v>-1.93713452810211E-2</v>
      </c>
      <c r="Z28">
        <v>-0.20431626577274001</v>
      </c>
      <c r="AA28">
        <v>-9.9240826395548307E-2</v>
      </c>
      <c r="AB28">
        <v>1</v>
      </c>
      <c r="AC28">
        <v>-0.135933735384484</v>
      </c>
      <c r="AD28">
        <v>-0.123145860006441</v>
      </c>
      <c r="AE28">
        <v>-8.28912108198855E-2</v>
      </c>
      <c r="AF28">
        <v>-0.206784799098922</v>
      </c>
      <c r="AG28">
        <v>0.92116066227994398</v>
      </c>
      <c r="AH28">
        <v>-0.14929434503370501</v>
      </c>
      <c r="AI28">
        <v>-9.2196826256346801E-2</v>
      </c>
      <c r="AJ28">
        <v>-0.18474537345650699</v>
      </c>
      <c r="AK28">
        <v>-1.89325239341749E-2</v>
      </c>
      <c r="AL28">
        <v>-0.13449115604745299</v>
      </c>
      <c r="AM28">
        <v>0.94129788344657594</v>
      </c>
      <c r="AN28">
        <v>-7.66810369285197E-2</v>
      </c>
      <c r="AO28">
        <v>-0.221483708220098</v>
      </c>
      <c r="AP28">
        <v>-0.124834765977033</v>
      </c>
      <c r="AQ28">
        <v>-9.6545419841295402E-2</v>
      </c>
      <c r="AR28">
        <v>-2.7909742909194901E-2</v>
      </c>
      <c r="AS28">
        <v>0.17583263729293999</v>
      </c>
      <c r="AT28">
        <v>-0.150005653717531</v>
      </c>
      <c r="AU28">
        <v>-0.138285675777407</v>
      </c>
      <c r="AV28">
        <v>-4.25376081298659E-2</v>
      </c>
      <c r="AW28">
        <v>-0.24861112896163301</v>
      </c>
      <c r="AX28">
        <v>-7.3517793402456703E-3</v>
      </c>
      <c r="AY28">
        <v>0.87795946818579995</v>
      </c>
      <c r="AZ28">
        <v>-0.12740038833346201</v>
      </c>
      <c r="BA28">
        <v>1.18237608721493E-2</v>
      </c>
      <c r="BB28">
        <v>0.90133031956537002</v>
      </c>
      <c r="BC28">
        <v>-0.17348994691882799</v>
      </c>
      <c r="BD28">
        <v>-0.211753005608003</v>
      </c>
      <c r="BE28">
        <v>-0.11349280785837999</v>
      </c>
      <c r="BF28">
        <v>9.38316683584174E-2</v>
      </c>
      <c r="BG28">
        <v>0.94183317116774501</v>
      </c>
      <c r="BH28">
        <v>-0.18256122615756701</v>
      </c>
      <c r="BI28">
        <v>-0.15197559161489399</v>
      </c>
      <c r="BJ28">
        <v>-0.13613409907383001</v>
      </c>
    </row>
    <row r="29" spans="1:62">
      <c r="A29" t="s">
        <v>100</v>
      </c>
      <c r="B29">
        <v>-2.7873121149289099E-2</v>
      </c>
      <c r="C29">
        <v>2.5775181323994999E-2</v>
      </c>
      <c r="D29">
        <v>-9.44645397344894E-2</v>
      </c>
      <c r="E29">
        <v>-7.4872917553559806E-2</v>
      </c>
      <c r="F29">
        <v>0.52066882851193697</v>
      </c>
      <c r="G29">
        <v>0.92655179290733403</v>
      </c>
      <c r="H29">
        <v>5.8001746079687E-2</v>
      </c>
      <c r="I29">
        <v>0.61064938700943305</v>
      </c>
      <c r="J29">
        <v>8.6958756133040799E-2</v>
      </c>
      <c r="K29">
        <v>-0.10590308958182899</v>
      </c>
      <c r="L29">
        <v>-0.109327103267076</v>
      </c>
      <c r="M29">
        <v>3.7110110663333001E-2</v>
      </c>
      <c r="N29">
        <v>-0.12715058012886399</v>
      </c>
      <c r="O29">
        <v>0.94177454777693503</v>
      </c>
      <c r="P29">
        <v>-0.119057111832425</v>
      </c>
      <c r="Q29">
        <v>0.24054525782855199</v>
      </c>
      <c r="R29">
        <v>-0.116380868960668</v>
      </c>
      <c r="S29">
        <v>0.131747225500777</v>
      </c>
      <c r="T29">
        <v>-0.113109568654446</v>
      </c>
      <c r="U29">
        <v>-0.12501006273705201</v>
      </c>
      <c r="V29">
        <v>0.95377876177786203</v>
      </c>
      <c r="W29">
        <v>-0.137587354839455</v>
      </c>
      <c r="X29">
        <v>-5.9389579877065099E-2</v>
      </c>
      <c r="Y29">
        <v>2.4015816761874999E-2</v>
      </c>
      <c r="Z29">
        <v>-0.12438350741739</v>
      </c>
      <c r="AA29">
        <v>-5.5970798113869402E-2</v>
      </c>
      <c r="AB29">
        <v>-0.135933735384484</v>
      </c>
      <c r="AC29">
        <v>1</v>
      </c>
      <c r="AD29">
        <v>0.18051071907563601</v>
      </c>
      <c r="AE29">
        <v>-4.0105029287196399E-2</v>
      </c>
      <c r="AF29">
        <v>-6.4205682013043899E-2</v>
      </c>
      <c r="AG29">
        <v>-0.13427635682618</v>
      </c>
      <c r="AH29">
        <v>-6.3149749922738502E-2</v>
      </c>
      <c r="AI29">
        <v>8.8658536171705299E-2</v>
      </c>
      <c r="AJ29">
        <v>-3.54401086246224E-2</v>
      </c>
      <c r="AK29">
        <v>2.91002963922018E-2</v>
      </c>
      <c r="AL29">
        <v>0.90765888217868396</v>
      </c>
      <c r="AM29">
        <v>-0.113372492046329</v>
      </c>
      <c r="AN29">
        <v>-3.8374085217896897E-2</v>
      </c>
      <c r="AO29">
        <v>4.8791700455870599E-2</v>
      </c>
      <c r="AP29">
        <v>0.93202819514839097</v>
      </c>
      <c r="AQ29">
        <v>-4.6764400283210397E-2</v>
      </c>
      <c r="AR29">
        <v>6.1113009613770503E-2</v>
      </c>
      <c r="AS29">
        <v>-0.20585188016231301</v>
      </c>
      <c r="AT29">
        <v>3.58545460343433E-2</v>
      </c>
      <c r="AU29">
        <v>0.89382722058078201</v>
      </c>
      <c r="AV29">
        <v>-0.10202196355653299</v>
      </c>
      <c r="AW29">
        <v>-1.4342004399238001E-2</v>
      </c>
      <c r="AX29">
        <v>2.6581406183765099E-2</v>
      </c>
      <c r="AY29">
        <v>-0.122423744948349</v>
      </c>
      <c r="AZ29">
        <v>0.91246888803577397</v>
      </c>
      <c r="BA29">
        <v>-0.20645833700437899</v>
      </c>
      <c r="BB29">
        <v>-0.160928452922427</v>
      </c>
      <c r="BC29">
        <v>-9.2899044293344196E-2</v>
      </c>
      <c r="BD29">
        <v>0.29880099534304799</v>
      </c>
      <c r="BE29">
        <v>-5.6500298840984203E-2</v>
      </c>
      <c r="BF29">
        <v>-6.7991038921626196E-2</v>
      </c>
      <c r="BG29">
        <v>-0.105402437169326</v>
      </c>
      <c r="BH29">
        <v>-0.14392422009275599</v>
      </c>
      <c r="BI29">
        <v>-6.4673431470243403E-2</v>
      </c>
      <c r="BJ29">
        <v>0.80976046379399003</v>
      </c>
    </row>
    <row r="30" spans="1:62">
      <c r="A30" t="s">
        <v>101</v>
      </c>
      <c r="B30">
        <v>-5.2045903556075301E-2</v>
      </c>
      <c r="C30">
        <v>0.170860268597432</v>
      </c>
      <c r="D30">
        <v>-0.19937164318989301</v>
      </c>
      <c r="E30">
        <v>-0.157635944283473</v>
      </c>
      <c r="F30">
        <v>0.482155371583667</v>
      </c>
      <c r="G30">
        <v>8.2371636633438203E-2</v>
      </c>
      <c r="H30">
        <v>-8.7597561602717297E-2</v>
      </c>
      <c r="I30">
        <v>4.6678294847626402E-2</v>
      </c>
      <c r="J30">
        <v>-0.16445760157567299</v>
      </c>
      <c r="K30">
        <v>-0.22396335571223799</v>
      </c>
      <c r="L30">
        <v>-8.6242479426211299E-2</v>
      </c>
      <c r="M30">
        <v>-0.10182412164551601</v>
      </c>
      <c r="N30">
        <v>9.2503663688472005E-3</v>
      </c>
      <c r="O30">
        <v>0.12924852867797201</v>
      </c>
      <c r="P30">
        <v>-3.2009665437417401E-2</v>
      </c>
      <c r="Q30">
        <v>2.2602461195877901E-2</v>
      </c>
      <c r="R30">
        <v>-0.25220494447488301</v>
      </c>
      <c r="S30">
        <v>-0.186320266522571</v>
      </c>
      <c r="T30">
        <v>0.18896885082237799</v>
      </c>
      <c r="U30">
        <v>-0.114810770304818</v>
      </c>
      <c r="V30">
        <v>0.122720529615772</v>
      </c>
      <c r="W30">
        <v>-0.23085746350328701</v>
      </c>
      <c r="X30">
        <v>0.101271739668163</v>
      </c>
      <c r="Y30">
        <v>0.17725547461851601</v>
      </c>
      <c r="Z30">
        <v>-0.20712441754504199</v>
      </c>
      <c r="AA30">
        <v>-0.11369011866774301</v>
      </c>
      <c r="AB30">
        <v>-0.123145860006441</v>
      </c>
      <c r="AC30">
        <v>0.18051071907563601</v>
      </c>
      <c r="AD30">
        <v>1</v>
      </c>
      <c r="AE30">
        <v>-9.3496261042672002E-2</v>
      </c>
      <c r="AF30">
        <v>-0.23540735510466601</v>
      </c>
      <c r="AG30">
        <v>-0.120681196359538</v>
      </c>
      <c r="AH30">
        <v>-0.16819973414418599</v>
      </c>
      <c r="AI30">
        <v>-0.10677711768392199</v>
      </c>
      <c r="AJ30">
        <v>-0.16737755066616899</v>
      </c>
      <c r="AK30">
        <v>4.6663172059989003E-2</v>
      </c>
      <c r="AL30">
        <v>0.20513209871164201</v>
      </c>
      <c r="AM30">
        <v>-0.108455312675798</v>
      </c>
      <c r="AN30">
        <v>-9.3518735220412805E-2</v>
      </c>
      <c r="AO30">
        <v>-0.174298115590895</v>
      </c>
      <c r="AP30">
        <v>0.21152867788315999</v>
      </c>
      <c r="AQ30">
        <v>-8.9325400915057099E-2</v>
      </c>
      <c r="AR30">
        <v>-9.89628894463878E-2</v>
      </c>
      <c r="AS30">
        <v>0.22551181701641901</v>
      </c>
      <c r="AT30">
        <v>-9.4613894867439305E-2</v>
      </c>
      <c r="AU30">
        <v>8.0197467185074603E-2</v>
      </c>
      <c r="AV30">
        <v>0.27679308135441799</v>
      </c>
      <c r="AW30">
        <v>-0.20406811239659101</v>
      </c>
      <c r="AX30">
        <v>0.18174073522531001</v>
      </c>
      <c r="AY30">
        <v>-0.115130250486512</v>
      </c>
      <c r="AZ30">
        <v>0.13414882952204099</v>
      </c>
      <c r="BA30">
        <v>0.17645604347461</v>
      </c>
      <c r="BB30">
        <v>-0.103531787698939</v>
      </c>
      <c r="BC30">
        <v>-0.25514050813042199</v>
      </c>
      <c r="BD30">
        <v>-9.0783928337734798E-2</v>
      </c>
      <c r="BE30">
        <v>9.3933350216765701E-2</v>
      </c>
      <c r="BF30">
        <v>4.8390036306288998E-2</v>
      </c>
      <c r="BG30">
        <v>-0.118337062950414</v>
      </c>
      <c r="BH30">
        <v>-0.24738182886401799</v>
      </c>
      <c r="BI30">
        <v>0.21709706863534101</v>
      </c>
      <c r="BJ30">
        <v>0.142423781853389</v>
      </c>
    </row>
    <row r="31" spans="1:62">
      <c r="A31" t="s">
        <v>102</v>
      </c>
      <c r="B31">
        <v>-0.13109400783727601</v>
      </c>
      <c r="C31">
        <v>-0.16420108971654701</v>
      </c>
      <c r="D31">
        <v>4.6975104646846799E-3</v>
      </c>
      <c r="E31">
        <v>0.76415275596489896</v>
      </c>
      <c r="F31">
        <v>-2.6217236715083199E-2</v>
      </c>
      <c r="G31">
        <v>4.7722620701987498E-3</v>
      </c>
      <c r="H31">
        <v>-6.8551370713833604E-2</v>
      </c>
      <c r="I31">
        <v>9.4792172959336507E-3</v>
      </c>
      <c r="J31">
        <v>0.41407976224616599</v>
      </c>
      <c r="K31">
        <v>5.97093334747094E-2</v>
      </c>
      <c r="L31">
        <v>-9.7142341543920305E-2</v>
      </c>
      <c r="M31">
        <v>9.0127821252503598E-2</v>
      </c>
      <c r="N31">
        <v>-0.136120294102173</v>
      </c>
      <c r="O31">
        <v>-9.4413309693220804E-3</v>
      </c>
      <c r="P31">
        <v>1.98206474635917E-2</v>
      </c>
      <c r="Q31">
        <v>5.6180991259055499E-2</v>
      </c>
      <c r="R31">
        <v>6.16325302853898E-2</v>
      </c>
      <c r="S31">
        <v>0.32313413720908102</v>
      </c>
      <c r="T31">
        <v>-6.2221181078145997E-2</v>
      </c>
      <c r="U31">
        <v>-7.8108173400882996E-2</v>
      </c>
      <c r="V31">
        <v>1.4645598502321999E-2</v>
      </c>
      <c r="W31">
        <v>4.4295979063182098E-2</v>
      </c>
      <c r="X31">
        <v>1.21510660241957E-2</v>
      </c>
      <c r="Y31">
        <v>-0.10671718488736801</v>
      </c>
      <c r="Z31">
        <v>5.4178939949835601E-2</v>
      </c>
      <c r="AA31">
        <v>0.94923392835881004</v>
      </c>
      <c r="AB31">
        <v>-8.28912108198855E-2</v>
      </c>
      <c r="AC31">
        <v>-4.0105029287196399E-2</v>
      </c>
      <c r="AD31">
        <v>-9.3496261042672002E-2</v>
      </c>
      <c r="AE31">
        <v>1</v>
      </c>
      <c r="AF31">
        <v>5.35852143556532E-2</v>
      </c>
      <c r="AG31">
        <v>-7.5588544920339104E-2</v>
      </c>
      <c r="AH31">
        <v>0.71164796128422003</v>
      </c>
      <c r="AI31">
        <v>-4.8307692551312897E-2</v>
      </c>
      <c r="AJ31">
        <v>7.2140702524545103E-2</v>
      </c>
      <c r="AK31">
        <v>-5.3453504642439198E-2</v>
      </c>
      <c r="AL31">
        <v>-5.8614015529753101E-2</v>
      </c>
      <c r="AM31">
        <v>-5.9909988050857198E-2</v>
      </c>
      <c r="AN31">
        <v>0.95154985242640699</v>
      </c>
      <c r="AO31">
        <v>0.20374154976859901</v>
      </c>
      <c r="AP31">
        <v>-0.105718039852602</v>
      </c>
      <c r="AQ31">
        <v>0.83599845962490704</v>
      </c>
      <c r="AR31">
        <v>6.4856665209335002E-2</v>
      </c>
      <c r="AS31">
        <v>-0.237991242164452</v>
      </c>
      <c r="AT31">
        <v>0.428634662001803</v>
      </c>
      <c r="AU31">
        <v>7.1435741741420799E-3</v>
      </c>
      <c r="AV31">
        <v>-0.10636715336204899</v>
      </c>
      <c r="AW31">
        <v>7.3041225962321502E-2</v>
      </c>
      <c r="AX31">
        <v>-5.4943561241267397E-2</v>
      </c>
      <c r="AY31">
        <v>-7.6585921159380094E-2</v>
      </c>
      <c r="AZ31">
        <v>-2.7816965515460101E-2</v>
      </c>
      <c r="BA31">
        <v>-4.4245556807189799E-2</v>
      </c>
      <c r="BB31">
        <v>-0.100098913378147</v>
      </c>
      <c r="BC31">
        <v>4.1631220324420001E-2</v>
      </c>
      <c r="BD31">
        <v>0.18836983350221401</v>
      </c>
      <c r="BE31">
        <v>8.9067782429078701E-2</v>
      </c>
      <c r="BF31">
        <v>-4.05911173403588E-2</v>
      </c>
      <c r="BG31">
        <v>-6.5482275518579394E-2</v>
      </c>
      <c r="BH31">
        <v>8.4110751066506104E-2</v>
      </c>
      <c r="BI31">
        <v>-6.5889742041097696E-2</v>
      </c>
      <c r="BJ31">
        <v>-6.6616064171747993E-2</v>
      </c>
    </row>
    <row r="32" spans="1:62">
      <c r="A32" t="s">
        <v>103</v>
      </c>
      <c r="B32">
        <v>-0.13238817717541401</v>
      </c>
      <c r="C32">
        <v>-0.109915897761512</v>
      </c>
      <c r="D32">
        <v>0.69657594557840496</v>
      </c>
      <c r="E32">
        <v>0.243133202154593</v>
      </c>
      <c r="F32">
        <v>-0.18022594122031399</v>
      </c>
      <c r="G32">
        <v>2.9765775909739101E-2</v>
      </c>
      <c r="H32">
        <v>9.1536525499067694E-3</v>
      </c>
      <c r="I32">
        <v>7.8078372900801093E-2</v>
      </c>
      <c r="J32">
        <v>0.31103576547586598</v>
      </c>
      <c r="K32">
        <v>0.73574134819838799</v>
      </c>
      <c r="L32">
        <v>-0.29320325517803703</v>
      </c>
      <c r="M32">
        <v>-4.3304603628580698E-2</v>
      </c>
      <c r="N32">
        <v>-0.28799356166997903</v>
      </c>
      <c r="O32">
        <v>-3.3427986320904803E-2</v>
      </c>
      <c r="P32">
        <v>-0.153862294273971</v>
      </c>
      <c r="Q32">
        <v>9.5743055241504199E-2</v>
      </c>
      <c r="R32">
        <v>0.85407861284001896</v>
      </c>
      <c r="S32">
        <v>0.33694397698968798</v>
      </c>
      <c r="T32">
        <v>-9.43412715420031E-2</v>
      </c>
      <c r="U32">
        <v>-0.24020969084631899</v>
      </c>
      <c r="V32">
        <v>1.22119072832551E-3</v>
      </c>
      <c r="W32">
        <v>0.88359466966912803</v>
      </c>
      <c r="X32">
        <v>-2.5453270074382899E-2</v>
      </c>
      <c r="Y32">
        <v>-0.19421194568337599</v>
      </c>
      <c r="Z32">
        <v>0.75050225543048099</v>
      </c>
      <c r="AA32">
        <v>8.7809012286560795E-2</v>
      </c>
      <c r="AB32">
        <v>-0.206784799098922</v>
      </c>
      <c r="AC32">
        <v>-6.4205682013043899E-2</v>
      </c>
      <c r="AD32">
        <v>-0.23540735510466601</v>
      </c>
      <c r="AE32">
        <v>5.35852143556532E-2</v>
      </c>
      <c r="AF32">
        <v>1</v>
      </c>
      <c r="AG32">
        <v>-0.25116627064251901</v>
      </c>
      <c r="AH32">
        <v>0.195766150968543</v>
      </c>
      <c r="AI32">
        <v>0.140683980693701</v>
      </c>
      <c r="AJ32">
        <v>0.74540422222752201</v>
      </c>
      <c r="AK32">
        <v>-0.25421101598674001</v>
      </c>
      <c r="AL32">
        <v>-6.4274862110200004E-2</v>
      </c>
      <c r="AM32">
        <v>-0.234719029112929</v>
      </c>
      <c r="AN32">
        <v>2.9670126397273101E-2</v>
      </c>
      <c r="AO32">
        <v>0.46750943180797699</v>
      </c>
      <c r="AP32">
        <v>-6.8994428360059507E-2</v>
      </c>
      <c r="AQ32">
        <v>0.103919142007091</v>
      </c>
      <c r="AR32">
        <v>5.18723318051659E-2</v>
      </c>
      <c r="AS32">
        <v>-0.27230903690088498</v>
      </c>
      <c r="AT32">
        <v>0.21515301981040599</v>
      </c>
      <c r="AU32">
        <v>1.9989677265578099E-2</v>
      </c>
      <c r="AV32">
        <v>-0.20910597960720201</v>
      </c>
      <c r="AW32">
        <v>0.49822020154130198</v>
      </c>
      <c r="AX32">
        <v>-0.18401750464841499</v>
      </c>
      <c r="AY32">
        <v>-0.26058561173835998</v>
      </c>
      <c r="AZ32">
        <v>-5.1052977032934897E-2</v>
      </c>
      <c r="BA32">
        <v>-8.6931675865601202E-2</v>
      </c>
      <c r="BB32">
        <v>-0.28567238620380297</v>
      </c>
      <c r="BC32">
        <v>0.89000446375738096</v>
      </c>
      <c r="BD32">
        <v>0.349627981957844</v>
      </c>
      <c r="BE32">
        <v>7.5215096786141494E-2</v>
      </c>
      <c r="BF32">
        <v>-0.29052476798558402</v>
      </c>
      <c r="BG32">
        <v>-0.22054992143656801</v>
      </c>
      <c r="BH32">
        <v>0.83409666870876698</v>
      </c>
      <c r="BI32">
        <v>-0.106673872370541</v>
      </c>
      <c r="BJ32">
        <v>-7.4756971922444404E-2</v>
      </c>
    </row>
    <row r="33" spans="1:62">
      <c r="A33" t="s">
        <v>104</v>
      </c>
      <c r="B33">
        <v>5.4147734298033096E-3</v>
      </c>
      <c r="C33">
        <v>0.29502175387610902</v>
      </c>
      <c r="D33">
        <v>-0.131844832197964</v>
      </c>
      <c r="E33">
        <v>-0.15683112199404201</v>
      </c>
      <c r="F33">
        <v>-0.11885368071246299</v>
      </c>
      <c r="G33">
        <v>-0.13407591783673001</v>
      </c>
      <c r="H33">
        <v>0.113679878573615</v>
      </c>
      <c r="I33">
        <v>-0.16193872872585</v>
      </c>
      <c r="J33">
        <v>-0.18638881671719501</v>
      </c>
      <c r="K33">
        <v>-0.20366753465204099</v>
      </c>
      <c r="L33">
        <v>0.873504191349883</v>
      </c>
      <c r="M33">
        <v>1.8173129890631402E-2</v>
      </c>
      <c r="N33">
        <v>0.60159806652116998</v>
      </c>
      <c r="O33">
        <v>-0.135953516478245</v>
      </c>
      <c r="P33">
        <v>0.198113482657888</v>
      </c>
      <c r="Q33">
        <v>-0.120576838829723</v>
      </c>
      <c r="R33">
        <v>-0.20587699307687601</v>
      </c>
      <c r="S33">
        <v>-0.17115806203671399</v>
      </c>
      <c r="T33">
        <v>-4.3677626223970499E-2</v>
      </c>
      <c r="U33">
        <v>0.95025276680107695</v>
      </c>
      <c r="V33">
        <v>-0.171580879416764</v>
      </c>
      <c r="W33">
        <v>-0.23133269022150099</v>
      </c>
      <c r="X33">
        <v>-9.2199000876946498E-3</v>
      </c>
      <c r="Y33">
        <v>7.6053015933299096E-4</v>
      </c>
      <c r="Z33">
        <v>-0.24634475215839899</v>
      </c>
      <c r="AA33">
        <v>-8.9709481543876896E-2</v>
      </c>
      <c r="AB33">
        <v>0.92116066227994398</v>
      </c>
      <c r="AC33">
        <v>-0.13427635682618</v>
      </c>
      <c r="AD33">
        <v>-0.120681196359538</v>
      </c>
      <c r="AE33">
        <v>-7.5588544920339104E-2</v>
      </c>
      <c r="AF33">
        <v>-0.25116627064251901</v>
      </c>
      <c r="AG33">
        <v>1</v>
      </c>
      <c r="AH33">
        <v>-0.13975915288085899</v>
      </c>
      <c r="AI33">
        <v>-8.1087986666969605E-2</v>
      </c>
      <c r="AJ33">
        <v>-0.21367975823309801</v>
      </c>
      <c r="AK33">
        <v>-1.4192069220406899E-2</v>
      </c>
      <c r="AL33">
        <v>-0.13762050544778601</v>
      </c>
      <c r="AM33">
        <v>0.94389113625896504</v>
      </c>
      <c r="AN33">
        <v>-6.6911728082319794E-2</v>
      </c>
      <c r="AO33">
        <v>-0.22847585982800001</v>
      </c>
      <c r="AP33">
        <v>-0.13083369595498201</v>
      </c>
      <c r="AQ33">
        <v>-8.2197025248534894E-2</v>
      </c>
      <c r="AR33">
        <v>-3.4505049489638E-2</v>
      </c>
      <c r="AS33">
        <v>0.19159384591269801</v>
      </c>
      <c r="AT33">
        <v>-0.14631624386834</v>
      </c>
      <c r="AU33">
        <v>-0.14060389640172799</v>
      </c>
      <c r="AV33">
        <v>-1.2101023688412999E-2</v>
      </c>
      <c r="AW33">
        <v>-0.27217986788577198</v>
      </c>
      <c r="AX33">
        <v>-1.0466036580982199E-3</v>
      </c>
      <c r="AY33">
        <v>0.92092417373087798</v>
      </c>
      <c r="AZ33">
        <v>-0.13876592232356899</v>
      </c>
      <c r="BA33">
        <v>2.75073904858389E-2</v>
      </c>
      <c r="BB33">
        <v>0.92177789162872503</v>
      </c>
      <c r="BC33">
        <v>-0.21911683820665101</v>
      </c>
      <c r="BD33">
        <v>-0.236170906153644</v>
      </c>
      <c r="BE33">
        <v>-0.14243161302444099</v>
      </c>
      <c r="BF33">
        <v>0.15364952617580099</v>
      </c>
      <c r="BG33">
        <v>0.95133707017921698</v>
      </c>
      <c r="BH33">
        <v>-0.217151586914657</v>
      </c>
      <c r="BI33">
        <v>-0.165295642096211</v>
      </c>
      <c r="BJ33">
        <v>-0.14788941842566899</v>
      </c>
    </row>
    <row r="34" spans="1:62">
      <c r="A34" t="s">
        <v>105</v>
      </c>
      <c r="B34">
        <v>-0.17865934546939999</v>
      </c>
      <c r="C34">
        <v>-0.26169190953360399</v>
      </c>
      <c r="D34">
        <v>5.5461583900417097E-2</v>
      </c>
      <c r="E34">
        <v>0.93334208145592401</v>
      </c>
      <c r="F34">
        <v>-7.4341358231528902E-3</v>
      </c>
      <c r="G34">
        <v>-2.07736892344338E-2</v>
      </c>
      <c r="H34">
        <v>-0.106420873853852</v>
      </c>
      <c r="I34">
        <v>3.6523595164824799E-2</v>
      </c>
      <c r="J34">
        <v>0.72751384789571405</v>
      </c>
      <c r="K34">
        <v>0.13832910962811901</v>
      </c>
      <c r="L34">
        <v>-0.15588653036075301</v>
      </c>
      <c r="M34">
        <v>0.115352851831984</v>
      </c>
      <c r="N34">
        <v>-0.22184665836564199</v>
      </c>
      <c r="O34">
        <v>-3.9588849942890698E-2</v>
      </c>
      <c r="P34">
        <v>4.7652013568650602E-3</v>
      </c>
      <c r="Q34">
        <v>0.14558148325624301</v>
      </c>
      <c r="R34">
        <v>0.17294436694898099</v>
      </c>
      <c r="S34">
        <v>0.638297280004266</v>
      </c>
      <c r="T34">
        <v>-0.14008756973968101</v>
      </c>
      <c r="U34">
        <v>-0.13788053962921501</v>
      </c>
      <c r="V34">
        <v>1.6337880945309101E-2</v>
      </c>
      <c r="W34">
        <v>0.120871560801982</v>
      </c>
      <c r="X34">
        <v>-5.23330552865287E-2</v>
      </c>
      <c r="Y34">
        <v>-0.143929985829614</v>
      </c>
      <c r="Z34">
        <v>9.2045962531630901E-2</v>
      </c>
      <c r="AA34">
        <v>0.81238303102676301</v>
      </c>
      <c r="AB34">
        <v>-0.14929434503370501</v>
      </c>
      <c r="AC34">
        <v>-6.3149749922738502E-2</v>
      </c>
      <c r="AD34">
        <v>-0.16819973414418599</v>
      </c>
      <c r="AE34">
        <v>0.71164796128422003</v>
      </c>
      <c r="AF34">
        <v>0.195766150968543</v>
      </c>
      <c r="AG34">
        <v>-0.13975915288085899</v>
      </c>
      <c r="AH34">
        <v>1</v>
      </c>
      <c r="AI34">
        <v>-8.7443710714553993E-2</v>
      </c>
      <c r="AJ34">
        <v>0.152640953891097</v>
      </c>
      <c r="AK34">
        <v>-0.108850720360193</v>
      </c>
      <c r="AL34">
        <v>-5.4907190881062301E-2</v>
      </c>
      <c r="AM34">
        <v>-0.121577854849791</v>
      </c>
      <c r="AN34">
        <v>0.69412357465368502</v>
      </c>
      <c r="AO34">
        <v>0.61572821152977197</v>
      </c>
      <c r="AP34">
        <v>-0.15199366201435999</v>
      </c>
      <c r="AQ34">
        <v>0.72914415831705703</v>
      </c>
      <c r="AR34">
        <v>0.103301119086276</v>
      </c>
      <c r="AS34">
        <v>-0.41844554547388502</v>
      </c>
      <c r="AT34">
        <v>0.54674464283799196</v>
      </c>
      <c r="AU34">
        <v>-5.7050379703020701E-3</v>
      </c>
      <c r="AV34">
        <v>-0.19735907086212101</v>
      </c>
      <c r="AW34">
        <v>0.25235263321777002</v>
      </c>
      <c r="AX34">
        <v>-8.3117578620479499E-2</v>
      </c>
      <c r="AY34">
        <v>-0.13088225054588901</v>
      </c>
      <c r="AZ34">
        <v>-5.03855889208953E-2</v>
      </c>
      <c r="BA34">
        <v>-0.142034956319882</v>
      </c>
      <c r="BB34">
        <v>-0.16613829297055999</v>
      </c>
      <c r="BC34">
        <v>0.12604472861854699</v>
      </c>
      <c r="BD34">
        <v>0.349265527843584</v>
      </c>
      <c r="BE34">
        <v>0.10681798822974101</v>
      </c>
      <c r="BF34">
        <v>-2.7598046905023901E-2</v>
      </c>
      <c r="BG34">
        <v>-0.125529284061911</v>
      </c>
      <c r="BH34">
        <v>0.188173384060426</v>
      </c>
      <c r="BI34">
        <v>-0.147014347065655</v>
      </c>
      <c r="BJ34">
        <v>-8.5359207740396695E-2</v>
      </c>
    </row>
    <row r="35" spans="1:62">
      <c r="A35" t="s">
        <v>106</v>
      </c>
      <c r="B35">
        <v>0.21445027163229199</v>
      </c>
      <c r="C35">
        <v>2.1191632040079199E-2</v>
      </c>
      <c r="D35">
        <v>0.17804764866133499</v>
      </c>
      <c r="E35">
        <v>-8.6476161037037494E-2</v>
      </c>
      <c r="F35">
        <v>-3.2961528548584099E-2</v>
      </c>
      <c r="G35">
        <v>8.4232289415779302E-2</v>
      </c>
      <c r="H35">
        <v>0.25522917070351098</v>
      </c>
      <c r="I35">
        <v>0.16185856149597999</v>
      </c>
      <c r="J35">
        <v>-4.4644977335762302E-2</v>
      </c>
      <c r="K35">
        <v>0.17060943508211401</v>
      </c>
      <c r="L35">
        <v>-0.13271857707203799</v>
      </c>
      <c r="M35">
        <v>9.6577798326092701E-2</v>
      </c>
      <c r="N35">
        <v>-8.5456941407094592E-3</v>
      </c>
      <c r="O35">
        <v>9.5372476262561401E-2</v>
      </c>
      <c r="P35">
        <v>-0.108413402998788</v>
      </c>
      <c r="Q35">
        <v>-3.4101224637561999E-3</v>
      </c>
      <c r="R35">
        <v>0.35377605858774103</v>
      </c>
      <c r="S35">
        <v>-3.5940636369884302E-2</v>
      </c>
      <c r="T35">
        <v>-4.0668863351571098E-2</v>
      </c>
      <c r="U35">
        <v>-8.7194490821968507E-2</v>
      </c>
      <c r="V35">
        <v>0.11609260242554301</v>
      </c>
      <c r="W35">
        <v>0.32721849731106001</v>
      </c>
      <c r="X35">
        <v>-0.13272557002802399</v>
      </c>
      <c r="Y35">
        <v>0.26191884935139298</v>
      </c>
      <c r="Z35">
        <v>0.25721575182139</v>
      </c>
      <c r="AA35">
        <v>-5.27376504274975E-2</v>
      </c>
      <c r="AB35">
        <v>-9.2196826256346801E-2</v>
      </c>
      <c r="AC35">
        <v>8.8658536171705299E-2</v>
      </c>
      <c r="AD35">
        <v>-0.10677711768392199</v>
      </c>
      <c r="AE35">
        <v>-4.8307692551312897E-2</v>
      </c>
      <c r="AF35">
        <v>0.140683980693701</v>
      </c>
      <c r="AG35">
        <v>-8.1087986666969605E-2</v>
      </c>
      <c r="AH35">
        <v>-8.7443710714553993E-2</v>
      </c>
      <c r="AI35">
        <v>1</v>
      </c>
      <c r="AJ35">
        <v>0.190402366475247</v>
      </c>
      <c r="AK35">
        <v>-0.10397021237401601</v>
      </c>
      <c r="AL35">
        <v>5.64758370219074E-2</v>
      </c>
      <c r="AM35">
        <v>-8.3943980561469594E-2</v>
      </c>
      <c r="AN35">
        <v>-3.7995608243983001E-2</v>
      </c>
      <c r="AO35">
        <v>3.65324026862128E-2</v>
      </c>
      <c r="AP35">
        <v>7.1507542579409999E-2</v>
      </c>
      <c r="AQ35">
        <v>2.13027609135771E-2</v>
      </c>
      <c r="AR35">
        <v>4.18878237670006E-2</v>
      </c>
      <c r="AS35">
        <v>-0.14834976708501499</v>
      </c>
      <c r="AT35">
        <v>-1.9627587230461999E-2</v>
      </c>
      <c r="AU35">
        <v>9.3947759240731996E-2</v>
      </c>
      <c r="AV35">
        <v>-8.65282301517806E-2</v>
      </c>
      <c r="AW35">
        <v>0.37738083199232703</v>
      </c>
      <c r="AX35">
        <v>-0.129691444290326</v>
      </c>
      <c r="AY35">
        <v>-0.10536546670083299</v>
      </c>
      <c r="AZ35">
        <v>6.0506212451583399E-2</v>
      </c>
      <c r="BA35">
        <v>-9.74364564475734E-2</v>
      </c>
      <c r="BB35">
        <v>-0.107380660499845</v>
      </c>
      <c r="BC35">
        <v>0.301756861323145</v>
      </c>
      <c r="BD35">
        <v>-2.3512605884336901E-2</v>
      </c>
      <c r="BE35">
        <v>-9.9360717334824294E-2</v>
      </c>
      <c r="BF35">
        <v>-0.144011115640234</v>
      </c>
      <c r="BG35">
        <v>-6.9429234630814199E-2</v>
      </c>
      <c r="BH35">
        <v>0.30860276669318298</v>
      </c>
      <c r="BI35">
        <v>-0.10150209468327299</v>
      </c>
      <c r="BJ35">
        <v>0.17117803649274099</v>
      </c>
    </row>
    <row r="36" spans="1:62">
      <c r="A36" t="s">
        <v>107</v>
      </c>
      <c r="B36">
        <v>-7.5593258702068303E-2</v>
      </c>
      <c r="C36">
        <v>-0.103055889507444</v>
      </c>
      <c r="D36">
        <v>0.65620589137085295</v>
      </c>
      <c r="E36">
        <v>0.18385744744254101</v>
      </c>
      <c r="F36">
        <v>-0.12992347345288399</v>
      </c>
      <c r="G36">
        <v>4.5324904570108002E-2</v>
      </c>
      <c r="H36">
        <v>1.8638539659156399E-2</v>
      </c>
      <c r="I36">
        <v>5.9558914181014597E-2</v>
      </c>
      <c r="J36">
        <v>0.24280609037589099</v>
      </c>
      <c r="K36">
        <v>0.63900021987845901</v>
      </c>
      <c r="L36">
        <v>-0.24445305141826901</v>
      </c>
      <c r="M36">
        <v>8.9385536901772193E-3</v>
      </c>
      <c r="N36">
        <v>-0.21375854721762499</v>
      </c>
      <c r="O36">
        <v>-1.59218613691504E-2</v>
      </c>
      <c r="P36">
        <v>-0.11961279084465901</v>
      </c>
      <c r="Q36">
        <v>0.10782431823498501</v>
      </c>
      <c r="R36">
        <v>0.70189071220890098</v>
      </c>
      <c r="S36">
        <v>0.26139281414812199</v>
      </c>
      <c r="T36">
        <v>-4.7167481215896999E-2</v>
      </c>
      <c r="U36">
        <v>-0.20510210439048299</v>
      </c>
      <c r="V36">
        <v>1.48689130979656E-2</v>
      </c>
      <c r="W36">
        <v>0.78383163955536495</v>
      </c>
      <c r="X36">
        <v>-3.5366363269977198E-2</v>
      </c>
      <c r="Y36">
        <v>-8.6272856532318407E-2</v>
      </c>
      <c r="Z36">
        <v>0.67795351661443803</v>
      </c>
      <c r="AA36">
        <v>9.2703426119213103E-2</v>
      </c>
      <c r="AB36">
        <v>-0.18474537345650699</v>
      </c>
      <c r="AC36">
        <v>-3.54401086246224E-2</v>
      </c>
      <c r="AD36">
        <v>-0.16737755066616899</v>
      </c>
      <c r="AE36">
        <v>7.2140702524545103E-2</v>
      </c>
      <c r="AF36">
        <v>0.74540422222752201</v>
      </c>
      <c r="AG36">
        <v>-0.21367975823309801</v>
      </c>
      <c r="AH36">
        <v>0.152640953891097</v>
      </c>
      <c r="AI36">
        <v>0.190402366475247</v>
      </c>
      <c r="AJ36">
        <v>1</v>
      </c>
      <c r="AK36">
        <v>-0.204938293155663</v>
      </c>
      <c r="AL36">
        <v>-5.5937454211393199E-2</v>
      </c>
      <c r="AM36">
        <v>-0.20001963110808499</v>
      </c>
      <c r="AN36">
        <v>5.2870946641574101E-2</v>
      </c>
      <c r="AO36">
        <v>0.32918955868662197</v>
      </c>
      <c r="AP36">
        <v>-5.57718923443331E-2</v>
      </c>
      <c r="AQ36">
        <v>0.130746862204695</v>
      </c>
      <c r="AR36">
        <v>7.6089523703158995E-2</v>
      </c>
      <c r="AS36">
        <v>-0.22093380190221501</v>
      </c>
      <c r="AT36">
        <v>0.16279459307490399</v>
      </c>
      <c r="AU36">
        <v>3.1650734714830597E-2</v>
      </c>
      <c r="AV36">
        <v>-0.18541435496932601</v>
      </c>
      <c r="AW36">
        <v>0.44659893944500501</v>
      </c>
      <c r="AX36">
        <v>-0.143412523863546</v>
      </c>
      <c r="AY36">
        <v>-0.21356800287147501</v>
      </c>
      <c r="AZ36">
        <v>-5.0623457069367099E-2</v>
      </c>
      <c r="BA36">
        <v>-6.6993077016525404E-2</v>
      </c>
      <c r="BB36">
        <v>-0.236924065629631</v>
      </c>
      <c r="BC36">
        <v>0.75724331366780995</v>
      </c>
      <c r="BD36">
        <v>0.207887370921228</v>
      </c>
      <c r="BE36">
        <v>8.9085910891231399E-2</v>
      </c>
      <c r="BF36">
        <v>-0.23418053896327301</v>
      </c>
      <c r="BG36">
        <v>-0.192901761608713</v>
      </c>
      <c r="BH36">
        <v>0.69216650206594099</v>
      </c>
      <c r="BI36">
        <v>-0.107168258042513</v>
      </c>
      <c r="BJ36">
        <v>-6.26370472434854E-2</v>
      </c>
    </row>
    <row r="37" spans="1:62">
      <c r="A37" t="s">
        <v>108</v>
      </c>
      <c r="B37">
        <v>6.5328556925995193E-2</v>
      </c>
      <c r="C37">
        <v>4.2196655676985398E-2</v>
      </c>
      <c r="D37">
        <v>-0.14863953245466299</v>
      </c>
      <c r="E37">
        <v>-0.12256967346264699</v>
      </c>
      <c r="F37">
        <v>4.59319339562137E-2</v>
      </c>
      <c r="G37">
        <v>-2.9768771131678199E-3</v>
      </c>
      <c r="H37">
        <v>4.4975055918343998E-2</v>
      </c>
      <c r="I37">
        <v>-2.6948864951367699E-2</v>
      </c>
      <c r="J37">
        <v>-0.12550967594461801</v>
      </c>
      <c r="K37">
        <v>-0.153178023677258</v>
      </c>
      <c r="L37">
        <v>4.5592504194488497E-3</v>
      </c>
      <c r="M37">
        <v>2.0620820921570499E-2</v>
      </c>
      <c r="N37">
        <v>6.8367046851247004E-2</v>
      </c>
      <c r="O37">
        <v>1.43436692632011E-2</v>
      </c>
      <c r="P37">
        <v>9.8343629999794999E-2</v>
      </c>
      <c r="Q37">
        <v>-8.5775820991276105E-2</v>
      </c>
      <c r="R37">
        <v>-0.27131317029360802</v>
      </c>
      <c r="S37">
        <v>-0.116867333999766</v>
      </c>
      <c r="T37">
        <v>-2.5896913554683602E-2</v>
      </c>
      <c r="U37">
        <v>-9.2302712725259705E-3</v>
      </c>
      <c r="V37">
        <v>1.14413919356405E-2</v>
      </c>
      <c r="W37">
        <v>-0.25213900446535797</v>
      </c>
      <c r="X37">
        <v>-3.9505860419896399E-2</v>
      </c>
      <c r="Y37">
        <v>6.04560038928652E-2</v>
      </c>
      <c r="Z37">
        <v>-0.205158510975504</v>
      </c>
      <c r="AA37">
        <v>-6.5310566998549494E-2</v>
      </c>
      <c r="AB37">
        <v>-1.89325239341749E-2</v>
      </c>
      <c r="AC37">
        <v>2.91002963922018E-2</v>
      </c>
      <c r="AD37">
        <v>4.6663172059989003E-2</v>
      </c>
      <c r="AE37">
        <v>-5.3453504642439198E-2</v>
      </c>
      <c r="AF37">
        <v>-0.25421101598674001</v>
      </c>
      <c r="AG37">
        <v>-1.4192069220406899E-2</v>
      </c>
      <c r="AH37">
        <v>-0.108850720360193</v>
      </c>
      <c r="AI37">
        <v>-0.10397021237401601</v>
      </c>
      <c r="AJ37">
        <v>-0.204938293155663</v>
      </c>
      <c r="AK37">
        <v>1</v>
      </c>
      <c r="AL37">
        <v>4.1502522894744799E-2</v>
      </c>
      <c r="AM37">
        <v>-2.0510137961232699E-2</v>
      </c>
      <c r="AN37">
        <v>-4.1179630017338202E-2</v>
      </c>
      <c r="AO37">
        <v>-0.13949323186999399</v>
      </c>
      <c r="AP37">
        <v>4.8629021305321901E-2</v>
      </c>
      <c r="AQ37">
        <v>-7.8696793693235706E-2</v>
      </c>
      <c r="AR37">
        <v>3.6488989283917798E-2</v>
      </c>
      <c r="AS37">
        <v>7.8766555842183297E-2</v>
      </c>
      <c r="AT37">
        <v>-9.2000935533149003E-2</v>
      </c>
      <c r="AU37">
        <v>5.5337692483628902E-3</v>
      </c>
      <c r="AV37">
        <v>9.2105414321413906E-2</v>
      </c>
      <c r="AW37">
        <v>-0.19048375939595799</v>
      </c>
      <c r="AX37">
        <v>5.85793336302773E-2</v>
      </c>
      <c r="AY37">
        <v>-9.9477440885102197E-3</v>
      </c>
      <c r="AZ37">
        <v>4.5801669494611501E-2</v>
      </c>
      <c r="BA37">
        <v>-5.7471898028339199E-2</v>
      </c>
      <c r="BB37">
        <v>1.79494861996423E-2</v>
      </c>
      <c r="BC37">
        <v>-0.240668627588533</v>
      </c>
      <c r="BD37">
        <v>-8.4003183011430296E-2</v>
      </c>
      <c r="BE37">
        <v>-7.3880756690867605E-2</v>
      </c>
      <c r="BF37">
        <v>3.4186027710292999E-2</v>
      </c>
      <c r="BG37">
        <v>-1.5297058070491001E-2</v>
      </c>
      <c r="BH37">
        <v>-0.24742076078726399</v>
      </c>
      <c r="BI37">
        <v>7.0476026861073904E-2</v>
      </c>
      <c r="BJ37">
        <v>5.3347758388852702E-2</v>
      </c>
    </row>
    <row r="38" spans="1:62">
      <c r="A38" t="s">
        <v>109</v>
      </c>
      <c r="B38">
        <v>-3.7453161726075601E-2</v>
      </c>
      <c r="C38">
        <v>2.0016357089869902E-2</v>
      </c>
      <c r="D38">
        <v>-0.124461598443123</v>
      </c>
      <c r="E38">
        <v>-7.3553035058392793E-2</v>
      </c>
      <c r="F38">
        <v>0.59921830160337397</v>
      </c>
      <c r="G38">
        <v>0.82829038364153795</v>
      </c>
      <c r="H38">
        <v>4.52700779595053E-2</v>
      </c>
      <c r="I38">
        <v>0.57950729004627599</v>
      </c>
      <c r="J38">
        <v>0.116327418168767</v>
      </c>
      <c r="K38">
        <v>-0.12398724503738801</v>
      </c>
      <c r="L38">
        <v>-0.103695019876033</v>
      </c>
      <c r="M38">
        <v>5.0488461116417603E-2</v>
      </c>
      <c r="N38">
        <v>-0.159443673409495</v>
      </c>
      <c r="O38">
        <v>0.83964127852732096</v>
      </c>
      <c r="P38">
        <v>-0.101239888084737</v>
      </c>
      <c r="Q38">
        <v>0.28029337423357598</v>
      </c>
      <c r="R38">
        <v>-0.13356498047075099</v>
      </c>
      <c r="S38">
        <v>0.21283979472547501</v>
      </c>
      <c r="T38">
        <v>-0.23230513172064701</v>
      </c>
      <c r="U38">
        <v>-0.133347493523266</v>
      </c>
      <c r="V38">
        <v>0.90649169257516304</v>
      </c>
      <c r="W38">
        <v>-0.15525554453122301</v>
      </c>
      <c r="X38">
        <v>-5.54996233500369E-2</v>
      </c>
      <c r="Y38">
        <v>1.49461958296883E-2</v>
      </c>
      <c r="Z38">
        <v>-0.14969125927653901</v>
      </c>
      <c r="AA38">
        <v>-6.9484602663457407E-2</v>
      </c>
      <c r="AB38">
        <v>-0.13449115604745299</v>
      </c>
      <c r="AC38">
        <v>0.90765888217868396</v>
      </c>
      <c r="AD38">
        <v>0.20513209871164201</v>
      </c>
      <c r="AE38">
        <v>-5.8614015529753101E-2</v>
      </c>
      <c r="AF38">
        <v>-6.4274862110200004E-2</v>
      </c>
      <c r="AG38">
        <v>-0.13762050544778601</v>
      </c>
      <c r="AH38">
        <v>-5.4907190881062301E-2</v>
      </c>
      <c r="AI38">
        <v>5.64758370219074E-2</v>
      </c>
      <c r="AJ38">
        <v>-5.5937454211393199E-2</v>
      </c>
      <c r="AK38">
        <v>4.1502522894744799E-2</v>
      </c>
      <c r="AL38">
        <v>1</v>
      </c>
      <c r="AM38">
        <v>-0.115891875435505</v>
      </c>
      <c r="AN38">
        <v>-5.7158922888046901E-2</v>
      </c>
      <c r="AO38">
        <v>8.9396746877966504E-2</v>
      </c>
      <c r="AP38">
        <v>0.95461778478836801</v>
      </c>
      <c r="AQ38">
        <v>-8.3423857319294803E-2</v>
      </c>
      <c r="AR38">
        <v>6.7672490530844398E-2</v>
      </c>
      <c r="AS38">
        <v>-0.26611846197130601</v>
      </c>
      <c r="AT38">
        <v>1.76167987797681E-2</v>
      </c>
      <c r="AU38">
        <v>0.87226281907754599</v>
      </c>
      <c r="AV38">
        <v>-0.17124605029607401</v>
      </c>
      <c r="AW38">
        <v>-1.18974837339729E-2</v>
      </c>
      <c r="AX38">
        <v>2.6932246941927598E-2</v>
      </c>
      <c r="AY38">
        <v>-0.125849007884722</v>
      </c>
      <c r="AZ38">
        <v>0.91484158927891901</v>
      </c>
      <c r="BA38">
        <v>-0.28607846481869997</v>
      </c>
      <c r="BB38">
        <v>-0.172182424593014</v>
      </c>
      <c r="BC38">
        <v>-0.107952247107702</v>
      </c>
      <c r="BD38">
        <v>0.37556211898897401</v>
      </c>
      <c r="BE38">
        <v>-6.7074494788518998E-2</v>
      </c>
      <c r="BF38">
        <v>-6.90626496613444E-2</v>
      </c>
      <c r="BG38">
        <v>-0.10596117553324499</v>
      </c>
      <c r="BH38">
        <v>-0.15938853519613499</v>
      </c>
      <c r="BI38">
        <v>-0.14116681569129899</v>
      </c>
      <c r="BJ38">
        <v>0.85265673476172998</v>
      </c>
    </row>
    <row r="39" spans="1:62">
      <c r="A39" t="s">
        <v>110</v>
      </c>
      <c r="B39">
        <v>8.2569010064076596E-3</v>
      </c>
      <c r="C39">
        <v>0.291793474041109</v>
      </c>
      <c r="D39">
        <v>-0.12657589502075101</v>
      </c>
      <c r="E39">
        <v>-0.13865637448818399</v>
      </c>
      <c r="F39">
        <v>-0.10377733584750801</v>
      </c>
      <c r="G39">
        <v>-0.110871429928892</v>
      </c>
      <c r="H39">
        <v>0.110219963823794</v>
      </c>
      <c r="I39">
        <v>-0.13624011467355901</v>
      </c>
      <c r="J39">
        <v>-0.165663628581493</v>
      </c>
      <c r="K39">
        <v>-0.19396417069027599</v>
      </c>
      <c r="L39">
        <v>0.86351789440077797</v>
      </c>
      <c r="M39">
        <v>1.11547942459392E-2</v>
      </c>
      <c r="N39">
        <v>0.58715497078686696</v>
      </c>
      <c r="O39">
        <v>-0.111225546208967</v>
      </c>
      <c r="P39">
        <v>0.205729944255928</v>
      </c>
      <c r="Q39">
        <v>-0.108579446348624</v>
      </c>
      <c r="R39">
        <v>-0.195836086184423</v>
      </c>
      <c r="S39">
        <v>-0.153804563484012</v>
      </c>
      <c r="T39">
        <v>-4.1190660891124498E-2</v>
      </c>
      <c r="U39">
        <v>0.958740171316811</v>
      </c>
      <c r="V39">
        <v>-0.145436533116789</v>
      </c>
      <c r="W39">
        <v>-0.21903042812014401</v>
      </c>
      <c r="X39">
        <v>-9.73715940302685E-4</v>
      </c>
      <c r="Y39">
        <v>-8.4382860599893708E-3</v>
      </c>
      <c r="Z39">
        <v>-0.22896570273877001</v>
      </c>
      <c r="AA39">
        <v>-7.3041062945179799E-2</v>
      </c>
      <c r="AB39">
        <v>0.94129788344657594</v>
      </c>
      <c r="AC39">
        <v>-0.113372492046329</v>
      </c>
      <c r="AD39">
        <v>-0.108455312675798</v>
      </c>
      <c r="AE39">
        <v>-5.9909988050857198E-2</v>
      </c>
      <c r="AF39">
        <v>-0.234719029112929</v>
      </c>
      <c r="AG39">
        <v>0.94389113625896504</v>
      </c>
      <c r="AH39">
        <v>-0.121577854849791</v>
      </c>
      <c r="AI39">
        <v>-8.3943980561469594E-2</v>
      </c>
      <c r="AJ39">
        <v>-0.20001963110808499</v>
      </c>
      <c r="AK39">
        <v>-2.0510137961232699E-2</v>
      </c>
      <c r="AL39">
        <v>-0.115891875435505</v>
      </c>
      <c r="AM39">
        <v>1</v>
      </c>
      <c r="AN39">
        <v>-5.4037229859464402E-2</v>
      </c>
      <c r="AO39">
        <v>-0.21225322893500201</v>
      </c>
      <c r="AP39">
        <v>-0.10954825858909201</v>
      </c>
      <c r="AQ39">
        <v>-7.0041976298080705E-2</v>
      </c>
      <c r="AR39">
        <v>-2.7472061388342201E-2</v>
      </c>
      <c r="AS39">
        <v>0.17269891407827001</v>
      </c>
      <c r="AT39">
        <v>-0.12796231310960299</v>
      </c>
      <c r="AU39">
        <v>-0.120167570123505</v>
      </c>
      <c r="AV39">
        <v>-3.1996750257966798E-2</v>
      </c>
      <c r="AW39">
        <v>-0.24544971168590499</v>
      </c>
      <c r="AX39">
        <v>-8.3676835218597697E-3</v>
      </c>
      <c r="AY39">
        <v>0.93520724611843198</v>
      </c>
      <c r="AZ39">
        <v>-0.11302156921354201</v>
      </c>
      <c r="BA39">
        <v>1.7691802243116599E-2</v>
      </c>
      <c r="BB39">
        <v>0.92348618733606003</v>
      </c>
      <c r="BC39">
        <v>-0.20236995884520401</v>
      </c>
      <c r="BD39">
        <v>-0.198602735177001</v>
      </c>
      <c r="BE39">
        <v>-0.117004846361246</v>
      </c>
      <c r="BF39">
        <v>9.9880959138969799E-2</v>
      </c>
      <c r="BG39">
        <v>0.966691494269452</v>
      </c>
      <c r="BH39">
        <v>-0.20958881452922801</v>
      </c>
      <c r="BI39">
        <v>-0.14623175859776399</v>
      </c>
      <c r="BJ39">
        <v>-0.120586369785689</v>
      </c>
    </row>
    <row r="40" spans="1:62">
      <c r="A40" t="s">
        <v>111</v>
      </c>
      <c r="B40">
        <v>-0.112714346972801</v>
      </c>
      <c r="C40">
        <v>-0.14701834861989199</v>
      </c>
      <c r="D40">
        <v>-9.9257446069928694E-3</v>
      </c>
      <c r="E40">
        <v>0.73559837784706705</v>
      </c>
      <c r="F40">
        <v>-2.7957023741339699E-2</v>
      </c>
      <c r="G40">
        <v>-3.3251545848113503E-4</v>
      </c>
      <c r="H40">
        <v>-5.0184492359696797E-2</v>
      </c>
      <c r="I40">
        <v>1.2686661679231701E-2</v>
      </c>
      <c r="J40">
        <v>0.39933678683609303</v>
      </c>
      <c r="K40">
        <v>3.9990545218945503E-2</v>
      </c>
      <c r="L40">
        <v>-8.5943846577970898E-2</v>
      </c>
      <c r="M40">
        <v>9.8640353079128107E-2</v>
      </c>
      <c r="N40">
        <v>-0.117855257020023</v>
      </c>
      <c r="O40">
        <v>-1.04533263105162E-2</v>
      </c>
      <c r="P40">
        <v>2.6150629881373899E-2</v>
      </c>
      <c r="Q40">
        <v>4.3574097077453397E-2</v>
      </c>
      <c r="R40">
        <v>3.6321873180799803E-2</v>
      </c>
      <c r="S40">
        <v>0.30579730177641101</v>
      </c>
      <c r="T40">
        <v>-6.3715408762944098E-2</v>
      </c>
      <c r="U40">
        <v>-6.8892963836428497E-2</v>
      </c>
      <c r="V40">
        <v>1.05865801319503E-2</v>
      </c>
      <c r="W40">
        <v>2.1576842143515199E-2</v>
      </c>
      <c r="X40">
        <v>-1.6596599422593801E-3</v>
      </c>
      <c r="Y40">
        <v>-8.5106507712004495E-2</v>
      </c>
      <c r="Z40">
        <v>3.0643809906225401E-2</v>
      </c>
      <c r="AA40">
        <v>0.93906343073030896</v>
      </c>
      <c r="AB40">
        <v>-7.66810369285197E-2</v>
      </c>
      <c r="AC40">
        <v>-3.8374085217896897E-2</v>
      </c>
      <c r="AD40">
        <v>-9.3518735220412805E-2</v>
      </c>
      <c r="AE40">
        <v>0.95154985242640699</v>
      </c>
      <c r="AF40">
        <v>2.9670126397273101E-2</v>
      </c>
      <c r="AG40">
        <v>-6.6911728082319794E-2</v>
      </c>
      <c r="AH40">
        <v>0.69412357465368502</v>
      </c>
      <c r="AI40">
        <v>-3.7995608243983001E-2</v>
      </c>
      <c r="AJ40">
        <v>5.2870946641574101E-2</v>
      </c>
      <c r="AK40">
        <v>-4.1179630017338202E-2</v>
      </c>
      <c r="AL40">
        <v>-5.7158922888046901E-2</v>
      </c>
      <c r="AM40">
        <v>-5.4037229859464402E-2</v>
      </c>
      <c r="AN40">
        <v>1</v>
      </c>
      <c r="AO40">
        <v>0.19063407279164701</v>
      </c>
      <c r="AP40">
        <v>-0.100048371890465</v>
      </c>
      <c r="AQ40">
        <v>0.84110260943429505</v>
      </c>
      <c r="AR40">
        <v>7.0208304794610696E-2</v>
      </c>
      <c r="AS40">
        <v>-0.22772061872601099</v>
      </c>
      <c r="AT40">
        <v>0.36833691589161199</v>
      </c>
      <c r="AU40">
        <v>1.4852653541729899E-3</v>
      </c>
      <c r="AV40">
        <v>-9.5380425128095303E-2</v>
      </c>
      <c r="AW40">
        <v>6.2164255833294199E-2</v>
      </c>
      <c r="AX40">
        <v>-5.3781856289086001E-2</v>
      </c>
      <c r="AY40">
        <v>-6.8443301562402095E-2</v>
      </c>
      <c r="AZ40">
        <v>-2.64488121975129E-2</v>
      </c>
      <c r="BA40">
        <v>-5.4516926426823598E-2</v>
      </c>
      <c r="BB40">
        <v>-8.8777289036828994E-2</v>
      </c>
      <c r="BC40">
        <v>1.9049408668414699E-2</v>
      </c>
      <c r="BD40">
        <v>0.18848277503142399</v>
      </c>
      <c r="BE40">
        <v>6.7994521124645199E-2</v>
      </c>
      <c r="BF40">
        <v>-2.5919871956652001E-2</v>
      </c>
      <c r="BG40">
        <v>-5.70761874985058E-2</v>
      </c>
      <c r="BH40">
        <v>5.79747834513741E-2</v>
      </c>
      <c r="BI40">
        <v>-6.1637031052765502E-2</v>
      </c>
      <c r="BJ40">
        <v>-5.9551191585486503E-2</v>
      </c>
    </row>
    <row r="41" spans="1:62">
      <c r="A41" t="s">
        <v>112</v>
      </c>
      <c r="B41">
        <v>-0.15446726028007901</v>
      </c>
      <c r="C41">
        <v>-0.22749252973952899</v>
      </c>
      <c r="D41">
        <v>0.26540854267842001</v>
      </c>
      <c r="E41">
        <v>0.58747600763654895</v>
      </c>
      <c r="F41">
        <v>6.5122082161883907E-2</v>
      </c>
      <c r="G41">
        <v>9.7039099693497596E-2</v>
      </c>
      <c r="H41">
        <v>-7.4500840651143194E-2</v>
      </c>
      <c r="I41">
        <v>0.223579424556516</v>
      </c>
      <c r="J41">
        <v>0.63814677656608598</v>
      </c>
      <c r="K41">
        <v>0.37732664302080998</v>
      </c>
      <c r="L41">
        <v>-0.24486473695536901</v>
      </c>
      <c r="M41">
        <v>7.6604561833251303E-2</v>
      </c>
      <c r="N41">
        <v>-0.27591555484493202</v>
      </c>
      <c r="O41">
        <v>4.5555005923851401E-2</v>
      </c>
      <c r="P41">
        <v>-4.6561931781325998E-2</v>
      </c>
      <c r="Q41">
        <v>0.212188911618163</v>
      </c>
      <c r="R41">
        <v>0.40103903504247101</v>
      </c>
      <c r="S41">
        <v>0.631989695156569</v>
      </c>
      <c r="T41">
        <v>-0.15411347160236699</v>
      </c>
      <c r="U41">
        <v>-0.21886081199381899</v>
      </c>
      <c r="V41">
        <v>0.14339994869077</v>
      </c>
      <c r="W41">
        <v>0.35385900023345201</v>
      </c>
      <c r="X41">
        <v>-0.117859378766884</v>
      </c>
      <c r="Y41">
        <v>-0.11021572901827401</v>
      </c>
      <c r="Z41">
        <v>0.27617040415935701</v>
      </c>
      <c r="AA41">
        <v>0.30766246472582898</v>
      </c>
      <c r="AB41">
        <v>-0.221483708220098</v>
      </c>
      <c r="AC41">
        <v>4.8791700455870599E-2</v>
      </c>
      <c r="AD41">
        <v>-0.174298115590895</v>
      </c>
      <c r="AE41">
        <v>0.20374154976859901</v>
      </c>
      <c r="AF41">
        <v>0.46750943180797699</v>
      </c>
      <c r="AG41">
        <v>-0.22847585982800001</v>
      </c>
      <c r="AH41">
        <v>0.61572821152977197</v>
      </c>
      <c r="AI41">
        <v>3.65324026862128E-2</v>
      </c>
      <c r="AJ41">
        <v>0.32918955868662197</v>
      </c>
      <c r="AK41">
        <v>-0.13949323186999399</v>
      </c>
      <c r="AL41">
        <v>8.9396746877966504E-2</v>
      </c>
      <c r="AM41">
        <v>-0.21225322893500201</v>
      </c>
      <c r="AN41">
        <v>0.19063407279164701</v>
      </c>
      <c r="AO41">
        <v>1</v>
      </c>
      <c r="AP41">
        <v>3.9890789256480999E-3</v>
      </c>
      <c r="AQ41">
        <v>0.26141533847478399</v>
      </c>
      <c r="AR41">
        <v>0.10617685034636599</v>
      </c>
      <c r="AS41">
        <v>-0.46200290273669598</v>
      </c>
      <c r="AT41">
        <v>0.29147153199961101</v>
      </c>
      <c r="AU41">
        <v>0.131711486811805</v>
      </c>
      <c r="AV41">
        <v>-0.22312873229476399</v>
      </c>
      <c r="AW41">
        <v>0.36923713049866203</v>
      </c>
      <c r="AX41">
        <v>-0.12973863054950299</v>
      </c>
      <c r="AY41">
        <v>-0.21871857539599099</v>
      </c>
      <c r="AZ41">
        <v>6.0755893888854703E-2</v>
      </c>
      <c r="BA41">
        <v>-0.22142696561196101</v>
      </c>
      <c r="BB41">
        <v>-0.25134815514780801</v>
      </c>
      <c r="BC41">
        <v>0.37716411059794303</v>
      </c>
      <c r="BD41">
        <v>0.43494313902318799</v>
      </c>
      <c r="BE41">
        <v>5.2496225422562597E-2</v>
      </c>
      <c r="BF41">
        <v>-0.13825075744742299</v>
      </c>
      <c r="BG41">
        <v>-0.20438208199175301</v>
      </c>
      <c r="BH41">
        <v>0.38466143541691</v>
      </c>
      <c r="BI41">
        <v>-0.152064863484007</v>
      </c>
      <c r="BJ41">
        <v>3.7777621497903403E-2</v>
      </c>
    </row>
    <row r="42" spans="1:62">
      <c r="A42" t="s">
        <v>113</v>
      </c>
      <c r="B42">
        <v>-3.14008104681733E-2</v>
      </c>
      <c r="C42">
        <v>0.108365645956413</v>
      </c>
      <c r="D42">
        <v>-0.102193915911039</v>
      </c>
      <c r="E42">
        <v>-0.161292328441173</v>
      </c>
      <c r="F42">
        <v>0.56942672824035301</v>
      </c>
      <c r="G42">
        <v>0.84543570893551001</v>
      </c>
      <c r="H42">
        <v>6.7798844515874507E-2</v>
      </c>
      <c r="I42">
        <v>0.58628815121521405</v>
      </c>
      <c r="J42">
        <v>1.1999506217763399E-2</v>
      </c>
      <c r="K42">
        <v>-0.116037914696259</v>
      </c>
      <c r="L42">
        <v>-9.8788510013195094E-2</v>
      </c>
      <c r="M42">
        <v>3.3534988559164897E-2</v>
      </c>
      <c r="N42">
        <v>-0.13174757930057299</v>
      </c>
      <c r="O42">
        <v>0.86979599808819097</v>
      </c>
      <c r="P42">
        <v>-0.10908965961202401</v>
      </c>
      <c r="Q42">
        <v>0.231870385276295</v>
      </c>
      <c r="R42">
        <v>-0.13429937737179701</v>
      </c>
      <c r="S42">
        <v>9.2073261516744498E-2</v>
      </c>
      <c r="T42">
        <v>-0.157557574438634</v>
      </c>
      <c r="U42">
        <v>-0.123177212437821</v>
      </c>
      <c r="V42">
        <v>0.91714464651074601</v>
      </c>
      <c r="W42">
        <v>-0.145457198154818</v>
      </c>
      <c r="X42">
        <v>-3.9528695119465801E-2</v>
      </c>
      <c r="Y42">
        <v>2.2084291433843301E-2</v>
      </c>
      <c r="Z42">
        <v>-0.13233984694856199</v>
      </c>
      <c r="AA42">
        <v>-0.12673347188224299</v>
      </c>
      <c r="AB42">
        <v>-0.124834765977033</v>
      </c>
      <c r="AC42">
        <v>0.93202819514839097</v>
      </c>
      <c r="AD42">
        <v>0.21152867788315999</v>
      </c>
      <c r="AE42">
        <v>-0.105718039852602</v>
      </c>
      <c r="AF42">
        <v>-6.8994428360059507E-2</v>
      </c>
      <c r="AG42">
        <v>-0.13083369595498201</v>
      </c>
      <c r="AH42">
        <v>-0.15199366201435999</v>
      </c>
      <c r="AI42">
        <v>7.1507542579409999E-2</v>
      </c>
      <c r="AJ42">
        <v>-5.57718923443331E-2</v>
      </c>
      <c r="AK42">
        <v>4.8629021305321901E-2</v>
      </c>
      <c r="AL42">
        <v>0.95461778478836801</v>
      </c>
      <c r="AM42">
        <v>-0.10954825858909201</v>
      </c>
      <c r="AN42">
        <v>-0.100048371890465</v>
      </c>
      <c r="AO42">
        <v>3.9890789256480999E-3</v>
      </c>
      <c r="AP42">
        <v>1</v>
      </c>
      <c r="AQ42">
        <v>-0.121836039724801</v>
      </c>
      <c r="AR42">
        <v>4.3955330568640601E-2</v>
      </c>
      <c r="AS42">
        <v>-0.18467218828717599</v>
      </c>
      <c r="AT42">
        <v>-3.3402940315411002E-2</v>
      </c>
      <c r="AU42">
        <v>0.87576298030189703</v>
      </c>
      <c r="AV42">
        <v>-0.106117190818595</v>
      </c>
      <c r="AW42">
        <v>-5.3949237239721899E-2</v>
      </c>
      <c r="AX42">
        <v>3.0669617550440301E-2</v>
      </c>
      <c r="AY42">
        <v>-0.121299152612214</v>
      </c>
      <c r="AZ42">
        <v>0.93066014045844503</v>
      </c>
      <c r="BA42">
        <v>-0.22588113970163501</v>
      </c>
      <c r="BB42">
        <v>-0.161050235269593</v>
      </c>
      <c r="BC42">
        <v>-9.7091478251040905E-2</v>
      </c>
      <c r="BD42">
        <v>0.34971249540196703</v>
      </c>
      <c r="BE42">
        <v>-8.5335632556346797E-2</v>
      </c>
      <c r="BF42">
        <v>-8.1001720197658E-2</v>
      </c>
      <c r="BG42">
        <v>-9.8334467991635394E-2</v>
      </c>
      <c r="BH42">
        <v>-0.16144835358558399</v>
      </c>
      <c r="BI42">
        <v>-7.7475192345795696E-2</v>
      </c>
      <c r="BJ42">
        <v>0.86215208930091702</v>
      </c>
    </row>
    <row r="43" spans="1:62">
      <c r="A43" t="s">
        <v>114</v>
      </c>
      <c r="B43">
        <v>-0.14718514017155401</v>
      </c>
      <c r="C43">
        <v>-0.16988537056841399</v>
      </c>
      <c r="D43">
        <v>6.7809323703140703E-2</v>
      </c>
      <c r="E43">
        <v>0.80465405063644402</v>
      </c>
      <c r="F43">
        <v>-2.1996602006390299E-2</v>
      </c>
      <c r="G43">
        <v>-5.6199715811861301E-3</v>
      </c>
      <c r="H43">
        <v>-3.4845830710929601E-2</v>
      </c>
      <c r="I43">
        <v>-2.4981566232654502E-3</v>
      </c>
      <c r="J43">
        <v>0.48337453779925899</v>
      </c>
      <c r="K43">
        <v>0.116518553219085</v>
      </c>
      <c r="L43">
        <v>-0.107815623539306</v>
      </c>
      <c r="M43">
        <v>0.101253515762578</v>
      </c>
      <c r="N43">
        <v>-0.155226781261774</v>
      </c>
      <c r="O43">
        <v>-1.7356576811742901E-2</v>
      </c>
      <c r="P43" s="3">
        <v>-1.08599476899987E-5</v>
      </c>
      <c r="Q43">
        <v>4.4482738763430202E-2</v>
      </c>
      <c r="R43">
        <v>0.13523806396013999</v>
      </c>
      <c r="S43">
        <v>0.36926243517972002</v>
      </c>
      <c r="T43">
        <v>-8.5544831140453498E-2</v>
      </c>
      <c r="U43">
        <v>-8.73413301438591E-2</v>
      </c>
      <c r="V43">
        <v>9.6477129940993507E-3</v>
      </c>
      <c r="W43">
        <v>0.112606994261362</v>
      </c>
      <c r="X43">
        <v>-2.98490154300582E-2</v>
      </c>
      <c r="Y43">
        <v>-0.10135422447565701</v>
      </c>
      <c r="Z43">
        <v>0.118144802369009</v>
      </c>
      <c r="AA43">
        <v>0.90117364938872502</v>
      </c>
      <c r="AB43">
        <v>-9.6545419841295402E-2</v>
      </c>
      <c r="AC43">
        <v>-4.6764400283210397E-2</v>
      </c>
      <c r="AD43">
        <v>-8.9325400915057099E-2</v>
      </c>
      <c r="AE43">
        <v>0.83599845962490704</v>
      </c>
      <c r="AF43">
        <v>0.103919142007091</v>
      </c>
      <c r="AG43">
        <v>-8.2197025248534894E-2</v>
      </c>
      <c r="AH43">
        <v>0.72914415831705703</v>
      </c>
      <c r="AI43">
        <v>2.13027609135771E-2</v>
      </c>
      <c r="AJ43">
        <v>0.130746862204695</v>
      </c>
      <c r="AK43">
        <v>-7.8696793693235706E-2</v>
      </c>
      <c r="AL43">
        <v>-8.3423857319294803E-2</v>
      </c>
      <c r="AM43">
        <v>-7.0041976298080705E-2</v>
      </c>
      <c r="AN43">
        <v>0.84110260943429505</v>
      </c>
      <c r="AO43">
        <v>0.26141533847478399</v>
      </c>
      <c r="AP43">
        <v>-0.121836039724801</v>
      </c>
      <c r="AQ43">
        <v>1</v>
      </c>
      <c r="AR43">
        <v>4.8004530589842498E-2</v>
      </c>
      <c r="AS43">
        <v>-0.31215618076462498</v>
      </c>
      <c r="AT43">
        <v>0.38277939151968998</v>
      </c>
      <c r="AU43">
        <v>-1.60472293623171E-2</v>
      </c>
      <c r="AV43">
        <v>-0.13913569948979901</v>
      </c>
      <c r="AW43">
        <v>0.13743773910429499</v>
      </c>
      <c r="AX43">
        <v>-6.8561576391995394E-2</v>
      </c>
      <c r="AY43">
        <v>-8.81452380915137E-2</v>
      </c>
      <c r="AZ43">
        <v>-4.6555778693440297E-2</v>
      </c>
      <c r="BA43">
        <v>-9.4612883764769201E-2</v>
      </c>
      <c r="BB43">
        <v>-0.11521275829653101</v>
      </c>
      <c r="BC43">
        <v>0.109323012629038</v>
      </c>
      <c r="BD43">
        <v>0.21571150995089799</v>
      </c>
      <c r="BE43">
        <v>0.112186841579279</v>
      </c>
      <c r="BF43">
        <v>-3.7943543378923798E-2</v>
      </c>
      <c r="BG43">
        <v>-7.2507046121523297E-2</v>
      </c>
      <c r="BH43">
        <v>0.16032025108506101</v>
      </c>
      <c r="BI43">
        <v>-9.7297980844215107E-2</v>
      </c>
      <c r="BJ43">
        <v>-6.0219238722025399E-2</v>
      </c>
    </row>
    <row r="44" spans="1:62">
      <c r="A44" t="s">
        <v>115</v>
      </c>
      <c r="B44">
        <v>7.5209399539745106E-2</v>
      </c>
      <c r="C44">
        <v>-3.7556675611047301E-2</v>
      </c>
      <c r="D44">
        <v>1.6829026529686E-2</v>
      </c>
      <c r="E44">
        <v>8.0724718056230799E-2</v>
      </c>
      <c r="F44">
        <v>6.4347199955405193E-2</v>
      </c>
      <c r="G44">
        <v>6.2881308862854896E-2</v>
      </c>
      <c r="H44">
        <v>4.1322163972233497E-2</v>
      </c>
      <c r="I44">
        <v>-4.2964984964859298E-3</v>
      </c>
      <c r="J44">
        <v>0.166038373360786</v>
      </c>
      <c r="K44">
        <v>5.3603721745409401E-2</v>
      </c>
      <c r="L44">
        <v>-1.6281598072621101E-2</v>
      </c>
      <c r="M44">
        <v>0.66044779821969501</v>
      </c>
      <c r="N44">
        <v>-8.8003828739188408E-3</v>
      </c>
      <c r="O44">
        <v>3.80195712207195E-2</v>
      </c>
      <c r="P44">
        <v>1.8026452513753899E-2</v>
      </c>
      <c r="Q44">
        <v>2.9596867474874701E-2</v>
      </c>
      <c r="R44">
        <v>3.92802696502021E-2</v>
      </c>
      <c r="S44">
        <v>0.31744508858048898</v>
      </c>
      <c r="T44">
        <v>-0.22771089900459399</v>
      </c>
      <c r="U44">
        <v>-1.78529994364067E-2</v>
      </c>
      <c r="V44">
        <v>6.7030781169413703E-2</v>
      </c>
      <c r="W44">
        <v>1.3250492953260499E-2</v>
      </c>
      <c r="X44">
        <v>-9.3653148824746804E-2</v>
      </c>
      <c r="Y44">
        <v>4.2292692621961701E-3</v>
      </c>
      <c r="Z44">
        <v>-2.7334258119626E-2</v>
      </c>
      <c r="AA44">
        <v>7.6631098705593106E-2</v>
      </c>
      <c r="AB44">
        <v>-2.7909742909194901E-2</v>
      </c>
      <c r="AC44">
        <v>6.1113009613770503E-2</v>
      </c>
      <c r="AD44">
        <v>-9.89628894463878E-2</v>
      </c>
      <c r="AE44">
        <v>6.4856665209335002E-2</v>
      </c>
      <c r="AF44">
        <v>5.18723318051659E-2</v>
      </c>
      <c r="AG44">
        <v>-3.4505049489638E-2</v>
      </c>
      <c r="AH44">
        <v>0.103301119086276</v>
      </c>
      <c r="AI44">
        <v>4.18878237670006E-2</v>
      </c>
      <c r="AJ44">
        <v>7.6089523703158995E-2</v>
      </c>
      <c r="AK44">
        <v>3.6488989283917798E-2</v>
      </c>
      <c r="AL44">
        <v>6.7672490530844398E-2</v>
      </c>
      <c r="AM44">
        <v>-2.7472061388342201E-2</v>
      </c>
      <c r="AN44">
        <v>7.0208304794610696E-2</v>
      </c>
      <c r="AO44">
        <v>0.10617685034636599</v>
      </c>
      <c r="AP44">
        <v>4.3955330568640601E-2</v>
      </c>
      <c r="AQ44">
        <v>4.8004530589842498E-2</v>
      </c>
      <c r="AR44">
        <v>1</v>
      </c>
      <c r="AS44">
        <v>-0.168225953020427</v>
      </c>
      <c r="AT44">
        <v>3.5896849192668299E-2</v>
      </c>
      <c r="AU44">
        <v>4.8973762422230199E-2</v>
      </c>
      <c r="AV44">
        <v>-0.102800284063185</v>
      </c>
      <c r="AW44">
        <v>7.1596576258678005E-2</v>
      </c>
      <c r="AX44">
        <v>-1.9685240985637599E-2</v>
      </c>
      <c r="AY44">
        <v>-1.4016661611703901E-2</v>
      </c>
      <c r="AZ44">
        <v>7.4774631953633E-2</v>
      </c>
      <c r="BA44">
        <v>-0.195382221614706</v>
      </c>
      <c r="BB44">
        <v>-3.11622077249681E-2</v>
      </c>
      <c r="BC44">
        <v>3.55950955316797E-2</v>
      </c>
      <c r="BD44">
        <v>4.7676686907993801E-2</v>
      </c>
      <c r="BE44">
        <v>-4.0778200163172802E-2</v>
      </c>
      <c r="BF44">
        <v>-3.5422464146085603E-2</v>
      </c>
      <c r="BG44">
        <v>-1.7822213584160501E-2</v>
      </c>
      <c r="BH44">
        <v>2.84258534520959E-2</v>
      </c>
      <c r="BI44">
        <v>-0.145623337595433</v>
      </c>
      <c r="BJ44">
        <v>9.4130142172699494E-2</v>
      </c>
    </row>
    <row r="45" spans="1:62">
      <c r="A45" t="s">
        <v>116</v>
      </c>
      <c r="B45">
        <v>0.280835308928159</v>
      </c>
      <c r="C45">
        <v>0.33391343767592002</v>
      </c>
      <c r="D45">
        <v>-0.17461597345374799</v>
      </c>
      <c r="E45">
        <v>-0.39909130764526102</v>
      </c>
      <c r="F45">
        <v>-0.260608278284227</v>
      </c>
      <c r="G45">
        <v>-0.22516477027012199</v>
      </c>
      <c r="H45">
        <v>-2.61827925361835E-2</v>
      </c>
      <c r="I45">
        <v>-0.16662159594064499</v>
      </c>
      <c r="J45">
        <v>-0.36399097615647802</v>
      </c>
      <c r="K45">
        <v>-0.261935468800922</v>
      </c>
      <c r="L45">
        <v>0.21359581802198899</v>
      </c>
      <c r="M45">
        <v>-0.22815990439029701</v>
      </c>
      <c r="N45">
        <v>0.35902621494652198</v>
      </c>
      <c r="O45">
        <v>-0.179510703980235</v>
      </c>
      <c r="P45">
        <v>4.8324733129853699E-2</v>
      </c>
      <c r="Q45">
        <v>-0.18043649544180401</v>
      </c>
      <c r="R45">
        <v>-0.29038797889776902</v>
      </c>
      <c r="S45">
        <v>-0.54409306870959095</v>
      </c>
      <c r="T45">
        <v>0.68416567216435498</v>
      </c>
      <c r="U45">
        <v>0.18570881386600999</v>
      </c>
      <c r="V45">
        <v>-0.30153177979606399</v>
      </c>
      <c r="W45">
        <v>-0.23589488999561101</v>
      </c>
      <c r="X45">
        <v>0.25053325605330701</v>
      </c>
      <c r="Y45">
        <v>0.160480373827004</v>
      </c>
      <c r="Z45">
        <v>-0.19183875297588501</v>
      </c>
      <c r="AA45">
        <v>-0.29423576811144098</v>
      </c>
      <c r="AB45">
        <v>0.17583263729293999</v>
      </c>
      <c r="AC45">
        <v>-0.20585188016231301</v>
      </c>
      <c r="AD45">
        <v>0.22551181701641901</v>
      </c>
      <c r="AE45">
        <v>-0.237991242164452</v>
      </c>
      <c r="AF45">
        <v>-0.27230903690088498</v>
      </c>
      <c r="AG45">
        <v>0.19159384591269801</v>
      </c>
      <c r="AH45">
        <v>-0.41844554547388502</v>
      </c>
      <c r="AI45">
        <v>-0.14834976708501499</v>
      </c>
      <c r="AJ45">
        <v>-0.22093380190221501</v>
      </c>
      <c r="AK45">
        <v>7.8766555842183297E-2</v>
      </c>
      <c r="AL45">
        <v>-0.26611846197130601</v>
      </c>
      <c r="AM45">
        <v>0.17269891407827001</v>
      </c>
      <c r="AN45">
        <v>-0.22772061872601099</v>
      </c>
      <c r="AO45">
        <v>-0.46200290273669598</v>
      </c>
      <c r="AP45">
        <v>-0.18467218828717599</v>
      </c>
      <c r="AQ45">
        <v>-0.31215618076462498</v>
      </c>
      <c r="AR45">
        <v>-0.168225953020427</v>
      </c>
      <c r="AS45">
        <v>1</v>
      </c>
      <c r="AT45">
        <v>-0.34366224610705798</v>
      </c>
      <c r="AU45">
        <v>-0.241041613335891</v>
      </c>
      <c r="AV45">
        <v>0.52868703360126301</v>
      </c>
      <c r="AW45">
        <v>-0.25745287552416901</v>
      </c>
      <c r="AX45">
        <v>0.18095333109313699</v>
      </c>
      <c r="AY45">
        <v>0.19767550888697</v>
      </c>
      <c r="AZ45">
        <v>-0.314525080537499</v>
      </c>
      <c r="BA45">
        <v>0.67718033238331998</v>
      </c>
      <c r="BB45">
        <v>0.25542777869529498</v>
      </c>
      <c r="BC45">
        <v>-0.294297340243103</v>
      </c>
      <c r="BD45">
        <v>-0.31920536597410198</v>
      </c>
      <c r="BE45">
        <v>-2.00081496013511E-2</v>
      </c>
      <c r="BF45">
        <v>0.18549956695668299</v>
      </c>
      <c r="BG45">
        <v>0.151199801244353</v>
      </c>
      <c r="BH45">
        <v>-0.27417443805109898</v>
      </c>
      <c r="BI45">
        <v>0.50837517910296204</v>
      </c>
      <c r="BJ45">
        <v>-0.33107761768453597</v>
      </c>
    </row>
    <row r="46" spans="1:62">
      <c r="A46" t="s">
        <v>117</v>
      </c>
      <c r="B46">
        <v>-0.17277688423169699</v>
      </c>
      <c r="C46">
        <v>-0.17083326643674299</v>
      </c>
      <c r="D46">
        <v>8.7902708406824598E-2</v>
      </c>
      <c r="E46">
        <v>0.64372847023893498</v>
      </c>
      <c r="F46">
        <v>8.79881256599295E-2</v>
      </c>
      <c r="G46">
        <v>6.1855557342236599E-2</v>
      </c>
      <c r="H46">
        <v>-5.8497792195616703E-2</v>
      </c>
      <c r="I46">
        <v>0.10403633651634001</v>
      </c>
      <c r="J46">
        <v>0.323978026457446</v>
      </c>
      <c r="K46">
        <v>0.16031538169044099</v>
      </c>
      <c r="L46">
        <v>-0.16367831691996801</v>
      </c>
      <c r="M46">
        <v>6.2779335712034104E-2</v>
      </c>
      <c r="N46">
        <v>-0.19122305380102</v>
      </c>
      <c r="O46">
        <v>5.3467679910963101E-2</v>
      </c>
      <c r="P46">
        <v>-5.9774282982321403E-2</v>
      </c>
      <c r="Q46">
        <v>0.13682854573595499</v>
      </c>
      <c r="R46">
        <v>0.22117317852406501</v>
      </c>
      <c r="S46">
        <v>0.40044076847230597</v>
      </c>
      <c r="T46">
        <v>-6.4373851605150995E-2</v>
      </c>
      <c r="U46">
        <v>-0.14279344118211301</v>
      </c>
      <c r="V46">
        <v>8.2984873379617005E-2</v>
      </c>
      <c r="W46">
        <v>0.163203803211178</v>
      </c>
      <c r="X46">
        <v>-2.6024701168747801E-2</v>
      </c>
      <c r="Y46">
        <v>-0.117935953335418</v>
      </c>
      <c r="Z46">
        <v>0.12857680057915699</v>
      </c>
      <c r="AA46">
        <v>0.44730490012841101</v>
      </c>
      <c r="AB46">
        <v>-0.150005653717531</v>
      </c>
      <c r="AC46">
        <v>3.58545460343433E-2</v>
      </c>
      <c r="AD46">
        <v>-9.4613894867439305E-2</v>
      </c>
      <c r="AE46">
        <v>0.428634662001803</v>
      </c>
      <c r="AF46">
        <v>0.21515301981040599</v>
      </c>
      <c r="AG46">
        <v>-0.14631624386834</v>
      </c>
      <c r="AH46">
        <v>0.54674464283799196</v>
      </c>
      <c r="AI46">
        <v>-1.9627587230461999E-2</v>
      </c>
      <c r="AJ46">
        <v>0.16279459307490399</v>
      </c>
      <c r="AK46">
        <v>-9.2000935533149003E-2</v>
      </c>
      <c r="AL46">
        <v>1.76167987797681E-2</v>
      </c>
      <c r="AM46">
        <v>-0.12796231310960299</v>
      </c>
      <c r="AN46">
        <v>0.36833691589161199</v>
      </c>
      <c r="AO46">
        <v>0.29147153199961101</v>
      </c>
      <c r="AP46">
        <v>-3.3402940315411002E-2</v>
      </c>
      <c r="AQ46">
        <v>0.38277939151968998</v>
      </c>
      <c r="AR46">
        <v>3.5896849192668299E-2</v>
      </c>
      <c r="AS46">
        <v>-0.34366224610705798</v>
      </c>
      <c r="AT46">
        <v>1</v>
      </c>
      <c r="AU46">
        <v>5.8910110148195499E-2</v>
      </c>
      <c r="AV46">
        <v>-0.12799901839366401</v>
      </c>
      <c r="AW46">
        <v>0.20317962981169399</v>
      </c>
      <c r="AX46">
        <v>-5.3065740029158703E-2</v>
      </c>
      <c r="AY46">
        <v>-0.14036507645110599</v>
      </c>
      <c r="AZ46">
        <v>3.64809075495241E-2</v>
      </c>
      <c r="BA46">
        <v>-0.108085580728394</v>
      </c>
      <c r="BB46">
        <v>-0.174627914569353</v>
      </c>
      <c r="BC46">
        <v>0.16513331259157599</v>
      </c>
      <c r="BD46">
        <v>0.25266509062213399</v>
      </c>
      <c r="BE46">
        <v>0.11265550182388701</v>
      </c>
      <c r="BF46">
        <v>-6.6958112781990306E-2</v>
      </c>
      <c r="BG46">
        <v>-0.131801568981774</v>
      </c>
      <c r="BH46">
        <v>0.22676186337995599</v>
      </c>
      <c r="BI46">
        <v>-0.108043243142089</v>
      </c>
      <c r="BJ46">
        <v>-5.9281523256058798E-4</v>
      </c>
    </row>
    <row r="47" spans="1:62">
      <c r="A47" t="s">
        <v>118</v>
      </c>
      <c r="B47">
        <v>-5.1136024970865897E-2</v>
      </c>
      <c r="C47">
        <v>-3.38334330569727E-2</v>
      </c>
      <c r="D47">
        <v>-4.2848397850454002E-2</v>
      </c>
      <c r="E47">
        <v>-1.5738147452496399E-2</v>
      </c>
      <c r="F47">
        <v>0.415285809530137</v>
      </c>
      <c r="G47">
        <v>0.92452860660834102</v>
      </c>
      <c r="H47">
        <v>2.3948413365011199E-3</v>
      </c>
      <c r="I47">
        <v>0.69007637894040297</v>
      </c>
      <c r="J47">
        <v>0.117341499779714</v>
      </c>
      <c r="K47">
        <v>-2.5379588306013601E-2</v>
      </c>
      <c r="L47">
        <v>-0.13399349182318701</v>
      </c>
      <c r="M47">
        <v>2.9458849937599899E-2</v>
      </c>
      <c r="N47">
        <v>-0.159648829757432</v>
      </c>
      <c r="O47">
        <v>0.89173837373046305</v>
      </c>
      <c r="P47">
        <v>-0.122735892761798</v>
      </c>
      <c r="Q47">
        <v>0.29495199697471802</v>
      </c>
      <c r="R47">
        <v>-1.47297987409568E-2</v>
      </c>
      <c r="S47">
        <v>0.20267348218543799</v>
      </c>
      <c r="T47">
        <v>-0.132668380334512</v>
      </c>
      <c r="U47">
        <v>-0.13450591780247101</v>
      </c>
      <c r="V47">
        <v>0.94472207480291603</v>
      </c>
      <c r="W47">
        <v>-4.5421402998507401E-2</v>
      </c>
      <c r="X47">
        <v>-3.8732963276068497E-2</v>
      </c>
      <c r="Y47">
        <v>-5.1619820865884902E-2</v>
      </c>
      <c r="Z47">
        <v>-1.6649494003839901E-2</v>
      </c>
      <c r="AA47">
        <v>-7.9118027349813196E-3</v>
      </c>
      <c r="AB47">
        <v>-0.138285675777407</v>
      </c>
      <c r="AC47">
        <v>0.89382722058078201</v>
      </c>
      <c r="AD47">
        <v>8.0197467185074603E-2</v>
      </c>
      <c r="AE47">
        <v>7.1435741741420799E-3</v>
      </c>
      <c r="AF47">
        <v>1.9989677265578099E-2</v>
      </c>
      <c r="AG47">
        <v>-0.14060389640172799</v>
      </c>
      <c r="AH47">
        <v>-5.7050379703020701E-3</v>
      </c>
      <c r="AI47">
        <v>9.3947759240731996E-2</v>
      </c>
      <c r="AJ47">
        <v>3.1650734714830597E-2</v>
      </c>
      <c r="AK47">
        <v>5.5337692483628902E-3</v>
      </c>
      <c r="AL47">
        <v>0.87226281907754599</v>
      </c>
      <c r="AM47">
        <v>-0.120167570123505</v>
      </c>
      <c r="AN47">
        <v>1.4852653541729899E-3</v>
      </c>
      <c r="AO47">
        <v>0.131711486811805</v>
      </c>
      <c r="AP47">
        <v>0.87576298030189703</v>
      </c>
      <c r="AQ47">
        <v>-1.60472293623171E-2</v>
      </c>
      <c r="AR47">
        <v>4.8973762422230199E-2</v>
      </c>
      <c r="AS47">
        <v>-0.241041613335891</v>
      </c>
      <c r="AT47">
        <v>5.8910110148195499E-2</v>
      </c>
      <c r="AU47">
        <v>1</v>
      </c>
      <c r="AV47">
        <v>-0.13325564834820899</v>
      </c>
      <c r="AW47">
        <v>4.5173844766023E-2</v>
      </c>
      <c r="AX47">
        <v>-6.5080706561281704E-3</v>
      </c>
      <c r="AY47">
        <v>-0.132636534211723</v>
      </c>
      <c r="AZ47">
        <v>0.84445440530410099</v>
      </c>
      <c r="BA47">
        <v>-0.194146076780702</v>
      </c>
      <c r="BB47">
        <v>-0.16745691486691</v>
      </c>
      <c r="BC47">
        <v>5.5662828561212499E-3</v>
      </c>
      <c r="BD47">
        <v>0.27879530601242097</v>
      </c>
      <c r="BE47">
        <v>-2.7651567159675799E-2</v>
      </c>
      <c r="BF47">
        <v>-0.103850811578381</v>
      </c>
      <c r="BG47">
        <v>-0.11328466295825</v>
      </c>
      <c r="BH47">
        <v>-3.4920695537478501E-2</v>
      </c>
      <c r="BI47">
        <v>-6.6931903230980805E-2</v>
      </c>
      <c r="BJ47">
        <v>0.67713852742015501</v>
      </c>
    </row>
    <row r="48" spans="1:62">
      <c r="A48" t="s">
        <v>119</v>
      </c>
      <c r="B48">
        <v>5.9045059994362201E-2</v>
      </c>
      <c r="C48">
        <v>0.20456440698408401</v>
      </c>
      <c r="D48">
        <v>-0.16436989337817801</v>
      </c>
      <c r="E48">
        <v>-0.16817674656881501</v>
      </c>
      <c r="F48">
        <v>-6.8801830592469193E-2</v>
      </c>
      <c r="G48">
        <v>-0.11844819583805399</v>
      </c>
      <c r="H48">
        <v>-3.02897030181426E-2</v>
      </c>
      <c r="I48">
        <v>-5.60806389612451E-2</v>
      </c>
      <c r="J48">
        <v>-0.22419569898285999</v>
      </c>
      <c r="K48">
        <v>-0.18273415016296901</v>
      </c>
      <c r="L48">
        <v>-8.4840947544785293E-3</v>
      </c>
      <c r="M48">
        <v>-9.9244969425092006E-2</v>
      </c>
      <c r="N48">
        <v>0.427829056007697</v>
      </c>
      <c r="O48">
        <v>-8.6826749407023396E-2</v>
      </c>
      <c r="P48">
        <v>1.54965374810281E-2</v>
      </c>
      <c r="Q48">
        <v>-0.17851982733785399</v>
      </c>
      <c r="R48">
        <v>-0.20727334945866299</v>
      </c>
      <c r="S48">
        <v>-0.32764063598313697</v>
      </c>
      <c r="T48">
        <v>0.47107972686511101</v>
      </c>
      <c r="U48">
        <v>-1.5544111965192901E-2</v>
      </c>
      <c r="V48">
        <v>-0.17037563979220799</v>
      </c>
      <c r="W48">
        <v>-0.186239323480898</v>
      </c>
      <c r="X48">
        <v>0.127469629803837</v>
      </c>
      <c r="Y48">
        <v>8.5204868948287701E-2</v>
      </c>
      <c r="Z48">
        <v>-0.18671128182256799</v>
      </c>
      <c r="AA48">
        <v>-0.13178946811550599</v>
      </c>
      <c r="AB48">
        <v>-4.25376081298659E-2</v>
      </c>
      <c r="AC48">
        <v>-0.10202196355653299</v>
      </c>
      <c r="AD48">
        <v>0.27679308135441799</v>
      </c>
      <c r="AE48">
        <v>-0.10636715336204899</v>
      </c>
      <c r="AF48">
        <v>-0.20910597960720201</v>
      </c>
      <c r="AG48">
        <v>-1.2101023688412999E-2</v>
      </c>
      <c r="AH48">
        <v>-0.19735907086212101</v>
      </c>
      <c r="AI48">
        <v>-8.65282301517806E-2</v>
      </c>
      <c r="AJ48">
        <v>-0.18541435496932601</v>
      </c>
      <c r="AK48">
        <v>9.2105414321413906E-2</v>
      </c>
      <c r="AL48">
        <v>-0.17124605029607401</v>
      </c>
      <c r="AM48">
        <v>-3.1996750257966798E-2</v>
      </c>
      <c r="AN48">
        <v>-9.5380425128095303E-2</v>
      </c>
      <c r="AO48">
        <v>-0.22312873229476399</v>
      </c>
      <c r="AP48">
        <v>-0.106117190818595</v>
      </c>
      <c r="AQ48">
        <v>-0.13913569948979901</v>
      </c>
      <c r="AR48">
        <v>-0.102800284063185</v>
      </c>
      <c r="AS48">
        <v>0.52868703360126301</v>
      </c>
      <c r="AT48">
        <v>-0.12799901839366401</v>
      </c>
      <c r="AU48">
        <v>-0.13325564834820899</v>
      </c>
      <c r="AV48">
        <v>1</v>
      </c>
      <c r="AW48">
        <v>-0.19433753315540001</v>
      </c>
      <c r="AX48">
        <v>0.15353421369405801</v>
      </c>
      <c r="AY48">
        <v>-2.4835508965382301E-2</v>
      </c>
      <c r="AZ48">
        <v>-0.21421505136174901</v>
      </c>
      <c r="BA48">
        <v>0.41141896521396798</v>
      </c>
      <c r="BB48">
        <v>2.3637292602915E-2</v>
      </c>
      <c r="BC48">
        <v>-0.21870883726471799</v>
      </c>
      <c r="BD48">
        <v>-0.16051522681370001</v>
      </c>
      <c r="BE48">
        <v>-1.4570802161534099E-2</v>
      </c>
      <c r="BF48">
        <v>0.10019391040429</v>
      </c>
      <c r="BG48">
        <v>-3.7699964421758901E-2</v>
      </c>
      <c r="BH48">
        <v>-0.19668243012422501</v>
      </c>
      <c r="BI48">
        <v>0.40107731233021698</v>
      </c>
      <c r="BJ48">
        <v>-0.25317282787061401</v>
      </c>
    </row>
    <row r="49" spans="1:62">
      <c r="A49" t="s">
        <v>120</v>
      </c>
      <c r="B49">
        <v>4.3479174083969098E-2</v>
      </c>
      <c r="C49">
        <v>-0.14023903887714201</v>
      </c>
      <c r="D49">
        <v>0.33217118215667302</v>
      </c>
      <c r="E49">
        <v>0.26805761735782002</v>
      </c>
      <c r="F49">
        <v>-0.11555784205841101</v>
      </c>
      <c r="G49">
        <v>3.04812155506093E-2</v>
      </c>
      <c r="H49">
        <v>0.12678840097079</v>
      </c>
      <c r="I49">
        <v>9.1518751220272698E-2</v>
      </c>
      <c r="J49">
        <v>0.43575430138758597</v>
      </c>
      <c r="K49">
        <v>0.37716246348955801</v>
      </c>
      <c r="L49">
        <v>-0.30038553451654298</v>
      </c>
      <c r="M49">
        <v>2.8830345427345399E-2</v>
      </c>
      <c r="N49">
        <v>-0.21989116542766099</v>
      </c>
      <c r="O49">
        <v>-2.35791937049675E-3</v>
      </c>
      <c r="P49">
        <v>-0.169478211779958</v>
      </c>
      <c r="Q49">
        <v>0.17277484707799401</v>
      </c>
      <c r="R49">
        <v>0.59949655602462104</v>
      </c>
      <c r="S49">
        <v>0.388165746816722</v>
      </c>
      <c r="T49">
        <v>-0.100630941512363</v>
      </c>
      <c r="U49">
        <v>-0.25769117979224798</v>
      </c>
      <c r="V49">
        <v>4.6584090187138001E-2</v>
      </c>
      <c r="W49">
        <v>0.53489869925844402</v>
      </c>
      <c r="X49">
        <v>-8.2905930480698595E-2</v>
      </c>
      <c r="Y49">
        <v>-3.09408915293145E-2</v>
      </c>
      <c r="Z49">
        <v>0.43775248787520499</v>
      </c>
      <c r="AA49">
        <v>0.112723041592798</v>
      </c>
      <c r="AB49">
        <v>-0.24861112896163301</v>
      </c>
      <c r="AC49">
        <v>-1.4342004399238001E-2</v>
      </c>
      <c r="AD49">
        <v>-0.20406811239659101</v>
      </c>
      <c r="AE49">
        <v>7.3041225962321502E-2</v>
      </c>
      <c r="AF49">
        <v>0.49822020154130198</v>
      </c>
      <c r="AG49">
        <v>-0.27217986788577198</v>
      </c>
      <c r="AH49">
        <v>0.25235263321777002</v>
      </c>
      <c r="AI49">
        <v>0.37738083199232703</v>
      </c>
      <c r="AJ49">
        <v>0.44659893944500501</v>
      </c>
      <c r="AK49">
        <v>-0.19048375939595799</v>
      </c>
      <c r="AL49">
        <v>-1.18974837339729E-2</v>
      </c>
      <c r="AM49">
        <v>-0.24544971168590499</v>
      </c>
      <c r="AN49">
        <v>6.2164255833294199E-2</v>
      </c>
      <c r="AO49">
        <v>0.36923713049866203</v>
      </c>
      <c r="AP49">
        <v>-5.3949237239721899E-2</v>
      </c>
      <c r="AQ49">
        <v>0.13743773910429499</v>
      </c>
      <c r="AR49">
        <v>7.1596576258678005E-2</v>
      </c>
      <c r="AS49">
        <v>-0.25745287552416901</v>
      </c>
      <c r="AT49">
        <v>0.20317962981169399</v>
      </c>
      <c r="AU49">
        <v>4.5173844766023E-2</v>
      </c>
      <c r="AV49">
        <v>-0.19433753315540001</v>
      </c>
      <c r="AW49">
        <v>1</v>
      </c>
      <c r="AX49">
        <v>-0.15693360145361401</v>
      </c>
      <c r="AY49">
        <v>-0.26632926861183198</v>
      </c>
      <c r="AZ49">
        <v>-2.4854514598812699E-2</v>
      </c>
      <c r="BA49">
        <v>-0.114414163493608</v>
      </c>
      <c r="BB49">
        <v>-0.28831593032216102</v>
      </c>
      <c r="BC49">
        <v>0.53808126715680804</v>
      </c>
      <c r="BD49">
        <v>0.30472919799060899</v>
      </c>
      <c r="BE49">
        <v>6.5886915214858496E-2</v>
      </c>
      <c r="BF49">
        <v>-0.20399057791841099</v>
      </c>
      <c r="BG49">
        <v>-0.241773943351899</v>
      </c>
      <c r="BH49">
        <v>0.52743411852341604</v>
      </c>
      <c r="BI49">
        <v>-0.13310210052125801</v>
      </c>
      <c r="BJ49">
        <v>-3.4205132102122001E-3</v>
      </c>
    </row>
    <row r="50" spans="1:62">
      <c r="A50" t="s">
        <v>121</v>
      </c>
      <c r="B50">
        <v>4.0326439233768302E-2</v>
      </c>
      <c r="C50">
        <v>6.0680888504949203E-2</v>
      </c>
      <c r="D50">
        <v>-0.170294405717582</v>
      </c>
      <c r="E50">
        <v>-8.3830904262831601E-2</v>
      </c>
      <c r="F50">
        <v>8.11206456205011E-2</v>
      </c>
      <c r="G50">
        <v>-5.7332444411792799E-3</v>
      </c>
      <c r="H50">
        <v>-5.4203399428994103E-2</v>
      </c>
      <c r="I50">
        <v>-1.38832105560947E-2</v>
      </c>
      <c r="J50">
        <v>-5.3291153816641602E-2</v>
      </c>
      <c r="K50">
        <v>-0.18808474990000501</v>
      </c>
      <c r="L50">
        <v>3.17780650086633E-2</v>
      </c>
      <c r="M50">
        <v>-3.8229242111834497E-2</v>
      </c>
      <c r="N50">
        <v>6.4009780634125907E-2</v>
      </c>
      <c r="O50">
        <v>1.5786614373273101E-2</v>
      </c>
      <c r="P50">
        <v>-1.41833507779337E-3</v>
      </c>
      <c r="Q50">
        <v>-1.9102084260649299E-2</v>
      </c>
      <c r="R50">
        <v>-0.21782151147468501</v>
      </c>
      <c r="S50">
        <v>-7.3159143582438205E-2</v>
      </c>
      <c r="T50">
        <v>9.3723923960106398E-2</v>
      </c>
      <c r="U50">
        <v>-5.7396455909708302E-3</v>
      </c>
      <c r="V50">
        <v>-7.9196970953328699E-3</v>
      </c>
      <c r="W50">
        <v>-0.20928311703056801</v>
      </c>
      <c r="X50">
        <v>7.3752817979639201E-2</v>
      </c>
      <c r="Y50">
        <v>2.2330335135624602E-2</v>
      </c>
      <c r="Z50">
        <v>-0.205287928394015</v>
      </c>
      <c r="AA50">
        <v>-6.4911591718460199E-2</v>
      </c>
      <c r="AB50">
        <v>-7.3517793402456703E-3</v>
      </c>
      <c r="AC50">
        <v>2.6581406183765099E-2</v>
      </c>
      <c r="AD50">
        <v>0.18174073522531001</v>
      </c>
      <c r="AE50">
        <v>-5.4943561241267397E-2</v>
      </c>
      <c r="AF50">
        <v>-0.18401750464841499</v>
      </c>
      <c r="AG50">
        <v>-1.0466036580982199E-3</v>
      </c>
      <c r="AH50">
        <v>-8.3117578620479499E-2</v>
      </c>
      <c r="AI50">
        <v>-0.129691444290326</v>
      </c>
      <c r="AJ50">
        <v>-0.143412523863546</v>
      </c>
      <c r="AK50">
        <v>5.85793336302773E-2</v>
      </c>
      <c r="AL50">
        <v>2.6932246941927598E-2</v>
      </c>
      <c r="AM50">
        <v>-8.3676835218597697E-3</v>
      </c>
      <c r="AN50">
        <v>-5.3781856289086001E-2</v>
      </c>
      <c r="AO50">
        <v>-0.12973863054950299</v>
      </c>
      <c r="AP50">
        <v>3.0669617550440301E-2</v>
      </c>
      <c r="AQ50">
        <v>-6.8561576391995394E-2</v>
      </c>
      <c r="AR50">
        <v>-1.9685240985637599E-2</v>
      </c>
      <c r="AS50">
        <v>0.18095333109313699</v>
      </c>
      <c r="AT50">
        <v>-5.3065740029158703E-2</v>
      </c>
      <c r="AU50">
        <v>-6.5080706561281704E-3</v>
      </c>
      <c r="AV50">
        <v>0.15353421369405801</v>
      </c>
      <c r="AW50">
        <v>-0.15693360145361401</v>
      </c>
      <c r="AX50">
        <v>1</v>
      </c>
      <c r="AY50">
        <v>9.9229444914993806E-3</v>
      </c>
      <c r="AZ50">
        <v>1.33785406146801E-3</v>
      </c>
      <c r="BA50">
        <v>0.101058359428327</v>
      </c>
      <c r="BB50">
        <v>1.1803115721004301E-2</v>
      </c>
      <c r="BC50">
        <v>-0.234680092502768</v>
      </c>
      <c r="BD50">
        <v>-9.0031311496080499E-2</v>
      </c>
      <c r="BE50">
        <v>7.1383039280492305E-2</v>
      </c>
      <c r="BF50">
        <v>0.10652756641658399</v>
      </c>
      <c r="BG50">
        <v>-1.83974623478722E-2</v>
      </c>
      <c r="BH50">
        <v>-0.20934791423142399</v>
      </c>
      <c r="BI50">
        <v>0.119653446801021</v>
      </c>
      <c r="BJ50">
        <v>3.1193839735698002E-3</v>
      </c>
    </row>
    <row r="51" spans="1:62">
      <c r="A51" t="s">
        <v>122</v>
      </c>
      <c r="B51">
        <v>2.7080506769888602E-2</v>
      </c>
      <c r="C51">
        <v>0.24137501950958701</v>
      </c>
      <c r="D51">
        <v>-0.14913017102745399</v>
      </c>
      <c r="E51">
        <v>-0.15274406006892299</v>
      </c>
      <c r="F51">
        <v>-0.110846574385977</v>
      </c>
      <c r="G51">
        <v>-0.12272935838518199</v>
      </c>
      <c r="H51">
        <v>0.107114670633098</v>
      </c>
      <c r="I51">
        <v>-0.15003489409513401</v>
      </c>
      <c r="J51">
        <v>-0.16950489907043101</v>
      </c>
      <c r="K51">
        <v>-0.21691414942043</v>
      </c>
      <c r="L51">
        <v>0.88640660674841998</v>
      </c>
      <c r="M51">
        <v>2.05691868800628E-2</v>
      </c>
      <c r="N51">
        <v>0.61379545572466898</v>
      </c>
      <c r="O51">
        <v>-0.123460657355557</v>
      </c>
      <c r="P51">
        <v>0.23726958912402801</v>
      </c>
      <c r="Q51">
        <v>-0.105586879531362</v>
      </c>
      <c r="R51">
        <v>-0.22994499602118901</v>
      </c>
      <c r="S51">
        <v>-0.14402629761640501</v>
      </c>
      <c r="T51">
        <v>-3.1733513103550597E-2</v>
      </c>
      <c r="U51">
        <v>0.91914663141902397</v>
      </c>
      <c r="V51">
        <v>-0.16138176148928399</v>
      </c>
      <c r="W51">
        <v>-0.25744529272418898</v>
      </c>
      <c r="X51">
        <v>-1.1936034225380501E-2</v>
      </c>
      <c r="Y51">
        <v>7.1264929999211295E-4</v>
      </c>
      <c r="Z51">
        <v>-0.263962294174098</v>
      </c>
      <c r="AA51">
        <v>-8.9214971077414607E-2</v>
      </c>
      <c r="AB51">
        <v>0.87795946818579995</v>
      </c>
      <c r="AC51">
        <v>-0.122423744948349</v>
      </c>
      <c r="AD51">
        <v>-0.115130250486512</v>
      </c>
      <c r="AE51">
        <v>-7.6585921159380094E-2</v>
      </c>
      <c r="AF51">
        <v>-0.26058561173835998</v>
      </c>
      <c r="AG51">
        <v>0.92092417373087798</v>
      </c>
      <c r="AH51">
        <v>-0.13088225054588901</v>
      </c>
      <c r="AI51">
        <v>-0.10536546670083299</v>
      </c>
      <c r="AJ51">
        <v>-0.21356800287147501</v>
      </c>
      <c r="AK51">
        <v>-9.9477440885102197E-3</v>
      </c>
      <c r="AL51">
        <v>-0.125849007884722</v>
      </c>
      <c r="AM51">
        <v>0.93520724611843198</v>
      </c>
      <c r="AN51">
        <v>-6.8443301562402095E-2</v>
      </c>
      <c r="AO51">
        <v>-0.21871857539599099</v>
      </c>
      <c r="AP51">
        <v>-0.121299152612214</v>
      </c>
      <c r="AQ51">
        <v>-8.81452380915137E-2</v>
      </c>
      <c r="AR51">
        <v>-1.4016661611703901E-2</v>
      </c>
      <c r="AS51">
        <v>0.19767550888697</v>
      </c>
      <c r="AT51">
        <v>-0.14036507645110599</v>
      </c>
      <c r="AU51">
        <v>-0.132636534211723</v>
      </c>
      <c r="AV51">
        <v>-2.4835508965382301E-2</v>
      </c>
      <c r="AW51">
        <v>-0.26632926861183198</v>
      </c>
      <c r="AX51">
        <v>9.9229444914993806E-3</v>
      </c>
      <c r="AY51">
        <v>1</v>
      </c>
      <c r="AZ51">
        <v>-0.128607780801304</v>
      </c>
      <c r="BA51">
        <v>3.1268684139215401E-2</v>
      </c>
      <c r="BB51">
        <v>0.88616589710363802</v>
      </c>
      <c r="BC51">
        <v>-0.24342591551401899</v>
      </c>
      <c r="BD51">
        <v>-0.21623037262460401</v>
      </c>
      <c r="BE51">
        <v>-0.13936363890280501</v>
      </c>
      <c r="BF51">
        <v>0.167370262629112</v>
      </c>
      <c r="BG51">
        <v>0.90432137313784799</v>
      </c>
      <c r="BH51">
        <v>-0.24139867486674499</v>
      </c>
      <c r="BI51">
        <v>-0.13852703144033299</v>
      </c>
      <c r="BJ51">
        <v>-0.13500933714667701</v>
      </c>
    </row>
    <row r="52" spans="1:62">
      <c r="A52" t="s">
        <v>123</v>
      </c>
      <c r="B52">
        <v>-5.9359953845337703E-2</v>
      </c>
      <c r="C52">
        <v>-5.8366223869401402E-3</v>
      </c>
      <c r="D52">
        <v>-8.3621177780950198E-2</v>
      </c>
      <c r="E52">
        <v>-6.1408699859824403E-2</v>
      </c>
      <c r="F52">
        <v>0.53358659799227803</v>
      </c>
      <c r="G52">
        <v>0.84163442063962401</v>
      </c>
      <c r="H52">
        <v>7.8968314006006401E-2</v>
      </c>
      <c r="I52">
        <v>0.57154843335758498</v>
      </c>
      <c r="J52">
        <v>8.6040211646108006E-2</v>
      </c>
      <c r="K52">
        <v>-8.0417436959552197E-2</v>
      </c>
      <c r="L52">
        <v>-0.113378356118766</v>
      </c>
      <c r="M52">
        <v>7.4907028400793899E-2</v>
      </c>
      <c r="N52">
        <v>-0.19833350119029899</v>
      </c>
      <c r="O52">
        <v>0.86895447355719502</v>
      </c>
      <c r="P52">
        <v>-9.2593577040674099E-2</v>
      </c>
      <c r="Q52">
        <v>0.241123642081297</v>
      </c>
      <c r="R52">
        <v>-0.118117183394646</v>
      </c>
      <c r="S52">
        <v>0.18309383797081399</v>
      </c>
      <c r="T52">
        <v>-0.26794982283437002</v>
      </c>
      <c r="U52">
        <v>-0.13190772566438599</v>
      </c>
      <c r="V52">
        <v>0.911537842453786</v>
      </c>
      <c r="W52">
        <v>-0.13718645621338901</v>
      </c>
      <c r="X52">
        <v>-7.9137990216950505E-2</v>
      </c>
      <c r="Y52">
        <v>-1.75092276011851E-2</v>
      </c>
      <c r="Z52">
        <v>-0.109489622550397</v>
      </c>
      <c r="AA52">
        <v>-4.50132083355088E-2</v>
      </c>
      <c r="AB52">
        <v>-0.12740038833346201</v>
      </c>
      <c r="AC52">
        <v>0.91246888803577397</v>
      </c>
      <c r="AD52">
        <v>0.13414882952204099</v>
      </c>
      <c r="AE52">
        <v>-2.7816965515460101E-2</v>
      </c>
      <c r="AF52">
        <v>-5.1052977032934897E-2</v>
      </c>
      <c r="AG52">
        <v>-0.13876592232356899</v>
      </c>
      <c r="AH52">
        <v>-5.03855889208953E-2</v>
      </c>
      <c r="AI52">
        <v>6.0506212451583399E-2</v>
      </c>
      <c r="AJ52">
        <v>-5.0623457069367099E-2</v>
      </c>
      <c r="AK52">
        <v>4.5801669494611501E-2</v>
      </c>
      <c r="AL52">
        <v>0.91484158927891901</v>
      </c>
      <c r="AM52">
        <v>-0.11302156921354201</v>
      </c>
      <c r="AN52">
        <v>-2.64488121975129E-2</v>
      </c>
      <c r="AO52">
        <v>6.0755893888854703E-2</v>
      </c>
      <c r="AP52">
        <v>0.93066014045844503</v>
      </c>
      <c r="AQ52">
        <v>-4.6555778693440297E-2</v>
      </c>
      <c r="AR52">
        <v>7.4774631953633E-2</v>
      </c>
      <c r="AS52">
        <v>-0.314525080537499</v>
      </c>
      <c r="AT52">
        <v>3.64809075495241E-2</v>
      </c>
      <c r="AU52">
        <v>0.84445440530410099</v>
      </c>
      <c r="AV52">
        <v>-0.21421505136174901</v>
      </c>
      <c r="AW52">
        <v>-2.4854514598812699E-2</v>
      </c>
      <c r="AX52">
        <v>1.33785406146801E-3</v>
      </c>
      <c r="AY52">
        <v>-0.128607780801304</v>
      </c>
      <c r="AZ52">
        <v>1</v>
      </c>
      <c r="BA52">
        <v>-0.32670397997155498</v>
      </c>
      <c r="BB52">
        <v>-0.173833923385009</v>
      </c>
      <c r="BC52">
        <v>-8.2970219694199904E-2</v>
      </c>
      <c r="BD52">
        <v>0.345785607688254</v>
      </c>
      <c r="BE52">
        <v>-7.1260635101002695E-2</v>
      </c>
      <c r="BF52">
        <v>-0.11675042759169101</v>
      </c>
      <c r="BG52">
        <v>-0.10175265044255501</v>
      </c>
      <c r="BH52">
        <v>-0.13974984510142199</v>
      </c>
      <c r="BI52">
        <v>-0.132683410749102</v>
      </c>
      <c r="BJ52">
        <v>0.91135175234937804</v>
      </c>
    </row>
    <row r="53" spans="1:62">
      <c r="A53" t="s">
        <v>124</v>
      </c>
      <c r="B53">
        <v>2.9761309321084999E-2</v>
      </c>
      <c r="C53">
        <v>0.18403201215190201</v>
      </c>
      <c r="D53">
        <v>-5.81174103592937E-2</v>
      </c>
      <c r="E53">
        <v>-8.4449969365184299E-2</v>
      </c>
      <c r="F53">
        <v>-0.23889068099333099</v>
      </c>
      <c r="G53">
        <v>-0.18642892908068701</v>
      </c>
      <c r="H53">
        <v>-0.15482961611576501</v>
      </c>
      <c r="I53">
        <v>-0.10022128576160901</v>
      </c>
      <c r="J53">
        <v>-0.15750653813651599</v>
      </c>
      <c r="K53">
        <v>-0.103798293735376</v>
      </c>
      <c r="L53">
        <v>2.91043050784759E-2</v>
      </c>
      <c r="M53">
        <v>-0.23800333009265501</v>
      </c>
      <c r="N53">
        <v>0.15782283159948399</v>
      </c>
      <c r="O53">
        <v>-0.165005052880943</v>
      </c>
      <c r="P53">
        <v>-5.4799178015376003E-2</v>
      </c>
      <c r="Q53">
        <v>-9.4403571025429303E-2</v>
      </c>
      <c r="R53">
        <v>-6.9196990193465396E-2</v>
      </c>
      <c r="S53">
        <v>-0.36496959466602602</v>
      </c>
      <c r="T53">
        <v>0.720525355710258</v>
      </c>
      <c r="U53">
        <v>2.7580394848356199E-2</v>
      </c>
      <c r="V53">
        <v>-0.253156753127532</v>
      </c>
      <c r="W53">
        <v>-4.15200858642778E-2</v>
      </c>
      <c r="X53">
        <v>0.27634253412204601</v>
      </c>
      <c r="Y53">
        <v>-2.6668295036168101E-2</v>
      </c>
      <c r="Z53">
        <v>8.3450551954845405E-3</v>
      </c>
      <c r="AA53">
        <v>-7.7464706563194305E-2</v>
      </c>
      <c r="AB53">
        <v>1.18237608721493E-2</v>
      </c>
      <c r="AC53">
        <v>-0.20645833700437899</v>
      </c>
      <c r="AD53">
        <v>0.17645604347461</v>
      </c>
      <c r="AE53">
        <v>-4.4245556807189799E-2</v>
      </c>
      <c r="AF53">
        <v>-8.6931675865601202E-2</v>
      </c>
      <c r="AG53">
        <v>2.75073904858389E-2</v>
      </c>
      <c r="AH53">
        <v>-0.142034956319882</v>
      </c>
      <c r="AI53">
        <v>-9.74364564475734E-2</v>
      </c>
      <c r="AJ53">
        <v>-6.6993077016525404E-2</v>
      </c>
      <c r="AK53">
        <v>-5.7471898028339199E-2</v>
      </c>
      <c r="AL53">
        <v>-0.28607846481869997</v>
      </c>
      <c r="AM53">
        <v>1.7691802243116599E-2</v>
      </c>
      <c r="AN53">
        <v>-5.4516926426823598E-2</v>
      </c>
      <c r="AO53">
        <v>-0.22142696561196101</v>
      </c>
      <c r="AP53">
        <v>-0.22588113970163501</v>
      </c>
      <c r="AQ53">
        <v>-9.4612883764769201E-2</v>
      </c>
      <c r="AR53">
        <v>-0.195382221614706</v>
      </c>
      <c r="AS53">
        <v>0.67718033238331998</v>
      </c>
      <c r="AT53">
        <v>-0.108085580728394</v>
      </c>
      <c r="AU53">
        <v>-0.194146076780702</v>
      </c>
      <c r="AV53">
        <v>0.41141896521396798</v>
      </c>
      <c r="AW53">
        <v>-0.114414163493608</v>
      </c>
      <c r="AX53">
        <v>0.101058359428327</v>
      </c>
      <c r="AY53">
        <v>3.1268684139215401E-2</v>
      </c>
      <c r="AZ53">
        <v>-0.32670397997155498</v>
      </c>
      <c r="BA53">
        <v>1</v>
      </c>
      <c r="BB53">
        <v>6.3890248074028003E-2</v>
      </c>
      <c r="BC53">
        <v>-9.5556554434147997E-2</v>
      </c>
      <c r="BD53">
        <v>-0.22257423350987199</v>
      </c>
      <c r="BE53">
        <v>2.74527263805967E-2</v>
      </c>
      <c r="BF53">
        <v>0.11847396707298199</v>
      </c>
      <c r="BG53">
        <v>-7.7582240980253103E-3</v>
      </c>
      <c r="BH53">
        <v>-6.0839691867272602E-2</v>
      </c>
      <c r="BI53">
        <v>0.42477329285008403</v>
      </c>
      <c r="BJ53">
        <v>-0.363765712636692</v>
      </c>
    </row>
    <row r="54" spans="1:62">
      <c r="A54" t="s">
        <v>125</v>
      </c>
      <c r="B54">
        <v>7.3071952394767797E-2</v>
      </c>
      <c r="C54">
        <v>0.33077685759146302</v>
      </c>
      <c r="D54">
        <v>-0.150664780621069</v>
      </c>
      <c r="E54">
        <v>-0.188438497431824</v>
      </c>
      <c r="F54">
        <v>-0.13466466114106301</v>
      </c>
      <c r="G54">
        <v>-0.162193953864645</v>
      </c>
      <c r="H54">
        <v>9.5473232074177503E-2</v>
      </c>
      <c r="I54">
        <v>-0.17320411801027999</v>
      </c>
      <c r="J54">
        <v>-0.21249761390375899</v>
      </c>
      <c r="K54">
        <v>-0.22832930687377301</v>
      </c>
      <c r="L54">
        <v>0.82675382506137696</v>
      </c>
      <c r="M54">
        <v>9.4901128503338001E-3</v>
      </c>
      <c r="N54">
        <v>0.60149745952189604</v>
      </c>
      <c r="O54">
        <v>-0.158037019614931</v>
      </c>
      <c r="P54">
        <v>0.17326188783823801</v>
      </c>
      <c r="Q54">
        <v>-0.140199487488605</v>
      </c>
      <c r="R54">
        <v>-0.25560274235818498</v>
      </c>
      <c r="S54">
        <v>-0.206133171089671</v>
      </c>
      <c r="T54">
        <v>1.22051199191086E-2</v>
      </c>
      <c r="U54">
        <v>0.94299105464753796</v>
      </c>
      <c r="V54">
        <v>-0.201825035961997</v>
      </c>
      <c r="W54">
        <v>-0.267330710317364</v>
      </c>
      <c r="X54">
        <v>-1.87589119083589E-3</v>
      </c>
      <c r="Y54">
        <v>1.12811182967204E-2</v>
      </c>
      <c r="Z54">
        <v>-0.273660014540962</v>
      </c>
      <c r="AA54">
        <v>-0.116261861723407</v>
      </c>
      <c r="AB54">
        <v>0.90133031956537002</v>
      </c>
      <c r="AC54">
        <v>-0.160928452922427</v>
      </c>
      <c r="AD54">
        <v>-0.103531787698939</v>
      </c>
      <c r="AE54">
        <v>-0.100098913378147</v>
      </c>
      <c r="AF54">
        <v>-0.28567238620380297</v>
      </c>
      <c r="AG54">
        <v>0.92177789162872503</v>
      </c>
      <c r="AH54">
        <v>-0.16613829297055999</v>
      </c>
      <c r="AI54">
        <v>-0.107380660499845</v>
      </c>
      <c r="AJ54">
        <v>-0.236924065629631</v>
      </c>
      <c r="AK54">
        <v>1.79494861996423E-2</v>
      </c>
      <c r="AL54">
        <v>-0.172182424593014</v>
      </c>
      <c r="AM54">
        <v>0.92348618733606003</v>
      </c>
      <c r="AN54">
        <v>-8.8777289036828994E-2</v>
      </c>
      <c r="AO54">
        <v>-0.25134815514780801</v>
      </c>
      <c r="AP54">
        <v>-0.161050235269593</v>
      </c>
      <c r="AQ54">
        <v>-0.11521275829653101</v>
      </c>
      <c r="AR54">
        <v>-3.11622077249681E-2</v>
      </c>
      <c r="AS54">
        <v>0.25542777869529498</v>
      </c>
      <c r="AT54">
        <v>-0.174627914569353</v>
      </c>
      <c r="AU54">
        <v>-0.16745691486691</v>
      </c>
      <c r="AV54">
        <v>2.3637292602915E-2</v>
      </c>
      <c r="AW54">
        <v>-0.28831593032216102</v>
      </c>
      <c r="AX54">
        <v>1.1803115721004301E-2</v>
      </c>
      <c r="AY54">
        <v>0.88616589710363802</v>
      </c>
      <c r="AZ54">
        <v>-0.173833923385009</v>
      </c>
      <c r="BA54">
        <v>6.3890248074028003E-2</v>
      </c>
      <c r="BB54">
        <v>1</v>
      </c>
      <c r="BC54">
        <v>-0.25943433333750399</v>
      </c>
      <c r="BD54">
        <v>-0.26955384349386302</v>
      </c>
      <c r="BE54">
        <v>-0.13586773148057699</v>
      </c>
      <c r="BF54">
        <v>0.13209386067105</v>
      </c>
      <c r="BG54">
        <v>0.93715803184230395</v>
      </c>
      <c r="BH54">
        <v>-0.26279878880254998</v>
      </c>
      <c r="BI54">
        <v>-9.9153792026133405E-2</v>
      </c>
      <c r="BJ54">
        <v>-0.181530086478394</v>
      </c>
    </row>
    <row r="55" spans="1:62">
      <c r="A55" t="s">
        <v>126</v>
      </c>
      <c r="B55">
        <v>-0.13194880448001101</v>
      </c>
      <c r="C55">
        <v>-0.105750289413847</v>
      </c>
      <c r="D55">
        <v>0.74487229839022095</v>
      </c>
      <c r="E55">
        <v>0.17218226250743299</v>
      </c>
      <c r="F55">
        <v>-0.20432489548565</v>
      </c>
      <c r="G55">
        <v>1.1211138816804E-2</v>
      </c>
      <c r="H55">
        <v>8.6164464882331399E-2</v>
      </c>
      <c r="I55">
        <v>5.2665109989924401E-2</v>
      </c>
      <c r="J55">
        <v>0.213675180121641</v>
      </c>
      <c r="K55">
        <v>0.800927833183118</v>
      </c>
      <c r="L55">
        <v>-0.29671436275785201</v>
      </c>
      <c r="M55">
        <v>-5.3975819679079398E-2</v>
      </c>
      <c r="N55">
        <v>-0.25427965253989598</v>
      </c>
      <c r="O55">
        <v>-5.9337151008090901E-2</v>
      </c>
      <c r="P55">
        <v>-0.12502071823045099</v>
      </c>
      <c r="Q55">
        <v>6.3143657416192406E-2</v>
      </c>
      <c r="R55">
        <v>0.92498940982089295</v>
      </c>
      <c r="S55">
        <v>0.21576913961116001</v>
      </c>
      <c r="T55">
        <v>-0.10135299103303599</v>
      </c>
      <c r="U55">
        <v>-0.20517228189593201</v>
      </c>
      <c r="V55">
        <v>-1.2048709601486201E-2</v>
      </c>
      <c r="W55">
        <v>0.96222972296248399</v>
      </c>
      <c r="X55">
        <v>-5.3598519617188201E-2</v>
      </c>
      <c r="Y55">
        <v>-0.15069129573565199</v>
      </c>
      <c r="Z55">
        <v>0.88747323957343804</v>
      </c>
      <c r="AA55">
        <v>6.5298001053612303E-2</v>
      </c>
      <c r="AB55">
        <v>-0.17348994691882799</v>
      </c>
      <c r="AC55">
        <v>-9.2899044293344196E-2</v>
      </c>
      <c r="AD55">
        <v>-0.25514050813042199</v>
      </c>
      <c r="AE55">
        <v>4.1631220324420001E-2</v>
      </c>
      <c r="AF55">
        <v>0.89000446375738096</v>
      </c>
      <c r="AG55">
        <v>-0.21911683820665101</v>
      </c>
      <c r="AH55">
        <v>0.12604472861854699</v>
      </c>
      <c r="AI55">
        <v>0.301756861323145</v>
      </c>
      <c r="AJ55">
        <v>0.75724331366780995</v>
      </c>
      <c r="AK55">
        <v>-0.240668627588533</v>
      </c>
      <c r="AL55">
        <v>-0.107952247107702</v>
      </c>
      <c r="AM55">
        <v>-0.20236995884520401</v>
      </c>
      <c r="AN55">
        <v>1.9049408668414699E-2</v>
      </c>
      <c r="AO55">
        <v>0.37716411059794303</v>
      </c>
      <c r="AP55">
        <v>-9.7091478251040905E-2</v>
      </c>
      <c r="AQ55">
        <v>0.109323012629038</v>
      </c>
      <c r="AR55">
        <v>3.55950955316797E-2</v>
      </c>
      <c r="AS55">
        <v>-0.294297340243103</v>
      </c>
      <c r="AT55">
        <v>0.16513331259157599</v>
      </c>
      <c r="AU55">
        <v>5.5662828561212499E-3</v>
      </c>
      <c r="AV55">
        <v>-0.21870883726471799</v>
      </c>
      <c r="AW55">
        <v>0.53808126715680804</v>
      </c>
      <c r="AX55">
        <v>-0.234680092502768</v>
      </c>
      <c r="AY55">
        <v>-0.24342591551401899</v>
      </c>
      <c r="AZ55">
        <v>-8.2970219694199904E-2</v>
      </c>
      <c r="BA55">
        <v>-9.5556554434147997E-2</v>
      </c>
      <c r="BB55">
        <v>-0.25943433333750399</v>
      </c>
      <c r="BC55">
        <v>1</v>
      </c>
      <c r="BD55">
        <v>0.25874583324866302</v>
      </c>
      <c r="BE55">
        <v>4.3047821535879098E-2</v>
      </c>
      <c r="BF55">
        <v>-0.352889355180598</v>
      </c>
      <c r="BG55">
        <v>-0.18350742494786901</v>
      </c>
      <c r="BH55">
        <v>0.92409813636946703</v>
      </c>
      <c r="BI55">
        <v>-0.15045954178680701</v>
      </c>
      <c r="BJ55">
        <v>-9.0484699117170497E-2</v>
      </c>
    </row>
    <row r="56" spans="1:62">
      <c r="A56" t="s">
        <v>127</v>
      </c>
      <c r="B56">
        <v>-0.10595824754715701</v>
      </c>
      <c r="C56">
        <v>-5.1219615874550199E-2</v>
      </c>
      <c r="D56">
        <v>0.14251883621042499</v>
      </c>
      <c r="E56">
        <v>0.36203835713739002</v>
      </c>
      <c r="F56">
        <v>0.114999041336771</v>
      </c>
      <c r="G56">
        <v>0.29184814047163399</v>
      </c>
      <c r="H56">
        <v>5.3005870560572398E-2</v>
      </c>
      <c r="I56">
        <v>0.337686185122688</v>
      </c>
      <c r="J56">
        <v>0.43676867910181999</v>
      </c>
      <c r="K56">
        <v>0.194074672384066</v>
      </c>
      <c r="L56">
        <v>-0.22304032723766701</v>
      </c>
      <c r="M56">
        <v>4.5710636679420196E-3</v>
      </c>
      <c r="N56">
        <v>-0.246723346627645</v>
      </c>
      <c r="O56">
        <v>0.30132222611552101</v>
      </c>
      <c r="P56">
        <v>-0.11737264704525199</v>
      </c>
      <c r="Q56">
        <v>0.193786734714718</v>
      </c>
      <c r="R56">
        <v>0.23975983925463301</v>
      </c>
      <c r="S56">
        <v>0.45468858125135497</v>
      </c>
      <c r="T56">
        <v>-0.15263106600051801</v>
      </c>
      <c r="U56">
        <v>-0.215756634185582</v>
      </c>
      <c r="V56">
        <v>0.32583536861221302</v>
      </c>
      <c r="W56">
        <v>0.22265715779216699</v>
      </c>
      <c r="X56">
        <v>-4.3657101152668201E-2</v>
      </c>
      <c r="Y56">
        <v>-0.16274683183354599</v>
      </c>
      <c r="Z56">
        <v>0.162476572893472</v>
      </c>
      <c r="AA56">
        <v>0.25527601994607002</v>
      </c>
      <c r="AB56">
        <v>-0.211753005608003</v>
      </c>
      <c r="AC56">
        <v>0.29880099534304799</v>
      </c>
      <c r="AD56">
        <v>-9.0783928337734798E-2</v>
      </c>
      <c r="AE56">
        <v>0.18836983350221401</v>
      </c>
      <c r="AF56">
        <v>0.349627981957844</v>
      </c>
      <c r="AG56">
        <v>-0.236170906153644</v>
      </c>
      <c r="AH56">
        <v>0.349265527843584</v>
      </c>
      <c r="AI56">
        <v>-2.3512605884336901E-2</v>
      </c>
      <c r="AJ56">
        <v>0.207887370921228</v>
      </c>
      <c r="AK56">
        <v>-8.4003183011430296E-2</v>
      </c>
      <c r="AL56">
        <v>0.37556211898897401</v>
      </c>
      <c r="AM56">
        <v>-0.198602735177001</v>
      </c>
      <c r="AN56">
        <v>0.18848277503142399</v>
      </c>
      <c r="AO56">
        <v>0.43494313902318799</v>
      </c>
      <c r="AP56">
        <v>0.34971249540196703</v>
      </c>
      <c r="AQ56">
        <v>0.21571150995089799</v>
      </c>
      <c r="AR56">
        <v>4.7676686907993801E-2</v>
      </c>
      <c r="AS56">
        <v>-0.31920536597410198</v>
      </c>
      <c r="AT56">
        <v>0.25266509062213399</v>
      </c>
      <c r="AU56">
        <v>0.27879530601242097</v>
      </c>
      <c r="AV56">
        <v>-0.16051522681370001</v>
      </c>
      <c r="AW56">
        <v>0.30472919799060899</v>
      </c>
      <c r="AX56">
        <v>-9.0031311496080499E-2</v>
      </c>
      <c r="AY56">
        <v>-0.21623037262460401</v>
      </c>
      <c r="AZ56">
        <v>0.345785607688254</v>
      </c>
      <c r="BA56">
        <v>-0.22257423350987199</v>
      </c>
      <c r="BB56">
        <v>-0.26955384349386302</v>
      </c>
      <c r="BC56">
        <v>0.25874583324866302</v>
      </c>
      <c r="BD56">
        <v>1</v>
      </c>
      <c r="BE56">
        <v>9.02674328037582E-3</v>
      </c>
      <c r="BF56">
        <v>-0.16899761448047501</v>
      </c>
      <c r="BG56">
        <v>-0.192854228644807</v>
      </c>
      <c r="BH56">
        <v>0.21078886154571599</v>
      </c>
      <c r="BI56">
        <v>-8.2043757859753597E-2</v>
      </c>
      <c r="BJ56">
        <v>0.32181985350780001</v>
      </c>
    </row>
    <row r="57" spans="1:62">
      <c r="A57" t="s">
        <v>128</v>
      </c>
      <c r="B57">
        <v>-7.3443137750265702E-2</v>
      </c>
      <c r="C57">
        <v>-0.103668925197379</v>
      </c>
      <c r="D57">
        <v>3.4090194840096302E-2</v>
      </c>
      <c r="E57">
        <v>0.13627509817185199</v>
      </c>
      <c r="F57">
        <v>2.9967456433838701E-2</v>
      </c>
      <c r="G57">
        <v>-1.28894984421997E-2</v>
      </c>
      <c r="H57">
        <v>-0.132636367001603</v>
      </c>
      <c r="I57">
        <v>9.4794691745139006E-3</v>
      </c>
      <c r="J57">
        <v>0.109532266004064</v>
      </c>
      <c r="K57">
        <v>3.1497812606766401E-2</v>
      </c>
      <c r="L57">
        <v>-0.14544969700191099</v>
      </c>
      <c r="M57">
        <v>-4.9288050073017502E-2</v>
      </c>
      <c r="N57">
        <v>-0.14334059366760199</v>
      </c>
      <c r="O57">
        <v>-2.4987683944234E-2</v>
      </c>
      <c r="P57">
        <v>-6.8271145180708495E-2</v>
      </c>
      <c r="Q57">
        <v>8.8225210423896402E-2</v>
      </c>
      <c r="R57">
        <v>6.7070366821675498E-2</v>
      </c>
      <c r="S57">
        <v>0.10255974346772399</v>
      </c>
      <c r="T57">
        <v>0.120713974276124</v>
      </c>
      <c r="U57">
        <v>-0.143833121868889</v>
      </c>
      <c r="V57">
        <v>-3.4553201030600902E-2</v>
      </c>
      <c r="W57">
        <v>7.69101546340063E-2</v>
      </c>
      <c r="X57">
        <v>0.129064251926469</v>
      </c>
      <c r="Y57">
        <v>-0.160670111999175</v>
      </c>
      <c r="Z57">
        <v>0.12564042235957201</v>
      </c>
      <c r="AA57">
        <v>9.8005536982218797E-2</v>
      </c>
      <c r="AB57">
        <v>-0.11349280785837999</v>
      </c>
      <c r="AC57">
        <v>-5.6500298840984203E-2</v>
      </c>
      <c r="AD57">
        <v>9.3933350216765701E-2</v>
      </c>
      <c r="AE57">
        <v>8.9067782429078701E-2</v>
      </c>
      <c r="AF57">
        <v>7.5215096786141494E-2</v>
      </c>
      <c r="AG57">
        <v>-0.14243161302444099</v>
      </c>
      <c r="AH57">
        <v>0.10681798822974101</v>
      </c>
      <c r="AI57">
        <v>-9.9360717334824294E-2</v>
      </c>
      <c r="AJ57">
        <v>8.9085910891231399E-2</v>
      </c>
      <c r="AK57">
        <v>-7.3880756690867605E-2</v>
      </c>
      <c r="AL57">
        <v>-6.7074494788518998E-2</v>
      </c>
      <c r="AM57">
        <v>-0.117004846361246</v>
      </c>
      <c r="AN57">
        <v>6.7994521124645199E-2</v>
      </c>
      <c r="AO57">
        <v>5.2496225422562597E-2</v>
      </c>
      <c r="AP57">
        <v>-8.5335632556346797E-2</v>
      </c>
      <c r="AQ57">
        <v>0.112186841579279</v>
      </c>
      <c r="AR57">
        <v>-4.0778200163172802E-2</v>
      </c>
      <c r="AS57">
        <v>-2.00081496013511E-2</v>
      </c>
      <c r="AT57">
        <v>0.11265550182388701</v>
      </c>
      <c r="AU57">
        <v>-2.7651567159675799E-2</v>
      </c>
      <c r="AV57">
        <v>-1.4570802161534099E-2</v>
      </c>
      <c r="AW57">
        <v>6.5886915214858496E-2</v>
      </c>
      <c r="AX57">
        <v>7.1383039280492305E-2</v>
      </c>
      <c r="AY57">
        <v>-0.13936363890280501</v>
      </c>
      <c r="AZ57">
        <v>-7.1260635101002695E-2</v>
      </c>
      <c r="BA57">
        <v>2.74527263805967E-2</v>
      </c>
      <c r="BB57">
        <v>-0.13586773148057699</v>
      </c>
      <c r="BC57">
        <v>4.3047821535879098E-2</v>
      </c>
      <c r="BD57">
        <v>9.02674328037582E-3</v>
      </c>
      <c r="BE57">
        <v>1</v>
      </c>
      <c r="BF57">
        <v>-4.7362097935336099E-2</v>
      </c>
      <c r="BG57">
        <v>-0.13711821910251901</v>
      </c>
      <c r="BH57">
        <v>8.2284353143560598E-2</v>
      </c>
      <c r="BI57">
        <v>0.114665596201337</v>
      </c>
      <c r="BJ57">
        <v>-0.106112713059168</v>
      </c>
    </row>
    <row r="58" spans="1:62">
      <c r="A58" t="s">
        <v>134</v>
      </c>
      <c r="B58">
        <v>3.4745544121391497E-2</v>
      </c>
      <c r="C58">
        <v>5.5633515994619E-2</v>
      </c>
      <c r="D58">
        <v>-0.24640709521398901</v>
      </c>
      <c r="E58">
        <v>-5.6332578673567099E-2</v>
      </c>
      <c r="F58">
        <v>-9.0285337658879208E-3</v>
      </c>
      <c r="G58">
        <v>-0.103972834868565</v>
      </c>
      <c r="H58">
        <v>-5.2939282939662297E-2</v>
      </c>
      <c r="I58">
        <v>-0.10988860061432699</v>
      </c>
      <c r="J58">
        <v>-6.2593072974474098E-2</v>
      </c>
      <c r="K58">
        <v>-0.29765246658536798</v>
      </c>
      <c r="L58">
        <v>0.28282591036579102</v>
      </c>
      <c r="M58">
        <v>-2.05459841437464E-2</v>
      </c>
      <c r="N58">
        <v>0.159645107403972</v>
      </c>
      <c r="O58">
        <v>-0.100206127538478</v>
      </c>
      <c r="P58">
        <v>6.6213671618988904E-2</v>
      </c>
      <c r="Q58">
        <v>-2.65827461888134E-2</v>
      </c>
      <c r="R58">
        <v>-0.29360923919916299</v>
      </c>
      <c r="S58">
        <v>-4.11489843884007E-2</v>
      </c>
      <c r="T58">
        <v>0.103508265970074</v>
      </c>
      <c r="U58">
        <v>0.115303172398802</v>
      </c>
      <c r="V58">
        <v>-0.12574970817665601</v>
      </c>
      <c r="W58">
        <v>-0.32907274034279499</v>
      </c>
      <c r="X58">
        <v>3.3659322100953598E-2</v>
      </c>
      <c r="Y58">
        <v>5.0520261660347503E-2</v>
      </c>
      <c r="Z58">
        <v>-0.347045121443944</v>
      </c>
      <c r="AA58">
        <v>-3.6375278574854501E-2</v>
      </c>
      <c r="AB58">
        <v>9.38316683584174E-2</v>
      </c>
      <c r="AC58">
        <v>-6.7991038921626196E-2</v>
      </c>
      <c r="AD58">
        <v>4.8390036306288998E-2</v>
      </c>
      <c r="AE58">
        <v>-4.05911173403588E-2</v>
      </c>
      <c r="AF58">
        <v>-0.29052476798558402</v>
      </c>
      <c r="AG58">
        <v>0.15364952617580099</v>
      </c>
      <c r="AH58">
        <v>-2.7598046905023901E-2</v>
      </c>
      <c r="AI58">
        <v>-0.144011115640234</v>
      </c>
      <c r="AJ58">
        <v>-0.23418053896327301</v>
      </c>
      <c r="AK58">
        <v>3.4186027710292999E-2</v>
      </c>
      <c r="AL58">
        <v>-6.90626496613444E-2</v>
      </c>
      <c r="AM58">
        <v>9.9880959138969799E-2</v>
      </c>
      <c r="AN58">
        <v>-2.5919871956652001E-2</v>
      </c>
      <c r="AO58">
        <v>-0.13825075744742299</v>
      </c>
      <c r="AP58">
        <v>-8.1001720197658E-2</v>
      </c>
      <c r="AQ58">
        <v>-3.7943543378923798E-2</v>
      </c>
      <c r="AR58">
        <v>-3.5422464146085603E-2</v>
      </c>
      <c r="AS58">
        <v>0.18549956695668299</v>
      </c>
      <c r="AT58">
        <v>-6.6958112781990306E-2</v>
      </c>
      <c r="AU58">
        <v>-0.103850811578381</v>
      </c>
      <c r="AV58">
        <v>0.10019391040429</v>
      </c>
      <c r="AW58">
        <v>-0.20399057791841099</v>
      </c>
      <c r="AX58">
        <v>0.10652756641658399</v>
      </c>
      <c r="AY58">
        <v>0.167370262629112</v>
      </c>
      <c r="AZ58">
        <v>-0.11675042759169101</v>
      </c>
      <c r="BA58">
        <v>0.11847396707298199</v>
      </c>
      <c r="BB58">
        <v>0.13209386067105</v>
      </c>
      <c r="BC58">
        <v>-0.352889355180598</v>
      </c>
      <c r="BD58">
        <v>-0.16899761448047501</v>
      </c>
      <c r="BE58">
        <v>-4.7362097935336099E-2</v>
      </c>
      <c r="BF58">
        <v>1</v>
      </c>
      <c r="BG58">
        <v>8.8064619298383204E-2</v>
      </c>
      <c r="BH58">
        <v>-0.29552480329571201</v>
      </c>
      <c r="BI58">
        <v>4.5592170406026202E-3</v>
      </c>
      <c r="BJ58">
        <v>-0.122109119954113</v>
      </c>
    </row>
    <row r="59" spans="1:62">
      <c r="A59" t="s">
        <v>135</v>
      </c>
      <c r="B59">
        <v>-8.8255975552570102E-4</v>
      </c>
      <c r="C59">
        <v>0.32984395447534398</v>
      </c>
      <c r="D59">
        <v>-0.110797805625729</v>
      </c>
      <c r="E59">
        <v>-0.14305520005199501</v>
      </c>
      <c r="F59">
        <v>-9.8587554280626502E-2</v>
      </c>
      <c r="G59">
        <v>-0.1070477838609</v>
      </c>
      <c r="H59">
        <v>0.121953542887298</v>
      </c>
      <c r="I59">
        <v>-0.135160459261464</v>
      </c>
      <c r="J59">
        <v>-0.16724607470601299</v>
      </c>
      <c r="K59">
        <v>-0.17839004018292501</v>
      </c>
      <c r="L59">
        <v>0.84776543781029301</v>
      </c>
      <c r="M59">
        <v>2.94981969035048E-2</v>
      </c>
      <c r="N59">
        <v>0.57249611506999698</v>
      </c>
      <c r="O59">
        <v>-0.107955376259827</v>
      </c>
      <c r="P59">
        <v>0.19367220367539101</v>
      </c>
      <c r="Q59">
        <v>-0.111744440072947</v>
      </c>
      <c r="R59">
        <v>-0.18070853306562801</v>
      </c>
      <c r="S59">
        <v>-0.148990413428644</v>
      </c>
      <c r="T59">
        <v>-6.97823426011598E-2</v>
      </c>
      <c r="U59">
        <v>0.96389093509857604</v>
      </c>
      <c r="V59">
        <v>-0.13738178125076</v>
      </c>
      <c r="W59">
        <v>-0.20435289615833899</v>
      </c>
      <c r="X59">
        <v>-2.1229625774431E-2</v>
      </c>
      <c r="Y59">
        <v>-3.4107494367911799E-3</v>
      </c>
      <c r="Z59">
        <v>-0.22335834941905999</v>
      </c>
      <c r="AA59">
        <v>-7.78042649145958E-2</v>
      </c>
      <c r="AB59">
        <v>0.94183317116774501</v>
      </c>
      <c r="AC59">
        <v>-0.105402437169326</v>
      </c>
      <c r="AD59">
        <v>-0.118337062950414</v>
      </c>
      <c r="AE59">
        <v>-6.5482275518579394E-2</v>
      </c>
      <c r="AF59">
        <v>-0.22054992143656801</v>
      </c>
      <c r="AG59">
        <v>0.95133707017921698</v>
      </c>
      <c r="AH59">
        <v>-0.125529284061911</v>
      </c>
      <c r="AI59">
        <v>-6.9429234630814199E-2</v>
      </c>
      <c r="AJ59">
        <v>-0.192901761608713</v>
      </c>
      <c r="AK59">
        <v>-1.5297058070491001E-2</v>
      </c>
      <c r="AL59">
        <v>-0.10596117553324499</v>
      </c>
      <c r="AM59">
        <v>0.966691494269452</v>
      </c>
      <c r="AN59">
        <v>-5.70761874985058E-2</v>
      </c>
      <c r="AO59">
        <v>-0.20438208199175301</v>
      </c>
      <c r="AP59">
        <v>-9.8334467991635394E-2</v>
      </c>
      <c r="AQ59">
        <v>-7.2507046121523297E-2</v>
      </c>
      <c r="AR59">
        <v>-1.7822213584160501E-2</v>
      </c>
      <c r="AS59">
        <v>0.151199801244353</v>
      </c>
      <c r="AT59">
        <v>-0.131801568981774</v>
      </c>
      <c r="AU59">
        <v>-0.11328466295825</v>
      </c>
      <c r="AV59">
        <v>-3.7699964421758901E-2</v>
      </c>
      <c r="AW59">
        <v>-0.241773943351899</v>
      </c>
      <c r="AX59">
        <v>-1.83974623478722E-2</v>
      </c>
      <c r="AY59">
        <v>0.90432137313784799</v>
      </c>
      <c r="AZ59">
        <v>-0.10175265044255501</v>
      </c>
      <c r="BA59">
        <v>-7.7582240980253103E-3</v>
      </c>
      <c r="BB59">
        <v>0.93715803184230395</v>
      </c>
      <c r="BC59">
        <v>-0.18350742494786901</v>
      </c>
      <c r="BD59">
        <v>-0.192854228644807</v>
      </c>
      <c r="BE59">
        <v>-0.13711821910251901</v>
      </c>
      <c r="BF59">
        <v>8.8064619298383204E-2</v>
      </c>
      <c r="BG59">
        <v>1</v>
      </c>
      <c r="BH59">
        <v>-0.19710601933138999</v>
      </c>
      <c r="BI59">
        <v>-0.180459198967825</v>
      </c>
      <c r="BJ59">
        <v>-0.108928010758927</v>
      </c>
    </row>
    <row r="60" spans="1:62">
      <c r="A60" t="s">
        <v>136</v>
      </c>
      <c r="B60">
        <v>-0.12869022496983701</v>
      </c>
      <c r="C60">
        <v>-0.11945834189801401</v>
      </c>
      <c r="D60">
        <v>0.70414096613349098</v>
      </c>
      <c r="E60">
        <v>0.241023799300735</v>
      </c>
      <c r="F60">
        <v>-0.21446308330188801</v>
      </c>
      <c r="G60">
        <v>-3.7347418153883198E-2</v>
      </c>
      <c r="H60">
        <v>7.8544428360182897E-2</v>
      </c>
      <c r="I60">
        <v>9.6759699171451406E-3</v>
      </c>
      <c r="J60">
        <v>0.25235867451946697</v>
      </c>
      <c r="K60">
        <v>0.784032600052047</v>
      </c>
      <c r="L60">
        <v>-0.29282158881766501</v>
      </c>
      <c r="M60">
        <v>-4.6875142677137403E-2</v>
      </c>
      <c r="N60">
        <v>-0.24530392409326901</v>
      </c>
      <c r="O60">
        <v>-0.104963085491505</v>
      </c>
      <c r="P60">
        <v>-0.12947975949986801</v>
      </c>
      <c r="Q60">
        <v>7.3069068964031605E-2</v>
      </c>
      <c r="R60">
        <v>0.94941212829788002</v>
      </c>
      <c r="S60">
        <v>0.26622845688428098</v>
      </c>
      <c r="T60">
        <v>-7.050166319534E-2</v>
      </c>
      <c r="U60">
        <v>-0.215027839587277</v>
      </c>
      <c r="V60">
        <v>-6.2324938865900903E-2</v>
      </c>
      <c r="W60">
        <v>0.92405581042826002</v>
      </c>
      <c r="X60">
        <v>-2.72864950385431E-2</v>
      </c>
      <c r="Y60">
        <v>-0.162218922479274</v>
      </c>
      <c r="Z60">
        <v>0.87540244163177905</v>
      </c>
      <c r="AA60">
        <v>0.11198679607826</v>
      </c>
      <c r="AB60">
        <v>-0.18256122615756701</v>
      </c>
      <c r="AC60">
        <v>-0.14392422009275599</v>
      </c>
      <c r="AD60">
        <v>-0.24738182886401799</v>
      </c>
      <c r="AE60">
        <v>8.4110751066506104E-2</v>
      </c>
      <c r="AF60">
        <v>0.83409666870876698</v>
      </c>
      <c r="AG60">
        <v>-0.217151586914657</v>
      </c>
      <c r="AH60">
        <v>0.188173384060426</v>
      </c>
      <c r="AI60">
        <v>0.30860276669318298</v>
      </c>
      <c r="AJ60">
        <v>0.69216650206594099</v>
      </c>
      <c r="AK60">
        <v>-0.24742076078726399</v>
      </c>
      <c r="AL60">
        <v>-0.15938853519613499</v>
      </c>
      <c r="AM60">
        <v>-0.20958881452922801</v>
      </c>
      <c r="AN60">
        <v>5.79747834513741E-2</v>
      </c>
      <c r="AO60">
        <v>0.38466143541691</v>
      </c>
      <c r="AP60">
        <v>-0.16144835358558399</v>
      </c>
      <c r="AQ60">
        <v>0.16032025108506101</v>
      </c>
      <c r="AR60">
        <v>2.84258534520959E-2</v>
      </c>
      <c r="AS60">
        <v>-0.27417443805109898</v>
      </c>
      <c r="AT60">
        <v>0.22676186337995599</v>
      </c>
      <c r="AU60">
        <v>-3.4920695537478501E-2</v>
      </c>
      <c r="AV60">
        <v>-0.19668243012422501</v>
      </c>
      <c r="AW60">
        <v>0.52743411852341604</v>
      </c>
      <c r="AX60">
        <v>-0.20934791423142399</v>
      </c>
      <c r="AY60">
        <v>-0.24139867486674499</v>
      </c>
      <c r="AZ60">
        <v>-0.13974984510142199</v>
      </c>
      <c r="BA60">
        <v>-6.0839691867272602E-2</v>
      </c>
      <c r="BB60">
        <v>-0.26279878880254998</v>
      </c>
      <c r="BC60">
        <v>0.92409813636946703</v>
      </c>
      <c r="BD60">
        <v>0.21078886154571599</v>
      </c>
      <c r="BE60">
        <v>8.2284353143560598E-2</v>
      </c>
      <c r="BF60">
        <v>-0.29552480329571201</v>
      </c>
      <c r="BG60">
        <v>-0.19710601933138999</v>
      </c>
      <c r="BH60">
        <v>1</v>
      </c>
      <c r="BI60">
        <v>-0.138186376479394</v>
      </c>
      <c r="BJ60">
        <v>-0.16016985128262101</v>
      </c>
    </row>
    <row r="61" spans="1:62">
      <c r="A61" t="s">
        <v>137</v>
      </c>
      <c r="B61">
        <v>0.18092597188010801</v>
      </c>
      <c r="C61">
        <v>0.12290974212359899</v>
      </c>
      <c r="D61">
        <v>-6.2974755436657204E-2</v>
      </c>
      <c r="E61">
        <v>-0.111757374950127</v>
      </c>
      <c r="F61">
        <v>-0.13430482666256199</v>
      </c>
      <c r="G61">
        <v>-4.0328016231531601E-2</v>
      </c>
      <c r="H61">
        <v>-4.3406226270286397E-2</v>
      </c>
      <c r="I61">
        <v>3.7454603844625498E-2</v>
      </c>
      <c r="J61">
        <v>-0.165261280010537</v>
      </c>
      <c r="K61">
        <v>-9.2233378541550295E-2</v>
      </c>
      <c r="L61">
        <v>-0.12316609927797401</v>
      </c>
      <c r="M61">
        <v>-0.196995986576773</v>
      </c>
      <c r="N61">
        <v>4.5564010520045099E-2</v>
      </c>
      <c r="O61">
        <v>1.48381969526652E-2</v>
      </c>
      <c r="P61">
        <v>-6.2294849317380302E-2</v>
      </c>
      <c r="Q61">
        <v>-6.3309161503714698E-2</v>
      </c>
      <c r="R61">
        <v>-0.17133435909102601</v>
      </c>
      <c r="S61">
        <v>-0.293421388916557</v>
      </c>
      <c r="T61">
        <v>0.58249416656562703</v>
      </c>
      <c r="U61">
        <v>-0.154924490353165</v>
      </c>
      <c r="V61">
        <v>-8.8710984148723707E-2</v>
      </c>
      <c r="W61">
        <v>-0.11541727299504501</v>
      </c>
      <c r="X61">
        <v>0.18174898937318801</v>
      </c>
      <c r="Y61">
        <v>-6.1496575532847E-2</v>
      </c>
      <c r="Z61">
        <v>-2.9793158024871199E-2</v>
      </c>
      <c r="AA61">
        <v>-8.3354636195423298E-2</v>
      </c>
      <c r="AB61">
        <v>-0.15197559161489399</v>
      </c>
      <c r="AC61">
        <v>-6.4673431470243403E-2</v>
      </c>
      <c r="AD61">
        <v>0.21709706863534101</v>
      </c>
      <c r="AE61">
        <v>-6.5889742041097696E-2</v>
      </c>
      <c r="AF61">
        <v>-0.106673872370541</v>
      </c>
      <c r="AG61">
        <v>-0.165295642096211</v>
      </c>
      <c r="AH61">
        <v>-0.147014347065655</v>
      </c>
      <c r="AI61">
        <v>-0.10150209468327299</v>
      </c>
      <c r="AJ61">
        <v>-0.107168258042513</v>
      </c>
      <c r="AK61">
        <v>7.0476026861073904E-2</v>
      </c>
      <c r="AL61">
        <v>-0.14116681569129899</v>
      </c>
      <c r="AM61">
        <v>-0.14623175859776399</v>
      </c>
      <c r="AN61">
        <v>-6.1637031052765502E-2</v>
      </c>
      <c r="AO61">
        <v>-0.152064863484007</v>
      </c>
      <c r="AP61">
        <v>-7.7475192345795696E-2</v>
      </c>
      <c r="AQ61">
        <v>-9.7297980844215107E-2</v>
      </c>
      <c r="AR61">
        <v>-0.145623337595433</v>
      </c>
      <c r="AS61">
        <v>0.50837517910296204</v>
      </c>
      <c r="AT61">
        <v>-0.108043243142089</v>
      </c>
      <c r="AU61">
        <v>-6.6931903230980805E-2</v>
      </c>
      <c r="AV61">
        <v>0.40107731233021698</v>
      </c>
      <c r="AW61">
        <v>-0.13310210052125801</v>
      </c>
      <c r="AX61">
        <v>0.119653446801021</v>
      </c>
      <c r="AY61">
        <v>-0.13852703144033299</v>
      </c>
      <c r="AZ61">
        <v>-0.132683410749102</v>
      </c>
      <c r="BA61">
        <v>0.42477329285008403</v>
      </c>
      <c r="BB61">
        <v>-9.9153792026133405E-2</v>
      </c>
      <c r="BC61">
        <v>-0.15045954178680701</v>
      </c>
      <c r="BD61">
        <v>-8.2043757859753597E-2</v>
      </c>
      <c r="BE61">
        <v>0.114665596201337</v>
      </c>
      <c r="BF61">
        <v>4.5592170406026202E-3</v>
      </c>
      <c r="BG61">
        <v>-0.180459198967825</v>
      </c>
      <c r="BH61">
        <v>-0.138186376479394</v>
      </c>
      <c r="BI61">
        <v>1</v>
      </c>
      <c r="BJ61">
        <v>-0.15041275021282699</v>
      </c>
    </row>
    <row r="62" spans="1:62">
      <c r="A62" t="s">
        <v>138</v>
      </c>
      <c r="B62">
        <v>2.7426873630019698E-3</v>
      </c>
      <c r="C62">
        <v>7.5014668815321997E-3</v>
      </c>
      <c r="D62">
        <v>-8.2152915173674401E-2</v>
      </c>
      <c r="E62">
        <v>-0.10012564767269599</v>
      </c>
      <c r="F62">
        <v>0.57219857755441605</v>
      </c>
      <c r="G62">
        <v>0.67933785538156499</v>
      </c>
      <c r="H62">
        <v>0.15725370419081799</v>
      </c>
      <c r="I62">
        <v>0.47621655528107698</v>
      </c>
      <c r="J62">
        <v>8.13411516326107E-2</v>
      </c>
      <c r="K62">
        <v>-9.1712270658614106E-2</v>
      </c>
      <c r="L62">
        <v>-0.114708646424653</v>
      </c>
      <c r="M62">
        <v>9.5262728750585196E-2</v>
      </c>
      <c r="N62">
        <v>-0.209661487009522</v>
      </c>
      <c r="O62">
        <v>0.73179118898685502</v>
      </c>
      <c r="P62">
        <v>-7.94324160967632E-2</v>
      </c>
      <c r="Q62">
        <v>0.20895995212639401</v>
      </c>
      <c r="R62">
        <v>-0.128900432649208</v>
      </c>
      <c r="S62">
        <v>0.147358350688685</v>
      </c>
      <c r="T62">
        <v>-0.31245415563512302</v>
      </c>
      <c r="U62">
        <v>-0.138761926597709</v>
      </c>
      <c r="V62">
        <v>0.80827189817409595</v>
      </c>
      <c r="W62">
        <v>-0.13748130744680601</v>
      </c>
      <c r="X62">
        <v>-0.10650671987772301</v>
      </c>
      <c r="Y62">
        <v>5.0571094989716001E-2</v>
      </c>
      <c r="Z62">
        <v>-0.12800458392185901</v>
      </c>
      <c r="AA62">
        <v>-7.7881640238528893E-2</v>
      </c>
      <c r="AB62">
        <v>-0.13613409907383001</v>
      </c>
      <c r="AC62">
        <v>0.80976046379399003</v>
      </c>
      <c r="AD62">
        <v>0.142423781853389</v>
      </c>
      <c r="AE62">
        <v>-6.6616064171747993E-2</v>
      </c>
      <c r="AF62">
        <v>-7.4756971922444404E-2</v>
      </c>
      <c r="AG62">
        <v>-0.14788941842566899</v>
      </c>
      <c r="AH62">
        <v>-8.5359207740396695E-2</v>
      </c>
      <c r="AI62">
        <v>0.17117803649274099</v>
      </c>
      <c r="AJ62">
        <v>-6.26370472434854E-2</v>
      </c>
      <c r="AK62">
        <v>5.3347758388852702E-2</v>
      </c>
      <c r="AL62">
        <v>0.85265673476172998</v>
      </c>
      <c r="AM62">
        <v>-0.120586369785689</v>
      </c>
      <c r="AN62">
        <v>-5.9551191585486503E-2</v>
      </c>
      <c r="AO62">
        <v>3.7777621497903403E-2</v>
      </c>
      <c r="AP62">
        <v>0.86215208930091702</v>
      </c>
      <c r="AQ62">
        <v>-6.0219238722025399E-2</v>
      </c>
      <c r="AR62">
        <v>9.4130142172699494E-2</v>
      </c>
      <c r="AS62">
        <v>-0.33107761768453597</v>
      </c>
      <c r="AT62">
        <v>-5.9281523256058798E-4</v>
      </c>
      <c r="AU62">
        <v>0.67713852742015501</v>
      </c>
      <c r="AV62">
        <v>-0.25317282787061401</v>
      </c>
      <c r="AW62">
        <v>-3.4205132102122001E-3</v>
      </c>
      <c r="AX62">
        <v>3.1193839735698002E-3</v>
      </c>
      <c r="AY62">
        <v>-0.13500933714667701</v>
      </c>
      <c r="AZ62">
        <v>0.91135175234937804</v>
      </c>
      <c r="BA62">
        <v>-0.363765712636692</v>
      </c>
      <c r="BB62">
        <v>-0.181530086478394</v>
      </c>
      <c r="BC62">
        <v>-9.0484699117170497E-2</v>
      </c>
      <c r="BD62">
        <v>0.32181985350780001</v>
      </c>
      <c r="BE62">
        <v>-0.106112713059168</v>
      </c>
      <c r="BF62">
        <v>-0.122109119954113</v>
      </c>
      <c r="BG62">
        <v>-0.108928010758927</v>
      </c>
      <c r="BH62">
        <v>-0.16016985128262101</v>
      </c>
      <c r="BI62">
        <v>-0.15041275021282699</v>
      </c>
      <c r="BJ62">
        <v>1</v>
      </c>
    </row>
    <row r="67" spans="1:17">
      <c r="A67" t="s">
        <v>144</v>
      </c>
      <c r="B67" t="s">
        <v>145</v>
      </c>
      <c r="C67" t="s">
        <v>146</v>
      </c>
      <c r="D67" t="s">
        <v>147</v>
      </c>
      <c r="H67" s="11" t="s">
        <v>35</v>
      </c>
      <c r="I67" s="11"/>
      <c r="J67" s="11"/>
      <c r="K67" s="2"/>
      <c r="L67" s="2"/>
      <c r="O67" s="11" t="s">
        <v>38</v>
      </c>
      <c r="P67" s="11"/>
      <c r="Q67" s="11"/>
    </row>
    <row r="68" spans="1:17">
      <c r="A68" t="s">
        <v>22</v>
      </c>
      <c r="B68" t="s">
        <v>148</v>
      </c>
      <c r="C68">
        <v>58.33</v>
      </c>
      <c r="D68">
        <v>0.63577114199999996</v>
      </c>
      <c r="F68" t="s">
        <v>20</v>
      </c>
      <c r="G68" t="s">
        <v>21</v>
      </c>
      <c r="H68" t="s">
        <v>40</v>
      </c>
      <c r="I68" t="s">
        <v>37</v>
      </c>
      <c r="J68" t="s">
        <v>39</v>
      </c>
      <c r="M68" s="10"/>
      <c r="N68" t="s">
        <v>21</v>
      </c>
      <c r="O68" t="s">
        <v>40</v>
      </c>
      <c r="P68" t="s">
        <v>37</v>
      </c>
      <c r="Q68" t="s">
        <v>39</v>
      </c>
    </row>
    <row r="69" spans="1:17">
      <c r="A69" t="s">
        <v>22</v>
      </c>
      <c r="B69" t="s">
        <v>149</v>
      </c>
      <c r="C69">
        <v>4.58</v>
      </c>
      <c r="D69">
        <v>-1.09957159</v>
      </c>
      <c r="F69" t="s">
        <v>22</v>
      </c>
      <c r="G69" t="s">
        <v>8</v>
      </c>
      <c r="H69">
        <v>-9.6184060000000002E-2</v>
      </c>
      <c r="I69">
        <v>-0.117792947</v>
      </c>
      <c r="J69">
        <v>0.11272968</v>
      </c>
      <c r="M69" s="10"/>
      <c r="N69" t="s">
        <v>8</v>
      </c>
      <c r="O69">
        <v>1.953341</v>
      </c>
      <c r="P69">
        <v>1.9578359999999999</v>
      </c>
      <c r="Q69">
        <v>0.50717323000000003</v>
      </c>
    </row>
    <row r="70" spans="1:17">
      <c r="A70" t="s">
        <v>22</v>
      </c>
      <c r="B70" t="s">
        <v>150</v>
      </c>
      <c r="C70">
        <v>42.71</v>
      </c>
      <c r="D70">
        <v>0.54585731400000004</v>
      </c>
      <c r="F70" t="s">
        <v>23</v>
      </c>
      <c r="G70" t="s">
        <v>8</v>
      </c>
      <c r="H70">
        <v>-0.17844066</v>
      </c>
      <c r="I70">
        <v>-9.5959949000000003E-2</v>
      </c>
      <c r="J70">
        <v>0.33666423000000001</v>
      </c>
      <c r="M70" s="10"/>
      <c r="N70" t="s">
        <v>8</v>
      </c>
      <c r="O70">
        <v>1.670447</v>
      </c>
      <c r="P70">
        <v>1.7998890000000001</v>
      </c>
      <c r="Q70">
        <v>0.67442444000000001</v>
      </c>
    </row>
    <row r="71" spans="1:17">
      <c r="A71" t="s">
        <v>22</v>
      </c>
      <c r="B71" t="s">
        <v>151</v>
      </c>
      <c r="C71">
        <v>9.06</v>
      </c>
      <c r="D71">
        <v>0.98388103500000001</v>
      </c>
      <c r="F71" t="s">
        <v>24</v>
      </c>
      <c r="G71" t="s">
        <v>8</v>
      </c>
      <c r="H71">
        <v>-0.16620146</v>
      </c>
      <c r="I71">
        <v>-0.11259899299999999</v>
      </c>
      <c r="J71">
        <v>0.22906232000000001</v>
      </c>
      <c r="M71" s="10"/>
      <c r="N71" t="s">
        <v>8</v>
      </c>
      <c r="O71">
        <v>1.8460179999999999</v>
      </c>
      <c r="P71">
        <v>1.7881990000000001</v>
      </c>
      <c r="Q71">
        <v>0.84305496000000002</v>
      </c>
    </row>
    <row r="72" spans="1:17">
      <c r="A72" t="s">
        <v>22</v>
      </c>
      <c r="B72" t="s">
        <v>152</v>
      </c>
      <c r="C72">
        <v>57.5</v>
      </c>
      <c r="D72">
        <v>-0.35228487400000003</v>
      </c>
      <c r="F72" t="s">
        <v>25</v>
      </c>
      <c r="G72" t="s">
        <v>33</v>
      </c>
      <c r="H72">
        <v>6.8838919999999998E-2</v>
      </c>
      <c r="I72">
        <v>-4.8202100999999997E-2</v>
      </c>
      <c r="J72">
        <v>2.3141410000000001E-2</v>
      </c>
      <c r="M72" s="10"/>
      <c r="N72" t="s">
        <v>8</v>
      </c>
      <c r="O72">
        <v>1.574697</v>
      </c>
      <c r="P72">
        <v>1.3572439999999999</v>
      </c>
      <c r="Q72">
        <v>0.67682295999999997</v>
      </c>
    </row>
    <row r="73" spans="1:17">
      <c r="A73" t="s">
        <v>22</v>
      </c>
      <c r="B73" t="s">
        <v>153</v>
      </c>
      <c r="C73">
        <v>67.81</v>
      </c>
      <c r="D73">
        <v>0.22070018699999999</v>
      </c>
      <c r="F73" t="s">
        <v>26</v>
      </c>
      <c r="G73" t="s">
        <v>33</v>
      </c>
      <c r="H73">
        <v>0.19981109999999999</v>
      </c>
      <c r="I73">
        <v>-2.1136802999999999E-2</v>
      </c>
      <c r="J73">
        <v>-2.4107940000000001E-2</v>
      </c>
      <c r="M73" s="10"/>
      <c r="N73" t="s">
        <v>8</v>
      </c>
      <c r="O73">
        <v>1.6969069999999999</v>
      </c>
      <c r="P73">
        <v>1.3535919999999999</v>
      </c>
      <c r="Q73">
        <v>0.86158553000000004</v>
      </c>
    </row>
    <row r="74" spans="1:17">
      <c r="A74" t="s">
        <v>22</v>
      </c>
      <c r="B74" t="s">
        <v>154</v>
      </c>
      <c r="C74">
        <v>2.29</v>
      </c>
      <c r="D74">
        <v>-0.509605851</v>
      </c>
      <c r="F74" t="s">
        <v>27</v>
      </c>
      <c r="G74" t="s">
        <v>33</v>
      </c>
      <c r="H74">
        <v>-5.4906330000000003E-2</v>
      </c>
      <c r="I74">
        <v>-4.2874084E-2</v>
      </c>
      <c r="J74">
        <v>-8.5172949999999997E-2</v>
      </c>
      <c r="M74" s="10"/>
      <c r="N74" t="s">
        <v>8</v>
      </c>
      <c r="O74">
        <v>1.672731</v>
      </c>
      <c r="P74">
        <v>1.8529169999999999</v>
      </c>
      <c r="Q74">
        <v>0.81010265999999997</v>
      </c>
    </row>
    <row r="75" spans="1:17">
      <c r="A75" t="s">
        <v>22</v>
      </c>
      <c r="B75" t="s">
        <v>155</v>
      </c>
      <c r="C75">
        <v>37.19</v>
      </c>
      <c r="D75">
        <v>-1.2740759020000001</v>
      </c>
      <c r="F75" t="s">
        <v>28</v>
      </c>
      <c r="G75" t="s">
        <v>33</v>
      </c>
      <c r="H75">
        <v>-0.11752153999999999</v>
      </c>
      <c r="I75">
        <v>-4.6893980000000002E-2</v>
      </c>
      <c r="J75">
        <v>-2.8318099999999999E-2</v>
      </c>
      <c r="M75" s="10"/>
      <c r="N75" t="s">
        <v>8</v>
      </c>
      <c r="O75">
        <v>1.2290570000000001</v>
      </c>
      <c r="P75">
        <v>1.646231</v>
      </c>
      <c r="Q75">
        <v>0.92291970000000001</v>
      </c>
    </row>
    <row r="76" spans="1:17">
      <c r="A76" t="s">
        <v>22</v>
      </c>
      <c r="B76" t="s">
        <v>156</v>
      </c>
      <c r="C76">
        <v>3.75</v>
      </c>
      <c r="D76">
        <v>-0.85257360199999999</v>
      </c>
      <c r="F76" t="s">
        <v>29</v>
      </c>
      <c r="G76" t="s">
        <v>11</v>
      </c>
      <c r="H76">
        <v>-3.0845500000000001E-2</v>
      </c>
      <c r="I76">
        <v>5.9433350000000003E-2</v>
      </c>
      <c r="J76">
        <v>-0.17789873</v>
      </c>
      <c r="M76" s="10"/>
      <c r="N76" t="s">
        <v>8</v>
      </c>
      <c r="O76">
        <v>2.0141619999999998</v>
      </c>
      <c r="P76">
        <v>2.1176659999999998</v>
      </c>
      <c r="Q76">
        <v>0.73582773999999995</v>
      </c>
    </row>
    <row r="77" spans="1:17">
      <c r="A77" t="s">
        <v>22</v>
      </c>
      <c r="B77" t="s">
        <v>157</v>
      </c>
      <c r="C77">
        <v>91.67</v>
      </c>
      <c r="D77">
        <v>0.65723114500000002</v>
      </c>
      <c r="F77" t="s">
        <v>30</v>
      </c>
      <c r="G77" t="s">
        <v>11</v>
      </c>
      <c r="H77">
        <v>-0.12045912</v>
      </c>
      <c r="I77">
        <v>-0.110813105</v>
      </c>
      <c r="J77">
        <v>-3.5056469999999999E-2</v>
      </c>
      <c r="M77" s="10"/>
      <c r="N77" t="s">
        <v>8</v>
      </c>
      <c r="O77">
        <v>1.724318</v>
      </c>
      <c r="P77">
        <v>2.0061390000000001</v>
      </c>
      <c r="Q77">
        <v>0.81552062999999997</v>
      </c>
    </row>
    <row r="78" spans="1:17">
      <c r="A78" t="s">
        <v>22</v>
      </c>
      <c r="B78" t="s">
        <v>158</v>
      </c>
      <c r="C78">
        <v>22.81</v>
      </c>
      <c r="D78">
        <v>0.41485939500000002</v>
      </c>
      <c r="F78" t="s">
        <v>31</v>
      </c>
      <c r="G78" t="s">
        <v>11</v>
      </c>
      <c r="H78">
        <v>-2.3592209999999999E-2</v>
      </c>
      <c r="I78">
        <v>-7.6345529999999997E-3</v>
      </c>
      <c r="J78">
        <v>-2.911364E-2</v>
      </c>
      <c r="M78" s="10"/>
      <c r="N78" t="s">
        <v>8</v>
      </c>
      <c r="O78">
        <v>1.9408810000000001</v>
      </c>
      <c r="P78">
        <v>2.0713550000000001</v>
      </c>
      <c r="Q78">
        <v>0.43238393000000003</v>
      </c>
    </row>
    <row r="79" spans="1:17">
      <c r="A79" t="s">
        <v>22</v>
      </c>
      <c r="B79" t="s">
        <v>159</v>
      </c>
      <c r="C79">
        <v>46.88</v>
      </c>
      <c r="D79">
        <v>0.67777193899999999</v>
      </c>
      <c r="F79" t="s">
        <v>32</v>
      </c>
      <c r="G79" t="s">
        <v>11</v>
      </c>
      <c r="H79">
        <v>2.497899E-2</v>
      </c>
      <c r="I79">
        <v>0.18578563000000001</v>
      </c>
      <c r="J79">
        <v>-0.18950168000000001</v>
      </c>
      <c r="M79" s="10"/>
      <c r="N79" t="s">
        <v>8</v>
      </c>
      <c r="O79">
        <v>1.423659</v>
      </c>
      <c r="P79">
        <v>1.5407999999999999</v>
      </c>
      <c r="Q79">
        <v>0.67886944999999999</v>
      </c>
    </row>
    <row r="80" spans="1:17">
      <c r="A80" t="s">
        <v>22</v>
      </c>
      <c r="B80" t="s">
        <v>160</v>
      </c>
      <c r="C80">
        <v>23.12</v>
      </c>
      <c r="D80">
        <v>0.181268505</v>
      </c>
      <c r="M80" s="10"/>
      <c r="N80" t="s">
        <v>8</v>
      </c>
      <c r="O80">
        <v>1.5065040000000001</v>
      </c>
      <c r="P80">
        <v>1.275164</v>
      </c>
      <c r="Q80">
        <v>0.94404277999999997</v>
      </c>
    </row>
    <row r="81" spans="1:17">
      <c r="A81" t="s">
        <v>22</v>
      </c>
      <c r="B81" t="s">
        <v>161</v>
      </c>
      <c r="C81">
        <v>41.35</v>
      </c>
      <c r="D81">
        <v>-3.9154827000000003E-2</v>
      </c>
      <c r="M81" s="10"/>
      <c r="N81" t="s">
        <v>8</v>
      </c>
      <c r="O81">
        <v>1.7499210000000001</v>
      </c>
      <c r="P81">
        <v>1.809906</v>
      </c>
      <c r="Q81">
        <v>0.58574959999999998</v>
      </c>
    </row>
    <row r="82" spans="1:17">
      <c r="A82" t="s">
        <v>22</v>
      </c>
      <c r="B82" t="s">
        <v>162</v>
      </c>
      <c r="C82">
        <v>24.27</v>
      </c>
      <c r="D82">
        <v>1.8360379170000001</v>
      </c>
      <c r="M82" s="10"/>
      <c r="N82" t="s">
        <v>8</v>
      </c>
      <c r="O82">
        <v>1.4042669999999999</v>
      </c>
      <c r="P82">
        <v>1.8328990000000001</v>
      </c>
      <c r="Q82">
        <v>5.9131009999999998E-2</v>
      </c>
    </row>
    <row r="83" spans="1:17">
      <c r="A83" t="s">
        <v>22</v>
      </c>
      <c r="B83" t="s">
        <v>163</v>
      </c>
      <c r="C83">
        <v>16.25</v>
      </c>
      <c r="D83">
        <v>-0.73047254699999997</v>
      </c>
      <c r="M83" s="10"/>
      <c r="N83" t="s">
        <v>8</v>
      </c>
      <c r="O83">
        <v>2.0144060000000001</v>
      </c>
      <c r="P83">
        <v>2.0722640000000001</v>
      </c>
      <c r="Q83">
        <v>0.71184705000000004</v>
      </c>
    </row>
    <row r="84" spans="1:17">
      <c r="A84" t="s">
        <v>23</v>
      </c>
      <c r="B84" t="s">
        <v>148</v>
      </c>
      <c r="C84">
        <v>23.51</v>
      </c>
      <c r="D84">
        <v>-0.861517423</v>
      </c>
      <c r="M84" s="10"/>
      <c r="N84" t="s">
        <v>33</v>
      </c>
      <c r="O84">
        <v>1.383351</v>
      </c>
      <c r="P84">
        <v>2.0221960000000001</v>
      </c>
      <c r="Q84">
        <v>0.62532107000000003</v>
      </c>
    </row>
    <row r="85" spans="1:17">
      <c r="A85" t="s">
        <v>23</v>
      </c>
      <c r="B85" t="s">
        <v>149</v>
      </c>
      <c r="C85">
        <v>9.1300000000000008</v>
      </c>
      <c r="D85">
        <v>-8.6005449999999997E-2</v>
      </c>
      <c r="M85" s="10"/>
      <c r="N85" t="s">
        <v>33</v>
      </c>
      <c r="O85">
        <v>1.6797280000000001</v>
      </c>
      <c r="P85">
        <v>1.8438369999999999</v>
      </c>
      <c r="Q85">
        <v>0.63763908000000002</v>
      </c>
    </row>
    <row r="86" spans="1:17">
      <c r="A86" t="s">
        <v>23</v>
      </c>
      <c r="B86" t="s">
        <v>150</v>
      </c>
      <c r="C86">
        <v>19.149999999999999</v>
      </c>
      <c r="D86">
        <v>-0.75700193599999999</v>
      </c>
      <c r="M86" s="10"/>
      <c r="N86" t="s">
        <v>33</v>
      </c>
      <c r="O86">
        <v>1.904604</v>
      </c>
      <c r="P86">
        <v>2.2054659999999999</v>
      </c>
      <c r="Q86">
        <v>0.54220261000000003</v>
      </c>
    </row>
    <row r="87" spans="1:17">
      <c r="A87" t="s">
        <v>23</v>
      </c>
      <c r="B87" t="s">
        <v>151</v>
      </c>
      <c r="C87">
        <v>1.47</v>
      </c>
      <c r="D87">
        <v>-1.3553366229999999</v>
      </c>
      <c r="M87" s="10"/>
      <c r="N87" t="s">
        <v>33</v>
      </c>
      <c r="O87">
        <v>1.6690510000000001</v>
      </c>
      <c r="P87">
        <v>2.2751640000000002</v>
      </c>
      <c r="Q87">
        <v>0.64201229000000004</v>
      </c>
    </row>
    <row r="88" spans="1:17">
      <c r="A88" t="s">
        <v>23</v>
      </c>
      <c r="B88" t="s">
        <v>152</v>
      </c>
      <c r="C88">
        <v>60.46</v>
      </c>
      <c r="D88">
        <v>0.48277590999999997</v>
      </c>
      <c r="M88" s="10"/>
      <c r="N88" t="s">
        <v>33</v>
      </c>
      <c r="O88">
        <v>1.7507760000000001</v>
      </c>
      <c r="P88">
        <v>1.892593</v>
      </c>
      <c r="Q88">
        <v>0.86988094999999999</v>
      </c>
    </row>
    <row r="89" spans="1:17">
      <c r="A89" t="s">
        <v>23</v>
      </c>
      <c r="B89" t="s">
        <v>153</v>
      </c>
      <c r="C89">
        <v>33.619999999999997</v>
      </c>
      <c r="D89">
        <v>-0.89252527100000001</v>
      </c>
      <c r="M89" s="10"/>
      <c r="N89" t="s">
        <v>33</v>
      </c>
      <c r="O89">
        <v>1.7005490000000001</v>
      </c>
      <c r="P89">
        <v>2.0633680000000001</v>
      </c>
      <c r="Q89">
        <v>0.61398920999999995</v>
      </c>
    </row>
    <row r="90" spans="1:17">
      <c r="A90" t="s">
        <v>23</v>
      </c>
      <c r="B90" t="s">
        <v>154</v>
      </c>
      <c r="C90">
        <v>0.4</v>
      </c>
      <c r="D90">
        <v>-0.53996318200000004</v>
      </c>
      <c r="M90" s="10"/>
      <c r="N90" t="s">
        <v>33</v>
      </c>
      <c r="O90">
        <v>1.8443240000000001</v>
      </c>
      <c r="P90">
        <v>1.9197500000000001</v>
      </c>
      <c r="Q90">
        <v>0.60276154000000004</v>
      </c>
    </row>
    <row r="91" spans="1:17">
      <c r="A91" t="s">
        <v>23</v>
      </c>
      <c r="B91" t="s">
        <v>155</v>
      </c>
      <c r="C91">
        <v>35.17</v>
      </c>
      <c r="D91">
        <v>-0.49452966900000001</v>
      </c>
      <c r="M91" s="10"/>
      <c r="N91" t="s">
        <v>33</v>
      </c>
      <c r="O91">
        <v>1.683122</v>
      </c>
      <c r="P91">
        <v>2.027987</v>
      </c>
      <c r="Q91">
        <v>-2.2946359999999999E-2</v>
      </c>
    </row>
    <row r="92" spans="1:17">
      <c r="A92" t="s">
        <v>23</v>
      </c>
      <c r="B92" t="s">
        <v>156</v>
      </c>
      <c r="C92">
        <v>4.63</v>
      </c>
      <c r="D92">
        <v>-0.54354402400000001</v>
      </c>
      <c r="M92" s="10"/>
      <c r="N92" t="s">
        <v>33</v>
      </c>
      <c r="O92">
        <v>1.845391</v>
      </c>
      <c r="P92">
        <v>1.5431839999999999</v>
      </c>
      <c r="Q92">
        <v>-4.0975890000000001E-2</v>
      </c>
    </row>
    <row r="93" spans="1:17">
      <c r="A93" t="s">
        <v>23</v>
      </c>
      <c r="B93" t="s">
        <v>157</v>
      </c>
      <c r="C93">
        <v>80.010000000000005</v>
      </c>
      <c r="D93">
        <v>0.18465166499999999</v>
      </c>
      <c r="M93" s="10"/>
      <c r="N93" t="s">
        <v>33</v>
      </c>
      <c r="O93">
        <v>2.0243720000000001</v>
      </c>
      <c r="P93">
        <v>1.994923</v>
      </c>
      <c r="Q93">
        <v>0.40852759999999999</v>
      </c>
    </row>
    <row r="94" spans="1:17">
      <c r="A94" t="s">
        <v>23</v>
      </c>
      <c r="B94" t="s">
        <v>158</v>
      </c>
      <c r="C94">
        <v>9.9700000000000006</v>
      </c>
      <c r="D94">
        <v>-0.861589885</v>
      </c>
      <c r="M94" s="10"/>
      <c r="N94" t="s">
        <v>33</v>
      </c>
      <c r="O94">
        <v>1.849499</v>
      </c>
      <c r="P94">
        <v>2.0591719999999998</v>
      </c>
      <c r="Q94">
        <v>0.89727228999999997</v>
      </c>
    </row>
    <row r="95" spans="1:17">
      <c r="A95" t="s">
        <v>23</v>
      </c>
      <c r="B95" t="s">
        <v>159</v>
      </c>
      <c r="C95">
        <v>11.13</v>
      </c>
      <c r="D95">
        <v>-1.5836617019999999</v>
      </c>
      <c r="M95" s="10"/>
      <c r="N95" t="s">
        <v>33</v>
      </c>
      <c r="O95">
        <v>1.6660410000000001</v>
      </c>
      <c r="P95">
        <v>1.7839449999999999</v>
      </c>
      <c r="Q95">
        <v>0.25977028000000002</v>
      </c>
    </row>
    <row r="96" spans="1:17">
      <c r="A96" t="s">
        <v>23</v>
      </c>
      <c r="B96" t="s">
        <v>160</v>
      </c>
      <c r="C96">
        <v>13.89</v>
      </c>
      <c r="D96">
        <v>-0.49578952999999998</v>
      </c>
      <c r="M96" s="10"/>
      <c r="N96" t="s">
        <v>33</v>
      </c>
      <c r="O96">
        <v>2.1522589999999999</v>
      </c>
      <c r="P96">
        <v>1.954537</v>
      </c>
      <c r="Q96">
        <v>0.57105967000000002</v>
      </c>
    </row>
    <row r="97" spans="1:17">
      <c r="A97" t="s">
        <v>23</v>
      </c>
      <c r="B97" t="s">
        <v>161</v>
      </c>
      <c r="C97">
        <v>27.96</v>
      </c>
      <c r="D97">
        <v>-0.61813086399999995</v>
      </c>
      <c r="M97" s="10"/>
      <c r="N97" t="s">
        <v>33</v>
      </c>
      <c r="O97">
        <v>2.0970710000000001</v>
      </c>
      <c r="P97">
        <v>2.2040950000000001</v>
      </c>
      <c r="Q97">
        <v>0.31575174</v>
      </c>
    </row>
    <row r="98" spans="1:17">
      <c r="A98" t="s">
        <v>23</v>
      </c>
      <c r="B98" t="s">
        <v>162</v>
      </c>
      <c r="C98">
        <v>20.61</v>
      </c>
      <c r="D98">
        <v>1.190405954</v>
      </c>
      <c r="M98" s="10"/>
      <c r="N98" t="s">
        <v>33</v>
      </c>
      <c r="O98">
        <v>2.2290570000000001</v>
      </c>
      <c r="P98">
        <v>2.2047219999999998</v>
      </c>
      <c r="Q98">
        <v>0.53088376999999998</v>
      </c>
    </row>
    <row r="99" spans="1:17">
      <c r="A99" t="s">
        <v>23</v>
      </c>
      <c r="B99" t="s">
        <v>163</v>
      </c>
      <c r="C99">
        <v>19.989999999999998</v>
      </c>
      <c r="D99">
        <v>-0.60546993100000002</v>
      </c>
      <c r="M99" s="10"/>
      <c r="N99" t="s">
        <v>11</v>
      </c>
      <c r="O99">
        <v>1.8767039999999999</v>
      </c>
      <c r="P99">
        <v>2.2475209999999999</v>
      </c>
      <c r="Q99">
        <v>0.11936032000000001</v>
      </c>
    </row>
    <row r="100" spans="1:17">
      <c r="A100" t="s">
        <v>25</v>
      </c>
      <c r="B100" t="s">
        <v>148</v>
      </c>
      <c r="C100">
        <v>49.68</v>
      </c>
      <c r="D100">
        <v>1.2862779520000001</v>
      </c>
      <c r="M100" s="10"/>
      <c r="N100" t="s">
        <v>11</v>
      </c>
      <c r="O100">
        <v>1.928839</v>
      </c>
      <c r="P100">
        <v>1.423602</v>
      </c>
      <c r="Q100">
        <v>0.94492153000000001</v>
      </c>
    </row>
    <row r="101" spans="1:17">
      <c r="A101" t="s">
        <v>25</v>
      </c>
      <c r="B101" t="s">
        <v>149</v>
      </c>
      <c r="C101">
        <v>10.210000000000001</v>
      </c>
      <c r="D101">
        <v>-0.47332194999999999</v>
      </c>
      <c r="M101" s="10"/>
      <c r="N101" t="s">
        <v>11</v>
      </c>
      <c r="O101">
        <v>2.0033590000000001</v>
      </c>
      <c r="P101">
        <v>2.091828</v>
      </c>
      <c r="Q101">
        <v>0.63981863000000005</v>
      </c>
    </row>
    <row r="102" spans="1:17">
      <c r="A102" t="s">
        <v>25</v>
      </c>
      <c r="B102" t="s">
        <v>150</v>
      </c>
      <c r="C102">
        <v>14.42</v>
      </c>
      <c r="D102">
        <v>-1.248087188</v>
      </c>
      <c r="M102" s="10"/>
      <c r="N102" t="s">
        <v>11</v>
      </c>
      <c r="O102">
        <v>2.092876</v>
      </c>
      <c r="P102">
        <v>2.1190609999999999</v>
      </c>
      <c r="Q102">
        <v>0.80566285000000004</v>
      </c>
    </row>
    <row r="103" spans="1:17">
      <c r="A103" t="s">
        <v>25</v>
      </c>
      <c r="B103" t="s">
        <v>151</v>
      </c>
      <c r="C103">
        <v>5.19</v>
      </c>
      <c r="D103">
        <v>-0.13024554499999999</v>
      </c>
      <c r="M103" s="10"/>
      <c r="N103" t="s">
        <v>11</v>
      </c>
      <c r="O103">
        <v>1.446931</v>
      </c>
      <c r="P103">
        <v>1.794313</v>
      </c>
      <c r="Q103">
        <v>-5.5078469999999997E-2</v>
      </c>
    </row>
    <row r="104" spans="1:17">
      <c r="A104" t="s">
        <v>25</v>
      </c>
      <c r="B104" t="s">
        <v>152</v>
      </c>
      <c r="C104">
        <v>43.27</v>
      </c>
      <c r="D104">
        <v>-0.77089327100000005</v>
      </c>
      <c r="M104" s="10"/>
      <c r="N104" t="s">
        <v>11</v>
      </c>
      <c r="O104">
        <v>1.6961520000000001</v>
      </c>
      <c r="P104">
        <v>2.0669379999999999</v>
      </c>
      <c r="Q104">
        <v>0.58177858999999998</v>
      </c>
    </row>
    <row r="105" spans="1:17">
      <c r="A105" t="s">
        <v>25</v>
      </c>
      <c r="B105" t="s">
        <v>153</v>
      </c>
      <c r="C105">
        <v>44.17</v>
      </c>
      <c r="D105">
        <v>-0.27794913500000001</v>
      </c>
      <c r="M105" s="10"/>
      <c r="N105" t="s">
        <v>11</v>
      </c>
      <c r="O105">
        <v>1.5468440000000001</v>
      </c>
      <c r="P105">
        <v>1.9077120000000001</v>
      </c>
      <c r="Q105">
        <v>0.69196734000000004</v>
      </c>
    </row>
    <row r="106" spans="1:17">
      <c r="A106" t="s">
        <v>25</v>
      </c>
      <c r="B106" t="s">
        <v>154</v>
      </c>
      <c r="C106">
        <v>16.690000000000001</v>
      </c>
      <c r="D106">
        <v>-4.3685579000000002E-2</v>
      </c>
    </row>
    <row r="107" spans="1:17">
      <c r="A107" t="s">
        <v>25</v>
      </c>
      <c r="B107" t="s">
        <v>155</v>
      </c>
      <c r="C107">
        <v>46.27</v>
      </c>
      <c r="D107">
        <v>0.34803698100000002</v>
      </c>
    </row>
    <row r="108" spans="1:17">
      <c r="A108" t="s">
        <v>25</v>
      </c>
      <c r="B108" t="s">
        <v>156</v>
      </c>
      <c r="C108">
        <v>8.35</v>
      </c>
      <c r="D108">
        <v>0.47709937800000002</v>
      </c>
    </row>
    <row r="109" spans="1:17">
      <c r="A109" t="s">
        <v>25</v>
      </c>
      <c r="B109" t="s">
        <v>157</v>
      </c>
      <c r="C109">
        <v>70.5</v>
      </c>
      <c r="D109">
        <v>-0.91980695000000001</v>
      </c>
    </row>
    <row r="110" spans="1:17">
      <c r="A110" t="s">
        <v>25</v>
      </c>
      <c r="B110" t="s">
        <v>158</v>
      </c>
      <c r="C110">
        <v>19.850000000000001</v>
      </c>
      <c r="D110">
        <v>0.72022005200000005</v>
      </c>
    </row>
    <row r="111" spans="1:17">
      <c r="A111" t="s">
        <v>25</v>
      </c>
      <c r="B111" t="s">
        <v>159</v>
      </c>
      <c r="C111">
        <v>27.07</v>
      </c>
      <c r="D111">
        <v>-0.44650074000000001</v>
      </c>
    </row>
    <row r="112" spans="1:17">
      <c r="A112" t="s">
        <v>25</v>
      </c>
      <c r="B112" t="s">
        <v>160</v>
      </c>
      <c r="C112">
        <v>11.83</v>
      </c>
      <c r="D112">
        <v>-0.74058295299999999</v>
      </c>
    </row>
    <row r="113" spans="1:4">
      <c r="A113" t="s">
        <v>25</v>
      </c>
      <c r="B113" t="s">
        <v>161</v>
      </c>
      <c r="C113">
        <v>40.44</v>
      </c>
      <c r="D113">
        <v>1.457017615</v>
      </c>
    </row>
    <row r="114" spans="1:4">
      <c r="A114" t="s">
        <v>25</v>
      </c>
      <c r="B114" t="s">
        <v>162</v>
      </c>
      <c r="C114">
        <v>6.89</v>
      </c>
      <c r="D114">
        <v>-0.46249568299999999</v>
      </c>
    </row>
    <row r="115" spans="1:4">
      <c r="A115" t="s">
        <v>25</v>
      </c>
      <c r="B115" t="s">
        <v>163</v>
      </c>
      <c r="C115">
        <v>6.24</v>
      </c>
      <c r="D115">
        <v>-1.0129071519999999</v>
      </c>
    </row>
    <row r="116" spans="1:4">
      <c r="A116" t="s">
        <v>24</v>
      </c>
      <c r="B116" t="s">
        <v>148</v>
      </c>
      <c r="C116">
        <v>35.74</v>
      </c>
      <c r="D116">
        <v>-0.67687373100000003</v>
      </c>
    </row>
    <row r="117" spans="1:4">
      <c r="A117" t="s">
        <v>24</v>
      </c>
      <c r="B117" t="s">
        <v>149</v>
      </c>
      <c r="C117">
        <v>15.01</v>
      </c>
      <c r="D117">
        <v>4.1415489999999999E-2</v>
      </c>
    </row>
    <row r="118" spans="1:4">
      <c r="A118" t="s">
        <v>24</v>
      </c>
      <c r="B118" t="s">
        <v>150</v>
      </c>
      <c r="C118">
        <v>48.83</v>
      </c>
      <c r="D118">
        <v>1.548144067</v>
      </c>
    </row>
    <row r="119" spans="1:4">
      <c r="A119" t="s">
        <v>24</v>
      </c>
      <c r="B119" t="s">
        <v>151</v>
      </c>
      <c r="C119">
        <v>8.8000000000000007</v>
      </c>
      <c r="D119">
        <v>0.30782642799999999</v>
      </c>
    </row>
    <row r="120" spans="1:4">
      <c r="A120" t="s">
        <v>24</v>
      </c>
      <c r="B120" t="s">
        <v>152</v>
      </c>
      <c r="C120">
        <v>49.97</v>
      </c>
      <c r="D120">
        <v>-0.70364707699999995</v>
      </c>
    </row>
    <row r="121" spans="1:4">
      <c r="A121" t="s">
        <v>24</v>
      </c>
      <c r="B121" t="s">
        <v>153</v>
      </c>
      <c r="C121">
        <v>53.79</v>
      </c>
      <c r="D121">
        <v>-0.53951374399999996</v>
      </c>
    </row>
    <row r="122" spans="1:4">
      <c r="A122" t="s">
        <v>24</v>
      </c>
      <c r="B122" t="s">
        <v>154</v>
      </c>
      <c r="C122">
        <v>0.18</v>
      </c>
      <c r="D122">
        <v>-0.54058298199999999</v>
      </c>
    </row>
    <row r="123" spans="1:4">
      <c r="A123" t="s">
        <v>24</v>
      </c>
      <c r="B123" t="s">
        <v>155</v>
      </c>
      <c r="C123">
        <v>48.05</v>
      </c>
      <c r="D123">
        <v>-0.44081667899999999</v>
      </c>
    </row>
    <row r="124" spans="1:4">
      <c r="A124" t="s">
        <v>24</v>
      </c>
      <c r="B124" t="s">
        <v>156</v>
      </c>
      <c r="C124">
        <v>10.15</v>
      </c>
      <c r="D124">
        <v>0.231388229</v>
      </c>
    </row>
    <row r="125" spans="1:4">
      <c r="A125" t="s">
        <v>24</v>
      </c>
      <c r="B125" t="s">
        <v>157</v>
      </c>
      <c r="C125">
        <v>81.290000000000006</v>
      </c>
      <c r="D125">
        <v>-0.643586455</v>
      </c>
    </row>
    <row r="126" spans="1:4">
      <c r="A126" t="s">
        <v>24</v>
      </c>
      <c r="B126" t="s">
        <v>158</v>
      </c>
      <c r="C126">
        <v>21.99</v>
      </c>
      <c r="D126">
        <v>-0.12096072099999999</v>
      </c>
    </row>
    <row r="127" spans="1:4">
      <c r="A127" t="s">
        <v>24</v>
      </c>
      <c r="B127" t="s">
        <v>159</v>
      </c>
      <c r="C127">
        <v>44.01</v>
      </c>
      <c r="D127">
        <v>0.87910792100000001</v>
      </c>
    </row>
    <row r="128" spans="1:4">
      <c r="A128" t="s">
        <v>24</v>
      </c>
      <c r="B128" t="s">
        <v>160</v>
      </c>
      <c r="C128">
        <v>19.600000000000001</v>
      </c>
      <c r="D128">
        <v>-0.27892553799999997</v>
      </c>
    </row>
    <row r="129" spans="1:4">
      <c r="A129" t="s">
        <v>24</v>
      </c>
      <c r="B129" t="s">
        <v>161</v>
      </c>
      <c r="C129">
        <v>35.04</v>
      </c>
      <c r="D129">
        <v>-0.97955882400000005</v>
      </c>
    </row>
    <row r="130" spans="1:4">
      <c r="A130" t="s">
        <v>24</v>
      </c>
      <c r="B130" t="s">
        <v>162</v>
      </c>
      <c r="C130">
        <v>22.1</v>
      </c>
      <c r="D130">
        <v>0.45706733599999999</v>
      </c>
    </row>
    <row r="131" spans="1:4">
      <c r="A131" t="s">
        <v>24</v>
      </c>
      <c r="B131" t="s">
        <v>163</v>
      </c>
      <c r="C131">
        <v>56.38</v>
      </c>
      <c r="D131">
        <v>0.741179119</v>
      </c>
    </row>
    <row r="132" spans="1:4">
      <c r="A132" t="s">
        <v>26</v>
      </c>
      <c r="B132" t="s">
        <v>148</v>
      </c>
      <c r="C132">
        <v>33.71</v>
      </c>
      <c r="D132">
        <v>-0.68027478100000005</v>
      </c>
    </row>
    <row r="133" spans="1:4">
      <c r="A133" t="s">
        <v>26</v>
      </c>
      <c r="B133" t="s">
        <v>149</v>
      </c>
      <c r="C133">
        <v>48.18</v>
      </c>
      <c r="D133">
        <v>2.0339152600000001</v>
      </c>
    </row>
    <row r="134" spans="1:4">
      <c r="A134" t="s">
        <v>26</v>
      </c>
      <c r="B134" t="s">
        <v>150</v>
      </c>
      <c r="C134">
        <v>37.700000000000003</v>
      </c>
      <c r="D134">
        <v>0.15073351800000001</v>
      </c>
    </row>
    <row r="135" spans="1:4">
      <c r="A135" t="s">
        <v>26</v>
      </c>
      <c r="B135" t="s">
        <v>151</v>
      </c>
      <c r="C135">
        <v>7.28</v>
      </c>
      <c r="D135">
        <v>-6.2849180000000004E-2</v>
      </c>
    </row>
    <row r="136" spans="1:4">
      <c r="A136" t="s">
        <v>26</v>
      </c>
      <c r="B136" t="s">
        <v>152</v>
      </c>
      <c r="C136">
        <v>63.29</v>
      </c>
      <c r="D136">
        <v>-3.8859723999999998E-2</v>
      </c>
    </row>
    <row r="137" spans="1:4">
      <c r="A137" t="s">
        <v>26</v>
      </c>
      <c r="B137" t="s">
        <v>153</v>
      </c>
      <c r="C137">
        <v>69.650000000000006</v>
      </c>
      <c r="D137">
        <v>1.6626107999999999</v>
      </c>
    </row>
    <row r="138" spans="1:4">
      <c r="A138" t="s">
        <v>26</v>
      </c>
      <c r="B138" t="s">
        <v>154</v>
      </c>
      <c r="C138">
        <v>25.65</v>
      </c>
      <c r="D138">
        <v>-0.24338895499999999</v>
      </c>
    </row>
    <row r="139" spans="1:4">
      <c r="A139" t="s">
        <v>26</v>
      </c>
      <c r="B139" t="s">
        <v>155</v>
      </c>
      <c r="C139">
        <v>51.73</v>
      </c>
      <c r="D139">
        <v>6.4859865000000003E-2</v>
      </c>
    </row>
    <row r="140" spans="1:4">
      <c r="A140" t="s">
        <v>26</v>
      </c>
      <c r="B140" t="s">
        <v>156</v>
      </c>
      <c r="C140">
        <v>5.0199999999999996</v>
      </c>
      <c r="D140">
        <v>-0.76015589800000005</v>
      </c>
    </row>
    <row r="141" spans="1:4">
      <c r="A141" t="s">
        <v>26</v>
      </c>
      <c r="B141" t="s">
        <v>157</v>
      </c>
      <c r="C141">
        <v>77.12</v>
      </c>
      <c r="D141">
        <v>-1.0668157389999999</v>
      </c>
    </row>
    <row r="142" spans="1:4">
      <c r="A142" t="s">
        <v>26</v>
      </c>
      <c r="B142" t="s">
        <v>158</v>
      </c>
      <c r="C142">
        <v>32.200000000000003</v>
      </c>
      <c r="D142">
        <v>1.0656410789999999</v>
      </c>
    </row>
    <row r="143" spans="1:4">
      <c r="A143" t="s">
        <v>26</v>
      </c>
      <c r="B143" t="s">
        <v>159</v>
      </c>
      <c r="C143">
        <v>27.09</v>
      </c>
      <c r="D143">
        <v>-0.994671533</v>
      </c>
    </row>
    <row r="144" spans="1:4">
      <c r="A144" t="s">
        <v>26</v>
      </c>
      <c r="B144" t="s">
        <v>160</v>
      </c>
      <c r="C144">
        <v>29.42</v>
      </c>
      <c r="D144">
        <v>0.84359663299999998</v>
      </c>
    </row>
    <row r="145" spans="1:4">
      <c r="A145" t="s">
        <v>26</v>
      </c>
      <c r="B145" t="s">
        <v>161</v>
      </c>
      <c r="C145">
        <v>43.55</v>
      </c>
      <c r="D145">
        <v>0.64841252299999996</v>
      </c>
    </row>
    <row r="146" spans="1:4">
      <c r="A146" t="s">
        <v>26</v>
      </c>
      <c r="B146" t="s">
        <v>162</v>
      </c>
      <c r="C146">
        <v>2.2000000000000002</v>
      </c>
      <c r="D146">
        <v>-0.89426318500000002</v>
      </c>
    </row>
    <row r="147" spans="1:4">
      <c r="A147" t="s">
        <v>26</v>
      </c>
      <c r="B147" t="s">
        <v>163</v>
      </c>
      <c r="C147">
        <v>48.98</v>
      </c>
      <c r="D147">
        <v>0.53353271000000002</v>
      </c>
    </row>
    <row r="148" spans="1:4">
      <c r="A148" t="s">
        <v>29</v>
      </c>
      <c r="B148" t="s">
        <v>148</v>
      </c>
      <c r="C148">
        <v>45.85</v>
      </c>
      <c r="D148">
        <v>-0.47719379000000001</v>
      </c>
    </row>
    <row r="149" spans="1:4">
      <c r="A149" t="s">
        <v>29</v>
      </c>
      <c r="B149" t="s">
        <v>149</v>
      </c>
      <c r="C149">
        <v>29.37</v>
      </c>
      <c r="D149">
        <v>1.0680891299999999</v>
      </c>
    </row>
    <row r="150" spans="1:4">
      <c r="A150" t="s">
        <v>29</v>
      </c>
      <c r="B150" t="s">
        <v>150</v>
      </c>
      <c r="C150">
        <v>44.5</v>
      </c>
      <c r="D150">
        <v>-8.0298314999999995E-2</v>
      </c>
    </row>
    <row r="151" spans="1:4">
      <c r="A151" t="s">
        <v>29</v>
      </c>
      <c r="B151" t="s">
        <v>151</v>
      </c>
      <c r="C151">
        <v>6.03</v>
      </c>
      <c r="D151">
        <v>-0.76143983900000001</v>
      </c>
    </row>
    <row r="152" spans="1:4">
      <c r="A152" t="s">
        <v>29</v>
      </c>
      <c r="B152" t="s">
        <v>152</v>
      </c>
      <c r="C152">
        <v>74.599999999999994</v>
      </c>
      <c r="D152">
        <v>6.6707702999999993E-2</v>
      </c>
    </row>
    <row r="153" spans="1:4">
      <c r="A153" t="s">
        <v>29</v>
      </c>
      <c r="B153" t="s">
        <v>153</v>
      </c>
      <c r="C153">
        <v>81.02</v>
      </c>
      <c r="D153">
        <v>1.64445672</v>
      </c>
    </row>
    <row r="154" spans="1:4">
      <c r="A154" t="s">
        <v>29</v>
      </c>
      <c r="B154" t="s">
        <v>154</v>
      </c>
      <c r="C154">
        <v>1.62</v>
      </c>
      <c r="D154">
        <v>-0.52790113699999996</v>
      </c>
    </row>
    <row r="155" spans="1:4">
      <c r="A155" t="s">
        <v>29</v>
      </c>
      <c r="B155" t="s">
        <v>155</v>
      </c>
      <c r="C155">
        <v>68.400000000000006</v>
      </c>
      <c r="D155">
        <v>1.561518977</v>
      </c>
    </row>
    <row r="156" spans="1:4">
      <c r="A156" t="s">
        <v>29</v>
      </c>
      <c r="B156" t="s">
        <v>156</v>
      </c>
      <c r="C156">
        <v>27.81</v>
      </c>
      <c r="D156">
        <v>2.1916688569999998</v>
      </c>
    </row>
    <row r="157" spans="1:4">
      <c r="A157" t="s">
        <v>29</v>
      </c>
      <c r="B157" t="s">
        <v>157</v>
      </c>
      <c r="C157">
        <v>96.54</v>
      </c>
      <c r="D157">
        <v>1.9046897789999999</v>
      </c>
    </row>
    <row r="158" spans="1:4">
      <c r="A158" t="s">
        <v>29</v>
      </c>
      <c r="B158" t="s">
        <v>158</v>
      </c>
      <c r="C158">
        <v>45</v>
      </c>
      <c r="D158">
        <v>1.437379942</v>
      </c>
    </row>
    <row r="159" spans="1:4">
      <c r="A159" t="s">
        <v>29</v>
      </c>
      <c r="B159" t="s">
        <v>159</v>
      </c>
      <c r="C159">
        <v>60.19</v>
      </c>
      <c r="D159">
        <v>1.552611661</v>
      </c>
    </row>
    <row r="160" spans="1:4">
      <c r="A160" t="s">
        <v>29</v>
      </c>
      <c r="B160" t="s">
        <v>160</v>
      </c>
      <c r="C160">
        <v>49.13</v>
      </c>
      <c r="D160">
        <v>2.2794497699999998</v>
      </c>
    </row>
    <row r="161" spans="1:4">
      <c r="A161" t="s">
        <v>29</v>
      </c>
      <c r="B161" t="s">
        <v>161</v>
      </c>
      <c r="C161">
        <v>58.12</v>
      </c>
      <c r="D161">
        <v>1.4427297349999999</v>
      </c>
    </row>
    <row r="162" spans="1:4">
      <c r="A162" t="s">
        <v>29</v>
      </c>
      <c r="B162" t="s">
        <v>162</v>
      </c>
      <c r="C162">
        <v>18.87</v>
      </c>
      <c r="D162">
        <v>-1.4213739E-2</v>
      </c>
    </row>
    <row r="163" spans="1:4">
      <c r="A163" t="s">
        <v>29</v>
      </c>
      <c r="B163" t="s">
        <v>163</v>
      </c>
      <c r="C163">
        <v>56.11</v>
      </c>
      <c r="D163">
        <v>0.14198427799999999</v>
      </c>
    </row>
    <row r="164" spans="1:4">
      <c r="A164" t="s">
        <v>27</v>
      </c>
      <c r="B164" t="s">
        <v>148</v>
      </c>
      <c r="C164">
        <v>28.52</v>
      </c>
      <c r="D164">
        <v>-0.73481315300000005</v>
      </c>
    </row>
    <row r="165" spans="1:4">
      <c r="A165" t="s">
        <v>27</v>
      </c>
      <c r="B165" t="s">
        <v>149</v>
      </c>
      <c r="C165">
        <v>12.5</v>
      </c>
      <c r="D165">
        <v>0.73372601000000004</v>
      </c>
    </row>
    <row r="166" spans="1:4">
      <c r="A166" t="s">
        <v>27</v>
      </c>
      <c r="B166" t="s">
        <v>150</v>
      </c>
      <c r="C166">
        <v>19.14</v>
      </c>
      <c r="D166">
        <v>-1.0248973210000001</v>
      </c>
    </row>
    <row r="167" spans="1:4">
      <c r="A167" t="s">
        <v>27</v>
      </c>
      <c r="B167" t="s">
        <v>151</v>
      </c>
      <c r="C167">
        <v>5.08</v>
      </c>
      <c r="D167">
        <v>-0.77567651100000001</v>
      </c>
    </row>
    <row r="168" spans="1:4">
      <c r="A168" t="s">
        <v>27</v>
      </c>
      <c r="B168" t="s">
        <v>152</v>
      </c>
      <c r="C168">
        <v>82.03</v>
      </c>
      <c r="D168">
        <v>2.117379449</v>
      </c>
    </row>
    <row r="169" spans="1:4">
      <c r="A169" t="s">
        <v>27</v>
      </c>
      <c r="B169" t="s">
        <v>153</v>
      </c>
      <c r="C169">
        <v>18.75</v>
      </c>
      <c r="D169">
        <v>-1.296933457</v>
      </c>
    </row>
    <row r="170" spans="1:4">
      <c r="A170" t="s">
        <v>27</v>
      </c>
      <c r="B170" t="s">
        <v>154</v>
      </c>
      <c r="C170">
        <v>0.78</v>
      </c>
      <c r="D170">
        <v>-0.537901607</v>
      </c>
    </row>
    <row r="171" spans="1:4">
      <c r="A171" t="s">
        <v>27</v>
      </c>
      <c r="B171" t="s">
        <v>155</v>
      </c>
      <c r="C171">
        <v>46.09</v>
      </c>
      <c r="D171">
        <v>0.47740400300000002</v>
      </c>
    </row>
    <row r="172" spans="1:4">
      <c r="A172" t="s">
        <v>27</v>
      </c>
      <c r="B172" t="s">
        <v>156</v>
      </c>
      <c r="C172">
        <v>7.03</v>
      </c>
      <c r="D172">
        <v>0.50935757500000001</v>
      </c>
    </row>
    <row r="173" spans="1:4">
      <c r="A173" t="s">
        <v>27</v>
      </c>
      <c r="B173" t="s">
        <v>157</v>
      </c>
      <c r="C173">
        <v>84.38</v>
      </c>
      <c r="D173">
        <v>8.7704400000000002E-2</v>
      </c>
    </row>
    <row r="174" spans="1:4">
      <c r="A174" t="s">
        <v>27</v>
      </c>
      <c r="B174" t="s">
        <v>158</v>
      </c>
      <c r="C174">
        <v>10.16</v>
      </c>
      <c r="D174">
        <v>-0.99277230400000005</v>
      </c>
    </row>
    <row r="175" spans="1:4">
      <c r="A175" t="s">
        <v>27</v>
      </c>
      <c r="B175" t="s">
        <v>159</v>
      </c>
      <c r="C175">
        <v>34.380000000000003</v>
      </c>
      <c r="D175">
        <v>0.174673048</v>
      </c>
    </row>
    <row r="176" spans="1:4">
      <c r="A176" t="s">
        <v>27</v>
      </c>
      <c r="B176" t="s">
        <v>160</v>
      </c>
      <c r="C176">
        <v>14.06</v>
      </c>
      <c r="D176">
        <v>-0.66000199299999995</v>
      </c>
    </row>
    <row r="177" spans="1:4">
      <c r="A177" t="s">
        <v>27</v>
      </c>
      <c r="B177" t="s">
        <v>161</v>
      </c>
      <c r="C177">
        <v>33.590000000000003</v>
      </c>
      <c r="D177">
        <v>6.3661383000000002E-2</v>
      </c>
    </row>
    <row r="178" spans="1:4">
      <c r="A178" t="s">
        <v>27</v>
      </c>
      <c r="B178" t="s">
        <v>162</v>
      </c>
      <c r="C178">
        <v>5.47</v>
      </c>
      <c r="D178">
        <v>-0.60848575500000002</v>
      </c>
    </row>
    <row r="179" spans="1:4">
      <c r="A179" t="s">
        <v>27</v>
      </c>
      <c r="B179" t="s">
        <v>163</v>
      </c>
      <c r="C179">
        <v>12.89</v>
      </c>
      <c r="D179">
        <v>-0.83421889500000002</v>
      </c>
    </row>
    <row r="180" spans="1:4">
      <c r="A180" t="s">
        <v>30</v>
      </c>
      <c r="B180" t="s">
        <v>148</v>
      </c>
      <c r="C180">
        <v>70.849999999999994</v>
      </c>
      <c r="D180">
        <v>1.801499993</v>
      </c>
    </row>
    <row r="181" spans="1:4">
      <c r="A181" t="s">
        <v>30</v>
      </c>
      <c r="B181" t="s">
        <v>149</v>
      </c>
      <c r="C181">
        <v>3.43</v>
      </c>
      <c r="D181">
        <v>-1.1288145700000001</v>
      </c>
    </row>
    <row r="182" spans="1:4">
      <c r="A182" t="s">
        <v>30</v>
      </c>
      <c r="B182" t="s">
        <v>150</v>
      </c>
      <c r="C182">
        <v>40.450000000000003</v>
      </c>
      <c r="D182">
        <v>1.2538601E-2</v>
      </c>
    </row>
    <row r="183" spans="1:4">
      <c r="A183" t="s">
        <v>30</v>
      </c>
      <c r="B183" t="s">
        <v>151</v>
      </c>
      <c r="C183">
        <v>15.82</v>
      </c>
      <c r="D183">
        <v>1.47484623</v>
      </c>
    </row>
    <row r="184" spans="1:4">
      <c r="A184" t="s">
        <v>30</v>
      </c>
      <c r="B184" t="s">
        <v>152</v>
      </c>
      <c r="C184">
        <v>80.319999999999993</v>
      </c>
      <c r="D184">
        <v>1.1205841700000001</v>
      </c>
    </row>
    <row r="185" spans="1:4">
      <c r="A185" t="s">
        <v>30</v>
      </c>
      <c r="B185" t="s">
        <v>153</v>
      </c>
      <c r="C185">
        <v>60.35</v>
      </c>
      <c r="D185">
        <v>-0.51657278299999998</v>
      </c>
    </row>
    <row r="186" spans="1:4">
      <c r="A186" t="s">
        <v>30</v>
      </c>
      <c r="B186" t="s">
        <v>154</v>
      </c>
      <c r="C186">
        <v>10.35</v>
      </c>
      <c r="D186">
        <v>-0.394166077</v>
      </c>
    </row>
    <row r="187" spans="1:4">
      <c r="A187" t="s">
        <v>30</v>
      </c>
      <c r="B187" t="s">
        <v>155</v>
      </c>
      <c r="C187">
        <v>30.25</v>
      </c>
      <c r="D187">
        <v>-1.906855728</v>
      </c>
    </row>
    <row r="188" spans="1:4">
      <c r="A188" t="s">
        <v>30</v>
      </c>
      <c r="B188" t="s">
        <v>156</v>
      </c>
      <c r="C188">
        <v>1.82</v>
      </c>
      <c r="D188">
        <v>-1.021617116</v>
      </c>
    </row>
    <row r="189" spans="1:4">
      <c r="A189" t="s">
        <v>30</v>
      </c>
      <c r="B189" t="s">
        <v>157</v>
      </c>
      <c r="C189">
        <v>82.22</v>
      </c>
      <c r="D189">
        <v>-0.94203467900000004</v>
      </c>
    </row>
    <row r="190" spans="1:4">
      <c r="A190" t="s">
        <v>30</v>
      </c>
      <c r="B190" t="s">
        <v>158</v>
      </c>
      <c r="C190">
        <v>11.66</v>
      </c>
      <c r="D190">
        <v>-1.044533903</v>
      </c>
    </row>
    <row r="191" spans="1:4">
      <c r="A191" t="s">
        <v>30</v>
      </c>
      <c r="B191" t="s">
        <v>159</v>
      </c>
      <c r="C191">
        <v>39.5</v>
      </c>
      <c r="D191">
        <v>-0.451870571</v>
      </c>
    </row>
    <row r="192" spans="1:4">
      <c r="A192" t="s">
        <v>30</v>
      </c>
      <c r="B192" t="s">
        <v>160</v>
      </c>
      <c r="C192">
        <v>19.53</v>
      </c>
      <c r="D192">
        <v>-0.67286500000000005</v>
      </c>
    </row>
    <row r="193" spans="1:4">
      <c r="A193" t="s">
        <v>30</v>
      </c>
      <c r="B193" t="s">
        <v>161</v>
      </c>
      <c r="C193">
        <v>45.99</v>
      </c>
      <c r="D193">
        <v>0.146305456</v>
      </c>
    </row>
    <row r="194" spans="1:4">
      <c r="A194" t="s">
        <v>30</v>
      </c>
      <c r="B194" t="s">
        <v>162</v>
      </c>
      <c r="C194">
        <v>24.27</v>
      </c>
      <c r="D194">
        <v>1.1277166700000001</v>
      </c>
    </row>
    <row r="195" spans="1:4">
      <c r="A195" t="s">
        <v>30</v>
      </c>
      <c r="B195" t="s">
        <v>163</v>
      </c>
      <c r="C195">
        <v>50.66</v>
      </c>
      <c r="D195">
        <v>-8.2153285000000006E-2</v>
      </c>
    </row>
    <row r="196" spans="1:4">
      <c r="A196" t="s">
        <v>28</v>
      </c>
      <c r="B196" t="s">
        <v>148</v>
      </c>
      <c r="C196">
        <v>23.84</v>
      </c>
      <c r="D196">
        <v>-0.37284230299999999</v>
      </c>
    </row>
    <row r="197" spans="1:4">
      <c r="A197" t="s">
        <v>28</v>
      </c>
      <c r="B197" t="s">
        <v>149</v>
      </c>
      <c r="C197">
        <v>3.31</v>
      </c>
      <c r="D197">
        <v>-1.10666774</v>
      </c>
    </row>
    <row r="198" spans="1:4">
      <c r="A198" t="s">
        <v>28</v>
      </c>
      <c r="B198" t="s">
        <v>150</v>
      </c>
      <c r="C198">
        <v>7.06</v>
      </c>
      <c r="D198">
        <v>-1.2763758620000001</v>
      </c>
    </row>
    <row r="199" spans="1:4">
      <c r="A199" t="s">
        <v>28</v>
      </c>
      <c r="B199" t="s">
        <v>151</v>
      </c>
      <c r="C199">
        <v>1.55</v>
      </c>
      <c r="D199">
        <v>-1.4589796740000001</v>
      </c>
    </row>
    <row r="200" spans="1:4">
      <c r="A200" t="s">
        <v>28</v>
      </c>
      <c r="B200" t="s">
        <v>152</v>
      </c>
      <c r="C200">
        <v>46.8</v>
      </c>
      <c r="D200">
        <v>0.15112564000000001</v>
      </c>
    </row>
    <row r="201" spans="1:4">
      <c r="A201" t="s">
        <v>28</v>
      </c>
      <c r="B201" t="s">
        <v>153</v>
      </c>
      <c r="C201">
        <v>31.57</v>
      </c>
      <c r="D201">
        <v>-0.72302698700000001</v>
      </c>
    </row>
    <row r="202" spans="1:4">
      <c r="A202" t="s">
        <v>28</v>
      </c>
      <c r="B202" t="s">
        <v>154</v>
      </c>
      <c r="C202">
        <v>1.1000000000000001</v>
      </c>
      <c r="D202">
        <v>-0.52205618600000003</v>
      </c>
    </row>
    <row r="203" spans="1:4">
      <c r="A203" t="s">
        <v>28</v>
      </c>
      <c r="B203" t="s">
        <v>155</v>
      </c>
      <c r="C203">
        <v>34.44</v>
      </c>
      <c r="D203">
        <v>-6.5319150000000006E-2</v>
      </c>
    </row>
    <row r="204" spans="1:4">
      <c r="A204" t="s">
        <v>28</v>
      </c>
      <c r="B204" t="s">
        <v>156</v>
      </c>
      <c r="C204">
        <v>2.87</v>
      </c>
      <c r="D204">
        <v>-0.59680540299999996</v>
      </c>
    </row>
    <row r="205" spans="1:4">
      <c r="A205" t="s">
        <v>28</v>
      </c>
      <c r="B205" t="s">
        <v>157</v>
      </c>
      <c r="C205">
        <v>66</v>
      </c>
      <c r="D205">
        <v>-0.68850923500000005</v>
      </c>
    </row>
    <row r="206" spans="1:4">
      <c r="A206" t="s">
        <v>28</v>
      </c>
      <c r="B206" t="s">
        <v>158</v>
      </c>
      <c r="C206">
        <v>1.99</v>
      </c>
      <c r="D206">
        <v>-1.435072884</v>
      </c>
    </row>
    <row r="207" spans="1:4">
      <c r="A207" t="s">
        <v>28</v>
      </c>
      <c r="B207" t="s">
        <v>159</v>
      </c>
      <c r="C207">
        <v>18.100000000000001</v>
      </c>
      <c r="D207">
        <v>-0.50174901999999999</v>
      </c>
    </row>
    <row r="208" spans="1:4">
      <c r="A208" t="s">
        <v>28</v>
      </c>
      <c r="B208" t="s">
        <v>160</v>
      </c>
      <c r="C208">
        <v>3.53</v>
      </c>
      <c r="D208">
        <v>-1.3711512239999999</v>
      </c>
    </row>
    <row r="209" spans="1:4">
      <c r="A209" t="s">
        <v>28</v>
      </c>
      <c r="B209" t="s">
        <v>161</v>
      </c>
      <c r="C209">
        <v>16.34</v>
      </c>
      <c r="D209">
        <v>-1.4198624559999999</v>
      </c>
    </row>
    <row r="210" spans="1:4">
      <c r="A210" t="s">
        <v>28</v>
      </c>
      <c r="B210" t="s">
        <v>162</v>
      </c>
      <c r="C210">
        <v>4.1900000000000004</v>
      </c>
      <c r="D210">
        <v>-0.76098988499999998</v>
      </c>
    </row>
    <row r="211" spans="1:4">
      <c r="A211" t="s">
        <v>28</v>
      </c>
      <c r="B211" t="s">
        <v>163</v>
      </c>
      <c r="C211">
        <v>15.89</v>
      </c>
      <c r="D211">
        <v>-0.57649160899999996</v>
      </c>
    </row>
    <row r="212" spans="1:4">
      <c r="A212" t="s">
        <v>31</v>
      </c>
      <c r="B212" t="s">
        <v>148</v>
      </c>
      <c r="C212">
        <v>22.41</v>
      </c>
      <c r="D212">
        <v>-0.99027536999999999</v>
      </c>
    </row>
    <row r="213" spans="1:4">
      <c r="A213" t="s">
        <v>31</v>
      </c>
      <c r="B213" t="s">
        <v>149</v>
      </c>
      <c r="C213">
        <v>10.18</v>
      </c>
      <c r="D213">
        <v>-0.33975894000000001</v>
      </c>
    </row>
    <row r="214" spans="1:4">
      <c r="A214" t="s">
        <v>31</v>
      </c>
      <c r="B214" t="s">
        <v>150</v>
      </c>
      <c r="C214">
        <v>41.42</v>
      </c>
      <c r="D214">
        <v>1.3797300159999999</v>
      </c>
    </row>
    <row r="215" spans="1:4">
      <c r="A215" t="s">
        <v>31</v>
      </c>
      <c r="B215" t="s">
        <v>151</v>
      </c>
      <c r="C215">
        <v>11.74</v>
      </c>
      <c r="D215">
        <v>0.80677752000000003</v>
      </c>
    </row>
    <row r="216" spans="1:4">
      <c r="A216" t="s">
        <v>31</v>
      </c>
      <c r="B216" t="s">
        <v>152</v>
      </c>
      <c r="C216">
        <v>16.2</v>
      </c>
      <c r="D216">
        <v>-1.6008867870000001</v>
      </c>
    </row>
    <row r="217" spans="1:4">
      <c r="A217" t="s">
        <v>31</v>
      </c>
      <c r="B217" t="s">
        <v>153</v>
      </c>
      <c r="C217">
        <v>57.81</v>
      </c>
      <c r="D217">
        <v>-0.18279076599999999</v>
      </c>
    </row>
    <row r="218" spans="1:4">
      <c r="A218" t="s">
        <v>31</v>
      </c>
      <c r="B218" t="s">
        <v>154</v>
      </c>
      <c r="C218">
        <v>71.77</v>
      </c>
      <c r="D218">
        <v>1.3584312110000001</v>
      </c>
    </row>
    <row r="219" spans="1:4">
      <c r="A219" t="s">
        <v>31</v>
      </c>
      <c r="B219" t="s">
        <v>155</v>
      </c>
      <c r="C219">
        <v>58.58</v>
      </c>
      <c r="D219">
        <v>0.93499179099999996</v>
      </c>
    </row>
    <row r="220" spans="1:4">
      <c r="A220" t="s">
        <v>31</v>
      </c>
      <c r="B220" t="s">
        <v>156</v>
      </c>
      <c r="C220">
        <v>3.78</v>
      </c>
      <c r="D220">
        <v>-0.708829814</v>
      </c>
    </row>
    <row r="221" spans="1:4">
      <c r="A221" t="s">
        <v>31</v>
      </c>
      <c r="B221" t="s">
        <v>157</v>
      </c>
      <c r="C221">
        <v>85.84</v>
      </c>
      <c r="D221">
        <v>-3.5487651000000002E-2</v>
      </c>
    </row>
    <row r="222" spans="1:4">
      <c r="A222" t="s">
        <v>31</v>
      </c>
      <c r="B222" t="s">
        <v>158</v>
      </c>
      <c r="C222">
        <v>20.56</v>
      </c>
      <c r="D222">
        <v>-0.255237037</v>
      </c>
    </row>
    <row r="223" spans="1:4">
      <c r="A223" t="s">
        <v>31</v>
      </c>
      <c r="B223" t="s">
        <v>159</v>
      </c>
      <c r="C223">
        <v>30.46</v>
      </c>
      <c r="D223">
        <v>-0.63596392999999996</v>
      </c>
    </row>
    <row r="224" spans="1:4">
      <c r="A224" t="s">
        <v>31</v>
      </c>
      <c r="B224" t="s">
        <v>160</v>
      </c>
      <c r="C224">
        <v>26.77</v>
      </c>
      <c r="D224">
        <v>0.44159408999999999</v>
      </c>
    </row>
    <row r="225" spans="1:4">
      <c r="A225" t="s">
        <v>31</v>
      </c>
      <c r="B225" t="s">
        <v>161</v>
      </c>
      <c r="C225">
        <v>29.49</v>
      </c>
      <c r="D225">
        <v>-1.284673239</v>
      </c>
    </row>
    <row r="226" spans="1:4">
      <c r="A226" t="s">
        <v>31</v>
      </c>
      <c r="B226" t="s">
        <v>162</v>
      </c>
      <c r="C226">
        <v>3.39</v>
      </c>
      <c r="D226">
        <v>-0.84009204100000001</v>
      </c>
    </row>
    <row r="227" spans="1:4">
      <c r="A227" t="s">
        <v>31</v>
      </c>
      <c r="B227" t="s">
        <v>163</v>
      </c>
      <c r="C227">
        <v>39.090000000000003</v>
      </c>
      <c r="D227">
        <v>-6.1128764000000002E-2</v>
      </c>
    </row>
    <row r="228" spans="1:4">
      <c r="A228" t="s">
        <v>32</v>
      </c>
      <c r="B228" t="s">
        <v>148</v>
      </c>
      <c r="C228">
        <v>58.6</v>
      </c>
      <c r="D228">
        <v>1.070241464</v>
      </c>
    </row>
    <row r="229" spans="1:4">
      <c r="A229" t="s">
        <v>32</v>
      </c>
      <c r="B229" t="s">
        <v>149</v>
      </c>
      <c r="C229">
        <v>13.86</v>
      </c>
      <c r="D229">
        <v>0.35699435000000002</v>
      </c>
    </row>
    <row r="230" spans="1:4">
      <c r="A230" t="s">
        <v>32</v>
      </c>
      <c r="B230" t="s">
        <v>150</v>
      </c>
      <c r="C230">
        <v>45.94</v>
      </c>
      <c r="D230">
        <v>0.74965710600000002</v>
      </c>
    </row>
    <row r="231" spans="1:4">
      <c r="A231" t="s">
        <v>32</v>
      </c>
      <c r="B231" t="s">
        <v>151</v>
      </c>
      <c r="C231">
        <v>11.09</v>
      </c>
      <c r="D231">
        <v>0.971196159</v>
      </c>
    </row>
    <row r="232" spans="1:4">
      <c r="A232" t="s">
        <v>32</v>
      </c>
      <c r="B232" t="s">
        <v>152</v>
      </c>
      <c r="C232">
        <v>58.41</v>
      </c>
      <c r="D232">
        <v>-0.47200113799999999</v>
      </c>
    </row>
    <row r="233" spans="1:4">
      <c r="A233" t="s">
        <v>32</v>
      </c>
      <c r="B233" t="s">
        <v>153</v>
      </c>
      <c r="C233">
        <v>72.53</v>
      </c>
      <c r="D233">
        <v>0.90154443500000003</v>
      </c>
    </row>
    <row r="234" spans="1:4">
      <c r="A234" t="s">
        <v>32</v>
      </c>
      <c r="B234" t="s">
        <v>154</v>
      </c>
      <c r="C234">
        <v>84.56</v>
      </c>
      <c r="D234">
        <v>2.5008203459999998</v>
      </c>
    </row>
    <row r="235" spans="1:4">
      <c r="A235" t="s">
        <v>32</v>
      </c>
      <c r="B235" t="s">
        <v>155</v>
      </c>
      <c r="C235">
        <v>53.37</v>
      </c>
      <c r="D235">
        <v>0.79478551200000003</v>
      </c>
    </row>
    <row r="236" spans="1:4">
      <c r="A236" t="s">
        <v>32</v>
      </c>
      <c r="B236" t="s">
        <v>156</v>
      </c>
      <c r="C236">
        <v>14.24</v>
      </c>
      <c r="D236">
        <v>1.074011818</v>
      </c>
    </row>
    <row r="237" spans="1:4">
      <c r="A237" t="s">
        <v>32</v>
      </c>
      <c r="B237" t="s">
        <v>157</v>
      </c>
      <c r="C237">
        <v>94.77</v>
      </c>
      <c r="D237">
        <v>1.461963721</v>
      </c>
    </row>
    <row r="238" spans="1:4">
      <c r="A238" t="s">
        <v>32</v>
      </c>
      <c r="B238" t="s">
        <v>158</v>
      </c>
      <c r="C238">
        <v>32.39</v>
      </c>
      <c r="D238">
        <v>1.072066266</v>
      </c>
    </row>
    <row r="239" spans="1:4">
      <c r="A239" t="s">
        <v>32</v>
      </c>
      <c r="B239" t="s">
        <v>159</v>
      </c>
      <c r="C239">
        <v>51.04</v>
      </c>
      <c r="D239">
        <v>1.3302529270000001</v>
      </c>
    </row>
    <row r="240" spans="1:4">
      <c r="A240" t="s">
        <v>32</v>
      </c>
      <c r="B240" t="s">
        <v>160</v>
      </c>
      <c r="C240">
        <v>29.49</v>
      </c>
      <c r="D240">
        <v>0.47340724000000001</v>
      </c>
    </row>
    <row r="241" spans="1:4">
      <c r="A241" t="s">
        <v>32</v>
      </c>
      <c r="B241" t="s">
        <v>161</v>
      </c>
      <c r="C241">
        <v>46.69</v>
      </c>
      <c r="D241">
        <v>0.58325349800000004</v>
      </c>
    </row>
    <row r="242" spans="1:4">
      <c r="A242" t="s">
        <v>32</v>
      </c>
      <c r="B242" t="s">
        <v>162</v>
      </c>
      <c r="C242">
        <v>1.89</v>
      </c>
      <c r="D242">
        <v>-1.0306875900000001</v>
      </c>
    </row>
    <row r="243" spans="1:4">
      <c r="A243" t="s">
        <v>32</v>
      </c>
      <c r="B243" t="s">
        <v>163</v>
      </c>
      <c r="C243">
        <v>65.97</v>
      </c>
      <c r="D243">
        <v>2.486146078</v>
      </c>
    </row>
  </sheetData>
  <mergeCells count="2">
    <mergeCell ref="H67:J67"/>
    <mergeCell ref="O67:Q67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983D2-51C5-3743-94EF-A9DA3844B87F}">
  <dimension ref="A1:P253"/>
  <sheetViews>
    <sheetView zoomScale="85" workbookViewId="0">
      <selection activeCell="F1" sqref="F1:K2"/>
    </sheetView>
  </sheetViews>
  <sheetFormatPr baseColWidth="10" defaultRowHeight="16"/>
  <sheetData>
    <row r="1" spans="1:16">
      <c r="A1" t="s">
        <v>284</v>
      </c>
      <c r="B1" t="s">
        <v>145</v>
      </c>
      <c r="C1" t="s">
        <v>285</v>
      </c>
      <c r="F1" s="11" t="s">
        <v>343</v>
      </c>
      <c r="G1" s="11"/>
      <c r="H1" s="11"/>
      <c r="I1" s="11"/>
      <c r="J1" s="11"/>
      <c r="K1" s="11"/>
      <c r="N1" s="11" t="s">
        <v>343</v>
      </c>
      <c r="O1" s="11"/>
      <c r="P1" s="11"/>
    </row>
    <row r="2" spans="1:16" ht="17">
      <c r="A2" t="s">
        <v>368</v>
      </c>
      <c r="B2" t="s">
        <v>369</v>
      </c>
      <c r="C2">
        <v>-0.32095604906405101</v>
      </c>
      <c r="E2" s="1"/>
      <c r="F2" t="s">
        <v>335</v>
      </c>
      <c r="G2" t="s">
        <v>336</v>
      </c>
      <c r="H2" t="s">
        <v>8</v>
      </c>
      <c r="I2" t="s">
        <v>33</v>
      </c>
      <c r="J2" t="s">
        <v>10</v>
      </c>
      <c r="K2" t="s">
        <v>11</v>
      </c>
      <c r="M2" s="1"/>
      <c r="N2" t="s">
        <v>8</v>
      </c>
      <c r="O2" t="s">
        <v>33</v>
      </c>
      <c r="P2" t="s">
        <v>11</v>
      </c>
    </row>
    <row r="3" spans="1:16">
      <c r="A3" t="s">
        <v>370</v>
      </c>
      <c r="B3" t="s">
        <v>369</v>
      </c>
      <c r="C3">
        <v>-0.34174054446471303</v>
      </c>
      <c r="E3" t="s">
        <v>375</v>
      </c>
      <c r="F3">
        <v>2</v>
      </c>
      <c r="G3">
        <v>20</v>
      </c>
      <c r="H3">
        <v>783</v>
      </c>
      <c r="I3">
        <v>433</v>
      </c>
      <c r="J3">
        <v>120</v>
      </c>
      <c r="K3">
        <v>625</v>
      </c>
      <c r="M3" t="s">
        <v>374</v>
      </c>
      <c r="N3">
        <v>39</v>
      </c>
      <c r="O3">
        <v>82</v>
      </c>
      <c r="P3">
        <v>257</v>
      </c>
    </row>
    <row r="4" spans="1:16">
      <c r="A4" t="s">
        <v>371</v>
      </c>
      <c r="B4" t="s">
        <v>369</v>
      </c>
      <c r="C4">
        <v>-0.36648020346568499</v>
      </c>
      <c r="E4" t="s">
        <v>370</v>
      </c>
      <c r="F4">
        <v>56</v>
      </c>
      <c r="G4">
        <v>94</v>
      </c>
      <c r="H4">
        <v>515</v>
      </c>
      <c r="I4">
        <v>636</v>
      </c>
      <c r="J4">
        <v>5</v>
      </c>
      <c r="K4">
        <v>511</v>
      </c>
      <c r="M4" t="s">
        <v>373</v>
      </c>
      <c r="N4">
        <v>97</v>
      </c>
      <c r="O4">
        <v>124</v>
      </c>
      <c r="P4">
        <v>269</v>
      </c>
    </row>
    <row r="5" spans="1:16">
      <c r="A5" t="s">
        <v>372</v>
      </c>
      <c r="B5" t="s">
        <v>369</v>
      </c>
      <c r="C5">
        <v>-0.37565546988739001</v>
      </c>
      <c r="E5" t="s">
        <v>368</v>
      </c>
      <c r="F5">
        <v>3</v>
      </c>
      <c r="G5">
        <v>14</v>
      </c>
      <c r="H5">
        <v>373</v>
      </c>
      <c r="I5">
        <v>578</v>
      </c>
      <c r="J5">
        <v>13</v>
      </c>
      <c r="K5">
        <v>1310</v>
      </c>
      <c r="M5" t="s">
        <v>372</v>
      </c>
      <c r="N5">
        <v>14</v>
      </c>
      <c r="O5">
        <v>74</v>
      </c>
      <c r="P5">
        <v>61</v>
      </c>
    </row>
    <row r="6" spans="1:16">
      <c r="A6" t="s">
        <v>373</v>
      </c>
      <c r="B6" t="s">
        <v>369</v>
      </c>
      <c r="C6">
        <v>-0.34692283667502799</v>
      </c>
      <c r="M6" t="s">
        <v>371</v>
      </c>
      <c r="N6">
        <v>42</v>
      </c>
      <c r="O6">
        <v>74</v>
      </c>
      <c r="P6">
        <v>176</v>
      </c>
    </row>
    <row r="7" spans="1:16">
      <c r="A7" t="s">
        <v>374</v>
      </c>
      <c r="B7" t="s">
        <v>369</v>
      </c>
      <c r="C7">
        <v>-0.34401125787298897</v>
      </c>
      <c r="F7" t="s">
        <v>374</v>
      </c>
      <c r="G7" t="s">
        <v>373</v>
      </c>
      <c r="H7" t="s">
        <v>372</v>
      </c>
      <c r="I7" t="s">
        <v>371</v>
      </c>
    </row>
    <row r="8" spans="1:16">
      <c r="A8" t="s">
        <v>375</v>
      </c>
      <c r="B8" t="s">
        <v>369</v>
      </c>
      <c r="C8">
        <v>-0.263731065943347</v>
      </c>
      <c r="E8" t="s">
        <v>405</v>
      </c>
      <c r="F8">
        <v>2.7243145177491499</v>
      </c>
      <c r="G8">
        <v>0</v>
      </c>
      <c r="H8">
        <v>0</v>
      </c>
      <c r="I8">
        <v>0</v>
      </c>
    </row>
    <row r="9" spans="1:16">
      <c r="A9" t="s">
        <v>376</v>
      </c>
      <c r="B9" t="s">
        <v>369</v>
      </c>
      <c r="C9">
        <v>-0.30566511973922</v>
      </c>
      <c r="E9" t="s">
        <v>362</v>
      </c>
      <c r="F9">
        <v>5.2823822974348102</v>
      </c>
      <c r="G9">
        <v>13.6839582053497</v>
      </c>
      <c r="H9">
        <v>0</v>
      </c>
      <c r="I9">
        <v>7.4594321067040399</v>
      </c>
    </row>
    <row r="10" spans="1:16">
      <c r="A10" t="s">
        <v>377</v>
      </c>
      <c r="B10" t="s">
        <v>369</v>
      </c>
      <c r="C10">
        <v>2.6651625471124198</v>
      </c>
      <c r="E10" t="s">
        <v>406</v>
      </c>
      <c r="F10">
        <v>2.9366038908146899</v>
      </c>
      <c r="G10">
        <v>4.6722540539237496</v>
      </c>
      <c r="H10">
        <v>0</v>
      </c>
      <c r="I10">
        <v>6.3051303862220403</v>
      </c>
    </row>
    <row r="11" spans="1:16">
      <c r="A11" t="s">
        <v>368</v>
      </c>
      <c r="B11" t="s">
        <v>378</v>
      </c>
      <c r="C11">
        <v>-0.30730796363586899</v>
      </c>
      <c r="E11" t="s">
        <v>367</v>
      </c>
      <c r="F11">
        <v>2.51006212183789</v>
      </c>
      <c r="G11">
        <v>16.735370631694199</v>
      </c>
      <c r="H11">
        <v>1.44871583283565</v>
      </c>
      <c r="I11">
        <v>2.61080784086885</v>
      </c>
    </row>
    <row r="12" spans="1:16">
      <c r="A12" t="s">
        <v>370</v>
      </c>
      <c r="B12" t="s">
        <v>378</v>
      </c>
      <c r="C12">
        <v>2.00205697392376E-2</v>
      </c>
      <c r="E12" t="s">
        <v>407</v>
      </c>
      <c r="F12">
        <v>0</v>
      </c>
      <c r="G12">
        <v>5.8430163998869604</v>
      </c>
      <c r="H12">
        <v>0</v>
      </c>
      <c r="I12">
        <v>0</v>
      </c>
    </row>
    <row r="13" spans="1:16">
      <c r="A13" t="s">
        <v>371</v>
      </c>
      <c r="B13" t="s">
        <v>378</v>
      </c>
      <c r="C13">
        <v>-0.62212225333025695</v>
      </c>
      <c r="E13" t="s">
        <v>408</v>
      </c>
      <c r="F13">
        <v>0</v>
      </c>
      <c r="G13">
        <v>3.9648857751998601</v>
      </c>
      <c r="H13">
        <v>0</v>
      </c>
      <c r="I13">
        <v>0</v>
      </c>
    </row>
    <row r="14" spans="1:16">
      <c r="A14" t="s">
        <v>372</v>
      </c>
      <c r="B14" t="s">
        <v>378</v>
      </c>
      <c r="C14">
        <v>-0.71468399998279097</v>
      </c>
      <c r="E14" t="s">
        <v>409</v>
      </c>
      <c r="F14">
        <v>0</v>
      </c>
      <c r="G14">
        <v>0</v>
      </c>
      <c r="H14">
        <v>0</v>
      </c>
      <c r="I14">
        <v>4.2810802817850098</v>
      </c>
    </row>
    <row r="15" spans="1:16">
      <c r="A15" t="s">
        <v>373</v>
      </c>
      <c r="B15" t="s">
        <v>378</v>
      </c>
      <c r="C15">
        <v>-0.42447810596601998</v>
      </c>
      <c r="E15" t="s">
        <v>410</v>
      </c>
      <c r="F15">
        <v>0</v>
      </c>
      <c r="G15">
        <v>0</v>
      </c>
      <c r="H15">
        <v>0</v>
      </c>
      <c r="I15">
        <v>6.35238092690581</v>
      </c>
    </row>
    <row r="16" spans="1:16">
      <c r="A16" t="s">
        <v>374</v>
      </c>
      <c r="B16" t="s">
        <v>378</v>
      </c>
      <c r="C16">
        <v>-0.68174354888520095</v>
      </c>
      <c r="E16" t="s">
        <v>411</v>
      </c>
      <c r="F16">
        <v>0</v>
      </c>
      <c r="G16">
        <v>7.6252191476358497</v>
      </c>
      <c r="H16">
        <v>3.12922400623069</v>
      </c>
      <c r="I16">
        <v>2.9669558465302299</v>
      </c>
    </row>
    <row r="17" spans="1:10">
      <c r="A17" t="s">
        <v>375</v>
      </c>
      <c r="B17" t="s">
        <v>378</v>
      </c>
      <c r="C17">
        <v>1.1126445353058401</v>
      </c>
      <c r="E17" t="s">
        <v>412</v>
      </c>
      <c r="F17">
        <v>0</v>
      </c>
      <c r="G17">
        <v>11.6172598476565</v>
      </c>
      <c r="H17">
        <v>5.0176900755065397</v>
      </c>
      <c r="I17">
        <v>4.64162949763102</v>
      </c>
    </row>
    <row r="18" spans="1:10">
      <c r="A18" t="s">
        <v>376</v>
      </c>
      <c r="B18" t="s">
        <v>378</v>
      </c>
      <c r="C18">
        <v>-0.57246627243650505</v>
      </c>
      <c r="E18" t="s">
        <v>413</v>
      </c>
      <c r="F18">
        <v>5.8520363300863902</v>
      </c>
      <c r="G18">
        <v>11.7960572206827</v>
      </c>
      <c r="H18">
        <v>6.3082627836908198</v>
      </c>
      <c r="I18">
        <v>3.6415745752948299</v>
      </c>
    </row>
    <row r="19" spans="1:10">
      <c r="A19" t="s">
        <v>377</v>
      </c>
      <c r="B19" t="s">
        <v>378</v>
      </c>
      <c r="C19">
        <v>2.1901370391915602</v>
      </c>
    </row>
    <row r="20" spans="1:10">
      <c r="A20" t="s">
        <v>368</v>
      </c>
      <c r="B20" t="s">
        <v>379</v>
      </c>
      <c r="C20">
        <v>-0.49447263273805597</v>
      </c>
    </row>
    <row r="21" spans="1:10">
      <c r="A21" t="s">
        <v>370</v>
      </c>
      <c r="B21" t="s">
        <v>379</v>
      </c>
      <c r="C21">
        <v>-0.66116686746480702</v>
      </c>
      <c r="F21" s="11" t="s">
        <v>418</v>
      </c>
      <c r="G21" s="11"/>
      <c r="H21" s="11"/>
      <c r="I21" s="11"/>
      <c r="J21" s="11"/>
    </row>
    <row r="22" spans="1:10">
      <c r="A22" t="s">
        <v>371</v>
      </c>
      <c r="B22" t="s">
        <v>379</v>
      </c>
      <c r="C22">
        <v>-0.609908076300824</v>
      </c>
      <c r="F22" t="s">
        <v>13</v>
      </c>
      <c r="G22" t="s">
        <v>14</v>
      </c>
      <c r="H22" t="s">
        <v>15</v>
      </c>
      <c r="I22" t="s">
        <v>16</v>
      </c>
      <c r="J22" t="s">
        <v>17</v>
      </c>
    </row>
    <row r="23" spans="1:10">
      <c r="A23" t="s">
        <v>372</v>
      </c>
      <c r="B23" t="s">
        <v>379</v>
      </c>
      <c r="C23">
        <v>-0.53370240341105601</v>
      </c>
      <c r="E23" t="s">
        <v>414</v>
      </c>
      <c r="F23">
        <v>-0.25575618999999999</v>
      </c>
      <c r="G23">
        <v>-0.14180806000000001</v>
      </c>
      <c r="H23">
        <v>-9.7137829999999994E-2</v>
      </c>
      <c r="I23">
        <v>-5.1444759999999999E-2</v>
      </c>
      <c r="J23">
        <v>0.14532222</v>
      </c>
    </row>
    <row r="24" spans="1:10">
      <c r="A24" t="s">
        <v>373</v>
      </c>
      <c r="B24" t="s">
        <v>379</v>
      </c>
      <c r="C24">
        <v>-0.31517431245491101</v>
      </c>
      <c r="E24" t="s">
        <v>415</v>
      </c>
      <c r="F24">
        <v>-0.24205111000000001</v>
      </c>
      <c r="G24">
        <v>-5.7075840000000003E-2</v>
      </c>
      <c r="H24">
        <v>8.1141900000000003E-3</v>
      </c>
      <c r="I24">
        <v>8.0388899999999999E-2</v>
      </c>
      <c r="J24">
        <v>0.26955100999999998</v>
      </c>
    </row>
    <row r="25" spans="1:10">
      <c r="A25" t="s">
        <v>374</v>
      </c>
      <c r="B25" t="s">
        <v>379</v>
      </c>
      <c r="C25">
        <v>-0.28439098451529599</v>
      </c>
      <c r="E25" t="s">
        <v>416</v>
      </c>
      <c r="F25">
        <v>-0.24437528</v>
      </c>
      <c r="G25">
        <v>-0.14600542999999999</v>
      </c>
      <c r="H25">
        <v>-0.11699167000000001</v>
      </c>
      <c r="I25">
        <v>-7.649968E-2</v>
      </c>
      <c r="J25">
        <v>6.9008710000000001E-2</v>
      </c>
    </row>
    <row r="26" spans="1:10">
      <c r="A26" t="s">
        <v>375</v>
      </c>
      <c r="B26" t="s">
        <v>379</v>
      </c>
      <c r="C26">
        <v>-0.19036523285904999</v>
      </c>
      <c r="E26" t="s">
        <v>417</v>
      </c>
      <c r="F26">
        <v>-0.235473236</v>
      </c>
      <c r="G26">
        <v>-3.8929640000000001E-3</v>
      </c>
      <c r="H26">
        <v>5.6958307999999999E-2</v>
      </c>
      <c r="I26">
        <v>0.12542020000000001</v>
      </c>
      <c r="J26">
        <v>0.34945961800000003</v>
      </c>
    </row>
    <row r="27" spans="1:10">
      <c r="A27" t="s">
        <v>376</v>
      </c>
      <c r="B27" t="s">
        <v>379</v>
      </c>
      <c r="C27">
        <v>0.62983374086989397</v>
      </c>
    </row>
    <row r="28" spans="1:10">
      <c r="A28" t="s">
        <v>377</v>
      </c>
      <c r="B28" t="s">
        <v>379</v>
      </c>
      <c r="C28">
        <v>2.4593467688741102</v>
      </c>
      <c r="F28" s="11" t="s">
        <v>419</v>
      </c>
      <c r="G28" s="11"/>
      <c r="H28" s="11"/>
      <c r="I28" s="11"/>
      <c r="J28" s="11"/>
    </row>
    <row r="29" spans="1:10">
      <c r="A29" t="s">
        <v>368</v>
      </c>
      <c r="B29" t="s">
        <v>380</v>
      </c>
      <c r="C29">
        <v>-0.34222756674920002</v>
      </c>
      <c r="F29" t="s">
        <v>13</v>
      </c>
      <c r="G29" t="s">
        <v>14</v>
      </c>
      <c r="H29" t="s">
        <v>15</v>
      </c>
      <c r="I29" t="s">
        <v>16</v>
      </c>
      <c r="J29" t="s">
        <v>17</v>
      </c>
    </row>
    <row r="30" spans="1:10">
      <c r="A30" t="s">
        <v>370</v>
      </c>
      <c r="B30" t="s">
        <v>380</v>
      </c>
      <c r="C30">
        <v>-0.28408285595313398</v>
      </c>
      <c r="E30" t="s">
        <v>414</v>
      </c>
      <c r="F30">
        <v>2.4624460000000001E-2</v>
      </c>
      <c r="G30">
        <v>0.27330455999999997</v>
      </c>
      <c r="H30">
        <v>0.31552338000000002</v>
      </c>
      <c r="I30">
        <v>0.3662127</v>
      </c>
      <c r="J30">
        <v>0.52324051999999999</v>
      </c>
    </row>
    <row r="31" spans="1:10">
      <c r="A31" t="s">
        <v>371</v>
      </c>
      <c r="B31" t="s">
        <v>380</v>
      </c>
      <c r="C31">
        <v>-0.32892635352306299</v>
      </c>
      <c r="E31" t="s">
        <v>415</v>
      </c>
      <c r="F31">
        <v>1.2140939999999999E-2</v>
      </c>
      <c r="G31">
        <v>0.38344634999999999</v>
      </c>
      <c r="H31">
        <v>0.45269738999999998</v>
      </c>
      <c r="I31">
        <v>0.50947580999999997</v>
      </c>
      <c r="J31">
        <v>0.69755383000000004</v>
      </c>
    </row>
    <row r="32" spans="1:10">
      <c r="A32" t="s">
        <v>372</v>
      </c>
      <c r="B32" t="s">
        <v>380</v>
      </c>
      <c r="C32">
        <v>-0.34509543910558399</v>
      </c>
      <c r="E32" t="s">
        <v>416</v>
      </c>
      <c r="F32">
        <v>0.1155418</v>
      </c>
      <c r="G32">
        <v>0.3569541</v>
      </c>
      <c r="H32">
        <v>0.43343009999999998</v>
      </c>
      <c r="I32">
        <v>0.49878549999999999</v>
      </c>
      <c r="J32">
        <v>0.63081889999999996</v>
      </c>
    </row>
    <row r="33" spans="1:10">
      <c r="A33" t="s">
        <v>373</v>
      </c>
      <c r="B33" t="s">
        <v>380</v>
      </c>
      <c r="C33">
        <v>-0.33718288344634001</v>
      </c>
      <c r="E33" t="s">
        <v>417</v>
      </c>
      <c r="F33">
        <v>4.4777710000000002E-3</v>
      </c>
      <c r="G33">
        <v>0.24013352099999999</v>
      </c>
      <c r="H33">
        <v>0.29843452799999998</v>
      </c>
      <c r="I33">
        <v>0.36367781399999999</v>
      </c>
      <c r="J33">
        <v>0.64822280200000004</v>
      </c>
    </row>
    <row r="34" spans="1:10">
      <c r="A34" t="s">
        <v>374</v>
      </c>
      <c r="B34" t="s">
        <v>380</v>
      </c>
      <c r="C34">
        <v>-0.34361579596787101</v>
      </c>
    </row>
    <row r="35" spans="1:10">
      <c r="A35" t="s">
        <v>375</v>
      </c>
      <c r="B35" t="s">
        <v>380</v>
      </c>
      <c r="C35">
        <v>-0.34623623113855401</v>
      </c>
      <c r="F35" s="11" t="s">
        <v>420</v>
      </c>
      <c r="G35" s="11"/>
      <c r="H35" s="11"/>
      <c r="I35" s="11"/>
      <c r="J35" s="11"/>
    </row>
    <row r="36" spans="1:10">
      <c r="A36" t="s">
        <v>376</v>
      </c>
      <c r="B36" t="s">
        <v>380</v>
      </c>
      <c r="C36">
        <v>2.6661700530931101</v>
      </c>
      <c r="F36" t="s">
        <v>13</v>
      </c>
      <c r="G36" t="s">
        <v>14</v>
      </c>
      <c r="H36" t="s">
        <v>15</v>
      </c>
      <c r="I36" t="s">
        <v>16</v>
      </c>
      <c r="J36" t="s">
        <v>17</v>
      </c>
    </row>
    <row r="37" spans="1:10">
      <c r="A37" t="s">
        <v>377</v>
      </c>
      <c r="B37" t="s">
        <v>380</v>
      </c>
      <c r="C37">
        <v>-0.338802927209362</v>
      </c>
      <c r="E37" t="s">
        <v>414</v>
      </c>
      <c r="F37">
        <v>-0.16892083299999999</v>
      </c>
      <c r="G37">
        <v>-6.6520428000000006E-2</v>
      </c>
      <c r="H37">
        <v>-3.8527416000000002E-2</v>
      </c>
      <c r="I37">
        <v>-3.9618479999999996E-3</v>
      </c>
      <c r="J37">
        <v>0.19349164799999999</v>
      </c>
    </row>
    <row r="38" spans="1:10">
      <c r="A38" t="s">
        <v>368</v>
      </c>
      <c r="B38" t="s">
        <v>381</v>
      </c>
      <c r="C38">
        <v>-0.344853999536538</v>
      </c>
      <c r="E38" t="s">
        <v>415</v>
      </c>
      <c r="F38">
        <v>-0.15023672900000001</v>
      </c>
      <c r="G38">
        <v>-4.6285817E-2</v>
      </c>
      <c r="H38">
        <v>-6.110697E-3</v>
      </c>
      <c r="I38">
        <v>3.3429959000000002E-2</v>
      </c>
      <c r="J38">
        <v>0.22148284800000001</v>
      </c>
    </row>
    <row r="39" spans="1:10">
      <c r="A39" t="s">
        <v>370</v>
      </c>
      <c r="B39" t="s">
        <v>381</v>
      </c>
      <c r="C39">
        <v>-0.28264726758474101</v>
      </c>
      <c r="E39" t="s">
        <v>416</v>
      </c>
      <c r="F39">
        <v>-0.16012157099999999</v>
      </c>
      <c r="G39">
        <v>-6.9997128000000006E-2</v>
      </c>
      <c r="H39">
        <v>-4.0866832999999998E-2</v>
      </c>
      <c r="I39">
        <v>-5.4798140000000004E-3</v>
      </c>
      <c r="J39">
        <v>0.10736164099999999</v>
      </c>
    </row>
    <row r="40" spans="1:10">
      <c r="A40" t="s">
        <v>371</v>
      </c>
      <c r="B40" t="s">
        <v>381</v>
      </c>
      <c r="C40">
        <v>-0.33902673580376902</v>
      </c>
      <c r="E40" t="s">
        <v>417</v>
      </c>
      <c r="F40">
        <v>-0.120010807</v>
      </c>
      <c r="G40">
        <v>-6.4000569999999998E-3</v>
      </c>
      <c r="H40">
        <v>3.7636127999999998E-2</v>
      </c>
      <c r="I40">
        <v>7.4506395000000003E-2</v>
      </c>
      <c r="J40">
        <v>0.27860722300000001</v>
      </c>
    </row>
    <row r="41" spans="1:10">
      <c r="A41" t="s">
        <v>372</v>
      </c>
      <c r="B41" t="s">
        <v>381</v>
      </c>
      <c r="C41">
        <v>-0.34652350635097001</v>
      </c>
    </row>
    <row r="42" spans="1:10">
      <c r="A42" t="s">
        <v>373</v>
      </c>
      <c r="B42" t="s">
        <v>381</v>
      </c>
      <c r="C42">
        <v>-0.33435932660617301</v>
      </c>
      <c r="F42" s="11" t="s">
        <v>421</v>
      </c>
      <c r="G42" s="11"/>
      <c r="H42" s="11"/>
      <c r="I42" s="11"/>
      <c r="J42" s="11"/>
    </row>
    <row r="43" spans="1:10">
      <c r="A43" t="s">
        <v>374</v>
      </c>
      <c r="B43" t="s">
        <v>381</v>
      </c>
      <c r="C43">
        <v>-0.34062728839724898</v>
      </c>
      <c r="F43" t="s">
        <v>13</v>
      </c>
      <c r="G43" t="s">
        <v>14</v>
      </c>
      <c r="H43" t="s">
        <v>15</v>
      </c>
      <c r="I43" t="s">
        <v>16</v>
      </c>
      <c r="J43" t="s">
        <v>17</v>
      </c>
    </row>
    <row r="44" spans="1:10">
      <c r="A44" t="s">
        <v>375</v>
      </c>
      <c r="B44" t="s">
        <v>381</v>
      </c>
      <c r="C44">
        <v>-0.34641108525984898</v>
      </c>
      <c r="E44" t="s">
        <v>414</v>
      </c>
      <c r="F44">
        <v>-0.56603859999999995</v>
      </c>
      <c r="G44">
        <v>-0.37979600000000002</v>
      </c>
      <c r="H44">
        <v>-0.30953029999999998</v>
      </c>
      <c r="I44">
        <v>-0.19153429999999999</v>
      </c>
      <c r="J44">
        <v>0.37924279999999999</v>
      </c>
    </row>
    <row r="45" spans="1:10">
      <c r="A45" t="s">
        <v>376</v>
      </c>
      <c r="B45" t="s">
        <v>381</v>
      </c>
      <c r="C45">
        <v>2.6661439268559599</v>
      </c>
      <c r="E45" t="s">
        <v>415</v>
      </c>
      <c r="F45">
        <v>-0.56442300000000001</v>
      </c>
      <c r="G45">
        <v>-0.32114609999999999</v>
      </c>
      <c r="H45">
        <v>-0.21410170000000001</v>
      </c>
      <c r="I45">
        <v>-3.8075699999999997E-2</v>
      </c>
      <c r="J45">
        <v>0.5651216</v>
      </c>
    </row>
    <row r="46" spans="1:10">
      <c r="A46" t="s">
        <v>377</v>
      </c>
      <c r="B46" t="s">
        <v>381</v>
      </c>
      <c r="C46">
        <v>-0.33169471731667</v>
      </c>
      <c r="E46" t="s">
        <v>416</v>
      </c>
      <c r="F46">
        <v>-0.44109939999999997</v>
      </c>
      <c r="G46">
        <v>-0.20863572999999999</v>
      </c>
      <c r="H46">
        <v>-0.10646118</v>
      </c>
      <c r="I46">
        <v>2.4409360000000001E-2</v>
      </c>
      <c r="J46">
        <v>0.70036387</v>
      </c>
    </row>
    <row r="47" spans="1:10">
      <c r="A47" t="s">
        <v>368</v>
      </c>
      <c r="B47" t="s">
        <v>382</v>
      </c>
      <c r="C47">
        <v>-0.34623473681276101</v>
      </c>
      <c r="E47" t="s">
        <v>417</v>
      </c>
      <c r="F47">
        <v>-0.47172328000000002</v>
      </c>
      <c r="G47">
        <v>9.4017729999999994E-2</v>
      </c>
      <c r="H47">
        <v>0.36904599999999999</v>
      </c>
      <c r="I47">
        <v>0.56725530000000002</v>
      </c>
      <c r="J47">
        <v>1.3409090299999999</v>
      </c>
    </row>
    <row r="48" spans="1:10">
      <c r="A48" t="s">
        <v>370</v>
      </c>
      <c r="B48" t="s">
        <v>382</v>
      </c>
      <c r="C48">
        <v>-0.2870816886002</v>
      </c>
    </row>
    <row r="49" spans="1:3">
      <c r="A49" t="s">
        <v>371</v>
      </c>
      <c r="B49" t="s">
        <v>382</v>
      </c>
      <c r="C49">
        <v>-0.35078107745392101</v>
      </c>
    </row>
    <row r="50" spans="1:3">
      <c r="A50" t="s">
        <v>372</v>
      </c>
      <c r="B50" t="s">
        <v>382</v>
      </c>
      <c r="C50">
        <v>-0.347539151943901</v>
      </c>
    </row>
    <row r="51" spans="1:3">
      <c r="A51" t="s">
        <v>373</v>
      </c>
      <c r="B51" t="s">
        <v>382</v>
      </c>
      <c r="C51">
        <v>-0.33127806568325902</v>
      </c>
    </row>
    <row r="52" spans="1:3">
      <c r="A52" t="s">
        <v>374</v>
      </c>
      <c r="B52" t="s">
        <v>382</v>
      </c>
      <c r="C52">
        <v>-0.34609982576188397</v>
      </c>
    </row>
    <row r="53" spans="1:3">
      <c r="A53" t="s">
        <v>375</v>
      </c>
      <c r="B53" t="s">
        <v>382</v>
      </c>
      <c r="C53">
        <v>-0.34113462159297298</v>
      </c>
    </row>
    <row r="54" spans="1:3">
      <c r="A54" t="s">
        <v>376</v>
      </c>
      <c r="B54" t="s">
        <v>382</v>
      </c>
      <c r="C54">
        <v>2.6661096527350301</v>
      </c>
    </row>
    <row r="55" spans="1:3">
      <c r="A55" t="s">
        <v>377</v>
      </c>
      <c r="B55" t="s">
        <v>382</v>
      </c>
      <c r="C55">
        <v>-0.31596048488613598</v>
      </c>
    </row>
    <row r="56" spans="1:3">
      <c r="A56" t="s">
        <v>368</v>
      </c>
      <c r="B56" t="s">
        <v>383</v>
      </c>
      <c r="C56">
        <v>-0.349377687310162</v>
      </c>
    </row>
    <row r="57" spans="1:3">
      <c r="A57" t="s">
        <v>370</v>
      </c>
      <c r="B57" t="s">
        <v>383</v>
      </c>
      <c r="C57">
        <v>-0.29899512707571801</v>
      </c>
    </row>
    <row r="58" spans="1:3">
      <c r="A58" t="s">
        <v>371</v>
      </c>
      <c r="B58" t="s">
        <v>383</v>
      </c>
      <c r="C58">
        <v>-0.316064655248886</v>
      </c>
    </row>
    <row r="59" spans="1:3">
      <c r="A59" t="s">
        <v>372</v>
      </c>
      <c r="B59" t="s">
        <v>383</v>
      </c>
      <c r="C59">
        <v>-0.33266697608386803</v>
      </c>
    </row>
    <row r="60" spans="1:3">
      <c r="A60" t="s">
        <v>373</v>
      </c>
      <c r="B60" t="s">
        <v>383</v>
      </c>
      <c r="C60">
        <v>-0.325918562870879</v>
      </c>
    </row>
    <row r="61" spans="1:3">
      <c r="A61" t="s">
        <v>374</v>
      </c>
      <c r="B61" t="s">
        <v>383</v>
      </c>
      <c r="C61">
        <v>-0.34191912224103199</v>
      </c>
    </row>
    <row r="62" spans="1:3">
      <c r="A62" t="s">
        <v>375</v>
      </c>
      <c r="B62" t="s">
        <v>383</v>
      </c>
      <c r="C62">
        <v>-0.355759363586791</v>
      </c>
    </row>
    <row r="63" spans="1:3">
      <c r="A63" t="s">
        <v>376</v>
      </c>
      <c r="B63" t="s">
        <v>383</v>
      </c>
      <c r="C63">
        <v>2.6662473121604902</v>
      </c>
    </row>
    <row r="64" spans="1:3">
      <c r="A64" t="s">
        <v>377</v>
      </c>
      <c r="B64" t="s">
        <v>383</v>
      </c>
      <c r="C64">
        <v>-0.34554581774315302</v>
      </c>
    </row>
    <row r="65" spans="1:3">
      <c r="A65" t="s">
        <v>368</v>
      </c>
      <c r="B65" t="s">
        <v>384</v>
      </c>
      <c r="C65">
        <v>-8.7513264754147294E-2</v>
      </c>
    </row>
    <row r="66" spans="1:3">
      <c r="A66" t="s">
        <v>370</v>
      </c>
      <c r="B66" t="s">
        <v>384</v>
      </c>
      <c r="C66">
        <v>-0.331289581584785</v>
      </c>
    </row>
    <row r="67" spans="1:3">
      <c r="A67" t="s">
        <v>371</v>
      </c>
      <c r="B67" t="s">
        <v>384</v>
      </c>
      <c r="C67">
        <v>-0.35869382343163397</v>
      </c>
    </row>
    <row r="68" spans="1:3">
      <c r="A68" t="s">
        <v>372</v>
      </c>
      <c r="B68" t="s">
        <v>384</v>
      </c>
      <c r="C68">
        <v>-0.46046111125941802</v>
      </c>
    </row>
    <row r="69" spans="1:3">
      <c r="A69" t="s">
        <v>373</v>
      </c>
      <c r="B69" t="s">
        <v>384</v>
      </c>
      <c r="C69">
        <v>-0.109574221883005</v>
      </c>
    </row>
    <row r="70" spans="1:3">
      <c r="A70" t="s">
        <v>374</v>
      </c>
      <c r="B70" t="s">
        <v>384</v>
      </c>
      <c r="C70">
        <v>-0.43798463066685001</v>
      </c>
    </row>
    <row r="71" spans="1:3">
      <c r="A71" t="s">
        <v>375</v>
      </c>
      <c r="B71" t="s">
        <v>384</v>
      </c>
      <c r="C71">
        <v>2.64045158074501</v>
      </c>
    </row>
    <row r="72" spans="1:3">
      <c r="A72" t="s">
        <v>376</v>
      </c>
      <c r="B72" t="s">
        <v>384</v>
      </c>
      <c r="C72">
        <v>-0.44513762740956703</v>
      </c>
    </row>
    <row r="73" spans="1:3">
      <c r="A73" t="s">
        <v>377</v>
      </c>
      <c r="B73" t="s">
        <v>384</v>
      </c>
      <c r="C73">
        <v>-0.40979731975560801</v>
      </c>
    </row>
    <row r="74" spans="1:3">
      <c r="A74" t="s">
        <v>368</v>
      </c>
      <c r="B74" t="s">
        <v>385</v>
      </c>
      <c r="C74">
        <v>-0.38215192074293303</v>
      </c>
    </row>
    <row r="75" spans="1:3">
      <c r="A75" t="s">
        <v>370</v>
      </c>
      <c r="B75" t="s">
        <v>385</v>
      </c>
      <c r="C75">
        <v>-0.32021043582368902</v>
      </c>
    </row>
    <row r="76" spans="1:3">
      <c r="A76" t="s">
        <v>371</v>
      </c>
      <c r="B76" t="s">
        <v>385</v>
      </c>
      <c r="C76">
        <v>-0.46752413605730098</v>
      </c>
    </row>
    <row r="77" spans="1:3">
      <c r="A77" t="s">
        <v>372</v>
      </c>
      <c r="B77" t="s">
        <v>385</v>
      </c>
      <c r="C77">
        <v>-0.48625686735679202</v>
      </c>
    </row>
    <row r="78" spans="1:3">
      <c r="A78" t="s">
        <v>373</v>
      </c>
      <c r="B78" t="s">
        <v>385</v>
      </c>
      <c r="C78">
        <v>0.256186079823914</v>
      </c>
    </row>
    <row r="79" spans="1:3">
      <c r="A79" t="s">
        <v>374</v>
      </c>
      <c r="B79" t="s">
        <v>385</v>
      </c>
      <c r="C79">
        <v>-0.46706054781299999</v>
      </c>
    </row>
    <row r="80" spans="1:3">
      <c r="A80" t="s">
        <v>375</v>
      </c>
      <c r="B80" t="s">
        <v>385</v>
      </c>
      <c r="C80">
        <v>2.5931813786156699</v>
      </c>
    </row>
    <row r="81" spans="1:3">
      <c r="A81" t="s">
        <v>376</v>
      </c>
      <c r="B81" t="s">
        <v>385</v>
      </c>
      <c r="C81">
        <v>-0.47348411011034702</v>
      </c>
    </row>
    <row r="82" spans="1:3">
      <c r="A82" t="s">
        <v>377</v>
      </c>
      <c r="B82" t="s">
        <v>385</v>
      </c>
      <c r="C82">
        <v>-0.25267944053552099</v>
      </c>
    </row>
    <row r="83" spans="1:3">
      <c r="A83" t="s">
        <v>368</v>
      </c>
      <c r="B83" t="s">
        <v>386</v>
      </c>
      <c r="C83">
        <v>-0.32082946115865102</v>
      </c>
    </row>
    <row r="84" spans="1:3">
      <c r="A84" t="s">
        <v>370</v>
      </c>
      <c r="B84" t="s">
        <v>386</v>
      </c>
      <c r="C84">
        <v>-0.55871557005220895</v>
      </c>
    </row>
    <row r="85" spans="1:3">
      <c r="A85" t="s">
        <v>371</v>
      </c>
      <c r="B85" t="s">
        <v>386</v>
      </c>
      <c r="C85">
        <v>-0.38411133206777698</v>
      </c>
    </row>
    <row r="86" spans="1:3">
      <c r="A86" t="s">
        <v>372</v>
      </c>
      <c r="B86" t="s">
        <v>386</v>
      </c>
      <c r="C86">
        <v>1.92095008627437E-2</v>
      </c>
    </row>
    <row r="87" spans="1:3">
      <c r="A87" t="s">
        <v>373</v>
      </c>
      <c r="B87" t="s">
        <v>386</v>
      </c>
      <c r="C87">
        <v>0.55963625749773405</v>
      </c>
    </row>
    <row r="88" spans="1:3">
      <c r="A88" t="s">
        <v>374</v>
      </c>
      <c r="B88" t="s">
        <v>386</v>
      </c>
      <c r="C88">
        <v>-1.2324699812017701</v>
      </c>
    </row>
    <row r="89" spans="1:3">
      <c r="A89" t="s">
        <v>375</v>
      </c>
      <c r="B89" t="s">
        <v>386</v>
      </c>
      <c r="C89">
        <v>1.9406258487569501</v>
      </c>
    </row>
    <row r="90" spans="1:3">
      <c r="A90" t="s">
        <v>376</v>
      </c>
      <c r="B90" t="s">
        <v>386</v>
      </c>
      <c r="C90">
        <v>0.94710749663331695</v>
      </c>
    </row>
    <row r="91" spans="1:3">
      <c r="A91" t="s">
        <v>377</v>
      </c>
      <c r="B91" t="s">
        <v>386</v>
      </c>
      <c r="C91">
        <v>-0.97045275927033703</v>
      </c>
    </row>
    <row r="92" spans="1:3">
      <c r="A92" t="s">
        <v>368</v>
      </c>
      <c r="B92" t="s">
        <v>387</v>
      </c>
      <c r="C92">
        <v>-0.33768182988654899</v>
      </c>
    </row>
    <row r="93" spans="1:3">
      <c r="A93" t="s">
        <v>370</v>
      </c>
      <c r="B93" t="s">
        <v>387</v>
      </c>
      <c r="C93">
        <v>-0.34703114384633199</v>
      </c>
    </row>
    <row r="94" spans="1:3">
      <c r="A94" t="s">
        <v>371</v>
      </c>
      <c r="B94" t="s">
        <v>387</v>
      </c>
      <c r="C94">
        <v>-0.32689789021559201</v>
      </c>
    </row>
    <row r="95" spans="1:3">
      <c r="A95" t="s">
        <v>372</v>
      </c>
      <c r="B95" t="s">
        <v>387</v>
      </c>
      <c r="C95">
        <v>-0.26924178646714497</v>
      </c>
    </row>
    <row r="96" spans="1:3">
      <c r="A96" t="s">
        <v>373</v>
      </c>
      <c r="B96" t="s">
        <v>387</v>
      </c>
      <c r="C96">
        <v>-0.32972080133405302</v>
      </c>
    </row>
    <row r="97" spans="1:3">
      <c r="A97" t="s">
        <v>374</v>
      </c>
      <c r="B97" t="s">
        <v>387</v>
      </c>
      <c r="C97">
        <v>2.66576803154349</v>
      </c>
    </row>
    <row r="98" spans="1:3">
      <c r="A98" t="s">
        <v>375</v>
      </c>
      <c r="B98" t="s">
        <v>387</v>
      </c>
      <c r="C98">
        <v>-0.34978855525693597</v>
      </c>
    </row>
    <row r="99" spans="1:3">
      <c r="A99" t="s">
        <v>376</v>
      </c>
      <c r="B99" t="s">
        <v>387</v>
      </c>
      <c r="C99">
        <v>-0.35195174303351501</v>
      </c>
    </row>
    <row r="100" spans="1:3">
      <c r="A100" t="s">
        <v>377</v>
      </c>
      <c r="B100" t="s">
        <v>387</v>
      </c>
      <c r="C100">
        <v>-0.353454281503368</v>
      </c>
    </row>
    <row r="101" spans="1:3">
      <c r="A101" t="s">
        <v>368</v>
      </c>
      <c r="B101" t="s">
        <v>388</v>
      </c>
      <c r="C101">
        <v>-0.15359058791416999</v>
      </c>
    </row>
    <row r="102" spans="1:3">
      <c r="A102" t="s">
        <v>370</v>
      </c>
      <c r="B102" t="s">
        <v>388</v>
      </c>
      <c r="C102">
        <v>-0.484180195677134</v>
      </c>
    </row>
    <row r="103" spans="1:3">
      <c r="A103" t="s">
        <v>371</v>
      </c>
      <c r="B103" t="s">
        <v>388</v>
      </c>
      <c r="C103">
        <v>-0.18884933305731699</v>
      </c>
    </row>
    <row r="104" spans="1:3">
      <c r="A104" t="s">
        <v>372</v>
      </c>
      <c r="B104" t="s">
        <v>388</v>
      </c>
      <c r="C104">
        <v>-0.56561841410622005</v>
      </c>
    </row>
    <row r="105" spans="1:3">
      <c r="A105" t="s">
        <v>373</v>
      </c>
      <c r="B105" t="s">
        <v>388</v>
      </c>
      <c r="C105">
        <v>-0.32089106361745501</v>
      </c>
    </row>
    <row r="106" spans="1:3">
      <c r="A106" t="s">
        <v>374</v>
      </c>
      <c r="B106" t="s">
        <v>388</v>
      </c>
      <c r="C106">
        <v>2.6241223141780399</v>
      </c>
    </row>
    <row r="107" spans="1:3">
      <c r="A107" t="s">
        <v>375</v>
      </c>
      <c r="B107" t="s">
        <v>388</v>
      </c>
      <c r="C107">
        <v>-3.0275532891715601E-2</v>
      </c>
    </row>
    <row r="108" spans="1:3">
      <c r="A108" t="s">
        <v>376</v>
      </c>
      <c r="B108" t="s">
        <v>388</v>
      </c>
      <c r="C108">
        <v>-0.37457780441272998</v>
      </c>
    </row>
    <row r="109" spans="1:3">
      <c r="A109" t="s">
        <v>377</v>
      </c>
      <c r="B109" t="s">
        <v>388</v>
      </c>
      <c r="C109">
        <v>-0.50613938250130097</v>
      </c>
    </row>
    <row r="110" spans="1:3">
      <c r="A110" t="s">
        <v>368</v>
      </c>
      <c r="B110" t="s">
        <v>389</v>
      </c>
      <c r="C110">
        <v>-0.34509725644445399</v>
      </c>
    </row>
    <row r="111" spans="1:3">
      <c r="A111" t="s">
        <v>370</v>
      </c>
      <c r="B111" t="s">
        <v>389</v>
      </c>
      <c r="C111">
        <v>-0.32490522416526502</v>
      </c>
    </row>
    <row r="112" spans="1:3">
      <c r="A112" t="s">
        <v>371</v>
      </c>
      <c r="B112" t="s">
        <v>389</v>
      </c>
      <c r="C112">
        <v>-0.32432103857857297</v>
      </c>
    </row>
    <row r="113" spans="1:3">
      <c r="A113" t="s">
        <v>372</v>
      </c>
      <c r="B113" t="s">
        <v>389</v>
      </c>
      <c r="C113">
        <v>-0.34701347684462103</v>
      </c>
    </row>
    <row r="114" spans="1:3">
      <c r="A114" t="s">
        <v>373</v>
      </c>
      <c r="B114" t="s">
        <v>389</v>
      </c>
      <c r="C114">
        <v>-0.34688581945531399</v>
      </c>
    </row>
    <row r="115" spans="1:3">
      <c r="A115" t="s">
        <v>374</v>
      </c>
      <c r="B115" t="s">
        <v>389</v>
      </c>
      <c r="C115">
        <v>2.6664816565386098</v>
      </c>
    </row>
    <row r="116" spans="1:3">
      <c r="A116" t="s">
        <v>375</v>
      </c>
      <c r="B116" t="s">
        <v>389</v>
      </c>
      <c r="C116">
        <v>-0.33313725392403898</v>
      </c>
    </row>
    <row r="117" spans="1:3">
      <c r="A117" t="s">
        <v>376</v>
      </c>
      <c r="B117" t="s">
        <v>389</v>
      </c>
      <c r="C117">
        <v>-0.33296349253621899</v>
      </c>
    </row>
    <row r="118" spans="1:3">
      <c r="A118" t="s">
        <v>377</v>
      </c>
      <c r="B118" t="s">
        <v>389</v>
      </c>
      <c r="C118">
        <v>-0.312158094590121</v>
      </c>
    </row>
    <row r="119" spans="1:3">
      <c r="A119" t="s">
        <v>368</v>
      </c>
      <c r="B119" t="s">
        <v>390</v>
      </c>
      <c r="C119">
        <v>-0.22352714647057101</v>
      </c>
    </row>
    <row r="120" spans="1:3">
      <c r="A120" t="s">
        <v>370</v>
      </c>
      <c r="B120" t="s">
        <v>390</v>
      </c>
      <c r="C120">
        <v>-8.3431166766270201E-2</v>
      </c>
    </row>
    <row r="121" spans="1:3">
      <c r="A121" t="s">
        <v>371</v>
      </c>
      <c r="B121" t="s">
        <v>390</v>
      </c>
      <c r="C121">
        <v>-0.42280002721069798</v>
      </c>
    </row>
    <row r="122" spans="1:3">
      <c r="A122" t="s">
        <v>372</v>
      </c>
      <c r="B122" t="s">
        <v>390</v>
      </c>
      <c r="C122">
        <v>-0.48044448932603001</v>
      </c>
    </row>
    <row r="123" spans="1:3">
      <c r="A123" t="s">
        <v>373</v>
      </c>
      <c r="B123" t="s">
        <v>390</v>
      </c>
      <c r="C123">
        <v>2.5821814242300398</v>
      </c>
    </row>
    <row r="124" spans="1:3">
      <c r="A124" t="s">
        <v>374</v>
      </c>
      <c r="B124" t="s">
        <v>390</v>
      </c>
      <c r="C124">
        <v>-0.47092271641030398</v>
      </c>
    </row>
    <row r="125" spans="1:3">
      <c r="A125" t="s">
        <v>375</v>
      </c>
      <c r="B125" t="s">
        <v>390</v>
      </c>
      <c r="C125">
        <v>0.19858135183403999</v>
      </c>
    </row>
    <row r="126" spans="1:3">
      <c r="A126" t="s">
        <v>376</v>
      </c>
      <c r="B126" t="s">
        <v>390</v>
      </c>
      <c r="C126">
        <v>-0.55323917294654101</v>
      </c>
    </row>
    <row r="127" spans="1:3">
      <c r="A127" t="s">
        <v>377</v>
      </c>
      <c r="B127" t="s">
        <v>390</v>
      </c>
      <c r="C127">
        <v>-0.54639805693366506</v>
      </c>
    </row>
    <row r="128" spans="1:3">
      <c r="A128" t="s">
        <v>368</v>
      </c>
      <c r="B128" t="s">
        <v>391</v>
      </c>
      <c r="C128">
        <v>-0.41524192923682401</v>
      </c>
    </row>
    <row r="129" spans="1:3">
      <c r="A129" t="s">
        <v>370</v>
      </c>
      <c r="B129" t="s">
        <v>391</v>
      </c>
      <c r="C129">
        <v>9.9314377813815302E-2</v>
      </c>
    </row>
    <row r="130" spans="1:3">
      <c r="A130" t="s">
        <v>371</v>
      </c>
      <c r="B130" t="s">
        <v>391</v>
      </c>
      <c r="C130">
        <v>-0.165094529853378</v>
      </c>
    </row>
    <row r="131" spans="1:3">
      <c r="A131" t="s">
        <v>372</v>
      </c>
      <c r="B131" t="s">
        <v>391</v>
      </c>
      <c r="C131">
        <v>-0.44058537312310397</v>
      </c>
    </row>
    <row r="132" spans="1:3">
      <c r="A132" t="s">
        <v>373</v>
      </c>
      <c r="B132" t="s">
        <v>391</v>
      </c>
      <c r="C132">
        <v>2.6214491612085098</v>
      </c>
    </row>
    <row r="133" spans="1:3">
      <c r="A133" t="s">
        <v>374</v>
      </c>
      <c r="B133" t="s">
        <v>391</v>
      </c>
      <c r="C133">
        <v>-0.43171183063532997</v>
      </c>
    </row>
    <row r="134" spans="1:3">
      <c r="A134" t="s">
        <v>375</v>
      </c>
      <c r="B134" t="s">
        <v>391</v>
      </c>
      <c r="C134">
        <v>-0.38695912992748399</v>
      </c>
    </row>
    <row r="135" spans="1:3">
      <c r="A135" t="s">
        <v>376</v>
      </c>
      <c r="B135" t="s">
        <v>391</v>
      </c>
      <c r="C135">
        <v>-0.44058537312310397</v>
      </c>
    </row>
    <row r="136" spans="1:3">
      <c r="A136" t="s">
        <v>377</v>
      </c>
      <c r="B136" t="s">
        <v>391</v>
      </c>
      <c r="C136">
        <v>-0.44058537312310397</v>
      </c>
    </row>
    <row r="137" spans="1:3">
      <c r="A137" t="s">
        <v>368</v>
      </c>
      <c r="B137" t="s">
        <v>392</v>
      </c>
      <c r="C137">
        <v>-0.40842353631075401</v>
      </c>
    </row>
    <row r="138" spans="1:3">
      <c r="A138" t="s">
        <v>370</v>
      </c>
      <c r="B138" t="s">
        <v>392</v>
      </c>
      <c r="C138">
        <v>-9.3041748687140005E-2</v>
      </c>
    </row>
    <row r="139" spans="1:3">
      <c r="A139" t="s">
        <v>371</v>
      </c>
      <c r="B139" t="s">
        <v>392</v>
      </c>
      <c r="C139">
        <v>-0.100720982983158</v>
      </c>
    </row>
    <row r="140" spans="1:3">
      <c r="A140" t="s">
        <v>372</v>
      </c>
      <c r="B140" t="s">
        <v>392</v>
      </c>
      <c r="C140">
        <v>-0.440125590400754</v>
      </c>
    </row>
    <row r="141" spans="1:3">
      <c r="A141" t="s">
        <v>373</v>
      </c>
      <c r="B141" t="s">
        <v>392</v>
      </c>
      <c r="C141">
        <v>2.63949014836294</v>
      </c>
    </row>
    <row r="142" spans="1:3">
      <c r="A142" t="s">
        <v>374</v>
      </c>
      <c r="B142" t="s">
        <v>392</v>
      </c>
      <c r="C142">
        <v>-0.42089219031799202</v>
      </c>
    </row>
    <row r="143" spans="1:3">
      <c r="A143" t="s">
        <v>375</v>
      </c>
      <c r="B143" t="s">
        <v>392</v>
      </c>
      <c r="C143">
        <v>-0.29082164355840601</v>
      </c>
    </row>
    <row r="144" spans="1:3">
      <c r="A144" t="s">
        <v>376</v>
      </c>
      <c r="B144" t="s">
        <v>392</v>
      </c>
      <c r="C144">
        <v>-0.43966325429477598</v>
      </c>
    </row>
    <row r="145" spans="1:3">
      <c r="A145" t="s">
        <v>377</v>
      </c>
      <c r="B145" t="s">
        <v>392</v>
      </c>
      <c r="C145">
        <v>-0.44580120180995497</v>
      </c>
    </row>
    <row r="146" spans="1:3">
      <c r="A146" t="s">
        <v>368</v>
      </c>
      <c r="B146" t="s">
        <v>393</v>
      </c>
      <c r="C146">
        <v>-0.337442791514592</v>
      </c>
    </row>
    <row r="147" spans="1:3">
      <c r="A147" t="s">
        <v>370</v>
      </c>
      <c r="B147" t="s">
        <v>393</v>
      </c>
      <c r="C147">
        <v>-0.31236790312964202</v>
      </c>
    </row>
    <row r="148" spans="1:3">
      <c r="A148" t="s">
        <v>371</v>
      </c>
      <c r="B148" t="s">
        <v>393</v>
      </c>
      <c r="C148">
        <v>-0.326897890844218</v>
      </c>
    </row>
    <row r="149" spans="1:3">
      <c r="A149" t="s">
        <v>372</v>
      </c>
      <c r="B149" t="s">
        <v>393</v>
      </c>
      <c r="C149">
        <v>2.6665511853267998</v>
      </c>
    </row>
    <row r="150" spans="1:3">
      <c r="A150" t="s">
        <v>373</v>
      </c>
      <c r="B150" t="s">
        <v>393</v>
      </c>
      <c r="C150">
        <v>-0.33118606762268799</v>
      </c>
    </row>
    <row r="151" spans="1:3">
      <c r="A151" t="s">
        <v>374</v>
      </c>
      <c r="B151" t="s">
        <v>393</v>
      </c>
      <c r="C151">
        <v>-0.34050956902165203</v>
      </c>
    </row>
    <row r="152" spans="1:3">
      <c r="A152" t="s">
        <v>375</v>
      </c>
      <c r="B152" t="s">
        <v>393</v>
      </c>
      <c r="C152">
        <v>-0.34173427333695799</v>
      </c>
    </row>
    <row r="153" spans="1:3">
      <c r="A153" t="s">
        <v>376</v>
      </c>
      <c r="B153" t="s">
        <v>393</v>
      </c>
      <c r="C153">
        <v>-0.34143477236237602</v>
      </c>
    </row>
    <row r="154" spans="1:3">
      <c r="A154" t="s">
        <v>377</v>
      </c>
      <c r="B154" t="s">
        <v>393</v>
      </c>
      <c r="C154">
        <v>-0.33497791749467798</v>
      </c>
    </row>
    <row r="155" spans="1:3">
      <c r="A155" t="s">
        <v>368</v>
      </c>
      <c r="B155" t="s">
        <v>394</v>
      </c>
      <c r="C155">
        <v>-0.33627596462475501</v>
      </c>
    </row>
    <row r="156" spans="1:3">
      <c r="A156" t="s">
        <v>370</v>
      </c>
      <c r="B156" t="s">
        <v>394</v>
      </c>
      <c r="C156">
        <v>-0.31505787290030002</v>
      </c>
    </row>
    <row r="157" spans="1:3">
      <c r="A157" t="s">
        <v>371</v>
      </c>
      <c r="B157" t="s">
        <v>394</v>
      </c>
      <c r="C157">
        <v>-0.31340310088255202</v>
      </c>
    </row>
    <row r="158" spans="1:3">
      <c r="A158" t="s">
        <v>372</v>
      </c>
      <c r="B158" t="s">
        <v>394</v>
      </c>
      <c r="C158">
        <v>2.6665012095379299</v>
      </c>
    </row>
    <row r="159" spans="1:3">
      <c r="A159" t="s">
        <v>373</v>
      </c>
      <c r="B159" t="s">
        <v>394</v>
      </c>
      <c r="C159">
        <v>-0.34092212261704702</v>
      </c>
    </row>
    <row r="160" spans="1:3">
      <c r="A160" t="s">
        <v>374</v>
      </c>
      <c r="B160" t="s">
        <v>394</v>
      </c>
      <c r="C160">
        <v>-0.34092212261704702</v>
      </c>
    </row>
    <row r="161" spans="1:3">
      <c r="A161" t="s">
        <v>375</v>
      </c>
      <c r="B161" t="s">
        <v>394</v>
      </c>
      <c r="C161">
        <v>-0.33807578066214</v>
      </c>
    </row>
    <row r="162" spans="1:3">
      <c r="A162" t="s">
        <v>376</v>
      </c>
      <c r="B162" t="s">
        <v>394</v>
      </c>
      <c r="C162">
        <v>-0.34092212261704702</v>
      </c>
    </row>
    <row r="163" spans="1:3">
      <c r="A163" t="s">
        <v>377</v>
      </c>
      <c r="B163" t="s">
        <v>394</v>
      </c>
      <c r="C163">
        <v>-0.34092212261704702</v>
      </c>
    </row>
    <row r="164" spans="1:3">
      <c r="A164" t="s">
        <v>368</v>
      </c>
      <c r="B164" t="s">
        <v>395</v>
      </c>
      <c r="C164">
        <v>-0.46695928338241299</v>
      </c>
    </row>
    <row r="165" spans="1:3">
      <c r="A165" t="s">
        <v>370</v>
      </c>
      <c r="B165" t="s">
        <v>395</v>
      </c>
      <c r="C165">
        <v>-0.42792330393775901</v>
      </c>
    </row>
    <row r="166" spans="1:3">
      <c r="A166" t="s">
        <v>371</v>
      </c>
      <c r="B166" t="s">
        <v>395</v>
      </c>
      <c r="C166">
        <v>0.620645476046637</v>
      </c>
    </row>
    <row r="167" spans="1:3">
      <c r="A167" t="s">
        <v>372</v>
      </c>
      <c r="B167" t="s">
        <v>395</v>
      </c>
      <c r="C167">
        <v>2.4756185519191201</v>
      </c>
    </row>
    <row r="168" spans="1:3">
      <c r="A168" t="s">
        <v>373</v>
      </c>
      <c r="B168" t="s">
        <v>395</v>
      </c>
      <c r="C168">
        <v>-0.19929105145088899</v>
      </c>
    </row>
    <row r="169" spans="1:3">
      <c r="A169" t="s">
        <v>374</v>
      </c>
      <c r="B169" t="s">
        <v>395</v>
      </c>
      <c r="C169">
        <v>-0.58557175074171897</v>
      </c>
    </row>
    <row r="170" spans="1:3">
      <c r="A170" t="s">
        <v>375</v>
      </c>
      <c r="B170" t="s">
        <v>395</v>
      </c>
      <c r="C170">
        <v>-0.33315177880277003</v>
      </c>
    </row>
    <row r="171" spans="1:3">
      <c r="A171" t="s">
        <v>376</v>
      </c>
      <c r="B171" t="s">
        <v>395</v>
      </c>
      <c r="C171">
        <v>-0.49425206046932602</v>
      </c>
    </row>
    <row r="172" spans="1:3">
      <c r="A172" t="s">
        <v>377</v>
      </c>
      <c r="B172" t="s">
        <v>395</v>
      </c>
      <c r="C172">
        <v>-0.58911479918088505</v>
      </c>
    </row>
    <row r="173" spans="1:3">
      <c r="A173" t="s">
        <v>368</v>
      </c>
      <c r="B173" t="s">
        <v>396</v>
      </c>
      <c r="C173">
        <v>-0.35651984814675303</v>
      </c>
    </row>
    <row r="174" spans="1:3">
      <c r="A174" t="s">
        <v>370</v>
      </c>
      <c r="B174" t="s">
        <v>396</v>
      </c>
      <c r="C174">
        <v>-0.36578786858561801</v>
      </c>
    </row>
    <row r="175" spans="1:3">
      <c r="A175" t="s">
        <v>371</v>
      </c>
      <c r="B175" t="s">
        <v>396</v>
      </c>
      <c r="C175">
        <v>2.6534678743017301</v>
      </c>
    </row>
    <row r="176" spans="1:3">
      <c r="A176" t="s">
        <v>372</v>
      </c>
      <c r="B176" t="s">
        <v>396</v>
      </c>
      <c r="C176">
        <v>-0.16784901546705</v>
      </c>
    </row>
    <row r="177" spans="1:3">
      <c r="A177" t="s">
        <v>373</v>
      </c>
      <c r="B177" t="s">
        <v>396</v>
      </c>
      <c r="C177">
        <v>-0.19357953478288001</v>
      </c>
    </row>
    <row r="178" spans="1:3">
      <c r="A178" t="s">
        <v>374</v>
      </c>
      <c r="B178" t="s">
        <v>396</v>
      </c>
      <c r="C178">
        <v>-0.38249410978207998</v>
      </c>
    </row>
    <row r="179" spans="1:3">
      <c r="A179" t="s">
        <v>375</v>
      </c>
      <c r="B179" t="s">
        <v>396</v>
      </c>
      <c r="C179">
        <v>-0.35048692981246599</v>
      </c>
    </row>
    <row r="180" spans="1:3">
      <c r="A180" t="s">
        <v>376</v>
      </c>
      <c r="B180" t="s">
        <v>396</v>
      </c>
      <c r="C180">
        <v>-0.33671698189528099</v>
      </c>
    </row>
    <row r="181" spans="1:3">
      <c r="A181" t="s">
        <v>377</v>
      </c>
      <c r="B181" t="s">
        <v>396</v>
      </c>
      <c r="C181">
        <v>-0.500033585829605</v>
      </c>
    </row>
    <row r="182" spans="1:3">
      <c r="A182" t="s">
        <v>368</v>
      </c>
      <c r="B182" t="s">
        <v>397</v>
      </c>
      <c r="C182">
        <v>-0.351478387662642</v>
      </c>
    </row>
    <row r="183" spans="1:3">
      <c r="A183" t="s">
        <v>370</v>
      </c>
      <c r="B183" t="s">
        <v>397</v>
      </c>
      <c r="C183">
        <v>-0.37301234102196801</v>
      </c>
    </row>
    <row r="184" spans="1:3">
      <c r="A184" t="s">
        <v>371</v>
      </c>
      <c r="B184" t="s">
        <v>397</v>
      </c>
      <c r="C184">
        <v>2.6406486051686202</v>
      </c>
    </row>
    <row r="185" spans="1:3">
      <c r="A185" t="s">
        <v>372</v>
      </c>
      <c r="B185" t="s">
        <v>397</v>
      </c>
      <c r="C185">
        <v>-0.301048982166575</v>
      </c>
    </row>
    <row r="186" spans="1:3">
      <c r="A186" t="s">
        <v>373</v>
      </c>
      <c r="B186" t="s">
        <v>397</v>
      </c>
      <c r="C186">
        <v>1.8669070644329301E-2</v>
      </c>
    </row>
    <row r="187" spans="1:3">
      <c r="A187" t="s">
        <v>374</v>
      </c>
      <c r="B187" t="s">
        <v>397</v>
      </c>
      <c r="C187">
        <v>-0.358116862449882</v>
      </c>
    </row>
    <row r="188" spans="1:3">
      <c r="A188" t="s">
        <v>375</v>
      </c>
      <c r="B188" t="s">
        <v>397</v>
      </c>
      <c r="C188">
        <v>-0.38435468446431797</v>
      </c>
    </row>
    <row r="189" spans="1:3">
      <c r="A189" t="s">
        <v>376</v>
      </c>
      <c r="B189" t="s">
        <v>397</v>
      </c>
      <c r="C189">
        <v>-0.45374272517533698</v>
      </c>
    </row>
    <row r="190" spans="1:3">
      <c r="A190" t="s">
        <v>377</v>
      </c>
      <c r="B190" t="s">
        <v>397</v>
      </c>
      <c r="C190">
        <v>-0.43756369287223001</v>
      </c>
    </row>
    <row r="191" spans="1:3">
      <c r="A191" t="s">
        <v>368</v>
      </c>
      <c r="B191" t="s">
        <v>398</v>
      </c>
      <c r="C191">
        <v>-0.72021670869408205</v>
      </c>
    </row>
    <row r="192" spans="1:3">
      <c r="A192" t="s">
        <v>370</v>
      </c>
      <c r="B192" t="s">
        <v>398</v>
      </c>
      <c r="C192">
        <v>-0.63712285446202399</v>
      </c>
    </row>
    <row r="193" spans="1:3">
      <c r="A193" t="s">
        <v>371</v>
      </c>
      <c r="B193" t="s">
        <v>398</v>
      </c>
      <c r="C193">
        <v>2.3257733911047498</v>
      </c>
    </row>
    <row r="194" spans="1:3">
      <c r="A194" t="s">
        <v>372</v>
      </c>
      <c r="B194" t="s">
        <v>398</v>
      </c>
      <c r="C194">
        <v>0.67411357053315202</v>
      </c>
    </row>
    <row r="195" spans="1:3">
      <c r="A195" t="s">
        <v>373</v>
      </c>
      <c r="B195" t="s">
        <v>398</v>
      </c>
      <c r="C195">
        <v>0.256773558365398</v>
      </c>
    </row>
    <row r="196" spans="1:3">
      <c r="A196" t="s">
        <v>374</v>
      </c>
      <c r="B196" t="s">
        <v>398</v>
      </c>
      <c r="C196">
        <v>-0.43416888749528998</v>
      </c>
    </row>
    <row r="197" spans="1:3">
      <c r="A197" t="s">
        <v>375</v>
      </c>
      <c r="B197" t="s">
        <v>398</v>
      </c>
      <c r="C197">
        <v>-8.6970272051182698E-2</v>
      </c>
    </row>
    <row r="198" spans="1:3">
      <c r="A198" t="s">
        <v>376</v>
      </c>
      <c r="B198" t="s">
        <v>398</v>
      </c>
      <c r="C198">
        <v>-0.69223283447509698</v>
      </c>
    </row>
    <row r="199" spans="1:3">
      <c r="A199" t="s">
        <v>377</v>
      </c>
      <c r="B199" t="s">
        <v>398</v>
      </c>
      <c r="C199">
        <v>-0.68594896282562701</v>
      </c>
    </row>
    <row r="200" spans="1:3">
      <c r="A200" t="s">
        <v>368</v>
      </c>
      <c r="B200" t="s">
        <v>399</v>
      </c>
      <c r="C200">
        <v>2.1964708928875898</v>
      </c>
    </row>
    <row r="201" spans="1:3">
      <c r="A201" t="s">
        <v>370</v>
      </c>
      <c r="B201" t="s">
        <v>399</v>
      </c>
      <c r="C201">
        <v>1.1237808902430699</v>
      </c>
    </row>
    <row r="202" spans="1:3">
      <c r="A202" t="s">
        <v>371</v>
      </c>
      <c r="B202" t="s">
        <v>399</v>
      </c>
      <c r="C202">
        <v>-0.480073605905391</v>
      </c>
    </row>
    <row r="203" spans="1:3">
      <c r="A203" t="s">
        <v>372</v>
      </c>
      <c r="B203" t="s">
        <v>399</v>
      </c>
      <c r="C203">
        <v>-0.71863851802223699</v>
      </c>
    </row>
    <row r="204" spans="1:3">
      <c r="A204" t="s">
        <v>373</v>
      </c>
      <c r="B204" t="s">
        <v>399</v>
      </c>
      <c r="C204">
        <v>-0.43907576197493398</v>
      </c>
    </row>
    <row r="205" spans="1:3">
      <c r="A205" t="s">
        <v>374</v>
      </c>
      <c r="B205" t="s">
        <v>399</v>
      </c>
      <c r="C205">
        <v>-0.58534246428411796</v>
      </c>
    </row>
    <row r="206" spans="1:3">
      <c r="A206" t="s">
        <v>375</v>
      </c>
      <c r="B206" t="s">
        <v>399</v>
      </c>
      <c r="C206">
        <v>-0.44762626188906102</v>
      </c>
    </row>
    <row r="207" spans="1:3">
      <c r="A207" t="s">
        <v>376</v>
      </c>
      <c r="B207" t="s">
        <v>399</v>
      </c>
      <c r="C207">
        <v>6.1720093571917302E-3</v>
      </c>
    </row>
    <row r="208" spans="1:3">
      <c r="A208" t="s">
        <v>377</v>
      </c>
      <c r="B208" t="s">
        <v>399</v>
      </c>
      <c r="C208">
        <v>-0.65566718041210204</v>
      </c>
    </row>
    <row r="209" spans="1:3">
      <c r="A209" t="s">
        <v>368</v>
      </c>
      <c r="B209" t="s">
        <v>400</v>
      </c>
      <c r="C209">
        <v>2.1696133749568398</v>
      </c>
    </row>
    <row r="210" spans="1:3">
      <c r="A210" t="s">
        <v>370</v>
      </c>
      <c r="B210" t="s">
        <v>400</v>
      </c>
      <c r="C210">
        <v>1.1848802901573601</v>
      </c>
    </row>
    <row r="211" spans="1:3">
      <c r="A211" t="s">
        <v>371</v>
      </c>
      <c r="B211" t="s">
        <v>400</v>
      </c>
      <c r="C211">
        <v>-0.45571484004471302</v>
      </c>
    </row>
    <row r="212" spans="1:3">
      <c r="A212" t="s">
        <v>372</v>
      </c>
      <c r="B212" t="s">
        <v>400</v>
      </c>
      <c r="C212">
        <v>-0.68638747054778804</v>
      </c>
    </row>
    <row r="213" spans="1:3">
      <c r="A213" t="s">
        <v>373</v>
      </c>
      <c r="B213" t="s">
        <v>400</v>
      </c>
      <c r="C213">
        <v>-0.33529803145223802</v>
      </c>
    </row>
    <row r="214" spans="1:3">
      <c r="A214" t="s">
        <v>374</v>
      </c>
      <c r="B214" t="s">
        <v>400</v>
      </c>
      <c r="C214">
        <v>-0.676982925011679</v>
      </c>
    </row>
    <row r="215" spans="1:3">
      <c r="A215" t="s">
        <v>375</v>
      </c>
      <c r="B215" t="s">
        <v>400</v>
      </c>
      <c r="C215">
        <v>-0.40410924452761499</v>
      </c>
    </row>
    <row r="216" spans="1:3">
      <c r="A216" t="s">
        <v>376</v>
      </c>
      <c r="B216" t="s">
        <v>400</v>
      </c>
      <c r="C216">
        <v>-0.115875714632586</v>
      </c>
    </row>
    <row r="217" spans="1:3">
      <c r="A217" t="s">
        <v>377</v>
      </c>
      <c r="B217" t="s">
        <v>400</v>
      </c>
      <c r="C217">
        <v>-0.68012543889758104</v>
      </c>
    </row>
    <row r="218" spans="1:3">
      <c r="A218" t="s">
        <v>368</v>
      </c>
      <c r="B218" t="s">
        <v>401</v>
      </c>
      <c r="C218">
        <v>1.9168488055133499</v>
      </c>
    </row>
    <row r="219" spans="1:3">
      <c r="A219" t="s">
        <v>370</v>
      </c>
      <c r="B219" t="s">
        <v>401</v>
      </c>
      <c r="C219">
        <v>1.31384750843014</v>
      </c>
    </row>
    <row r="220" spans="1:3">
      <c r="A220" t="s">
        <v>371</v>
      </c>
      <c r="B220" t="s">
        <v>401</v>
      </c>
      <c r="C220">
        <v>-0.61236909217282398</v>
      </c>
    </row>
    <row r="221" spans="1:3">
      <c r="A221" t="s">
        <v>372</v>
      </c>
      <c r="B221" t="s">
        <v>401</v>
      </c>
      <c r="C221">
        <v>-0.67874004019804002</v>
      </c>
    </row>
    <row r="222" spans="1:3">
      <c r="A222" t="s">
        <v>373</v>
      </c>
      <c r="B222" t="s">
        <v>401</v>
      </c>
      <c r="C222">
        <v>0.48059340851321197</v>
      </c>
    </row>
    <row r="223" spans="1:3">
      <c r="A223" t="s">
        <v>374</v>
      </c>
      <c r="B223" t="s">
        <v>401</v>
      </c>
      <c r="C223">
        <v>-0.66217618915667598</v>
      </c>
    </row>
    <row r="224" spans="1:3">
      <c r="A224" t="s">
        <v>375</v>
      </c>
      <c r="B224" t="s">
        <v>401</v>
      </c>
      <c r="C224">
        <v>-0.37945086419679203</v>
      </c>
    </row>
    <row r="225" spans="1:3">
      <c r="A225" t="s">
        <v>376</v>
      </c>
      <c r="B225" t="s">
        <v>401</v>
      </c>
      <c r="C225">
        <v>-0.69866344047559903</v>
      </c>
    </row>
    <row r="226" spans="1:3">
      <c r="A226" t="s">
        <v>377</v>
      </c>
      <c r="B226" t="s">
        <v>401</v>
      </c>
      <c r="C226">
        <v>-0.67989009625677199</v>
      </c>
    </row>
    <row r="227" spans="1:3">
      <c r="A227" t="s">
        <v>368</v>
      </c>
      <c r="B227" t="s">
        <v>402</v>
      </c>
      <c r="C227">
        <v>2.4810712564103299</v>
      </c>
    </row>
    <row r="228" spans="1:3">
      <c r="A228" t="s">
        <v>370</v>
      </c>
      <c r="B228" t="s">
        <v>402</v>
      </c>
      <c r="C228">
        <v>0.56194564567898897</v>
      </c>
    </row>
    <row r="229" spans="1:3">
      <c r="A229" t="s">
        <v>371</v>
      </c>
      <c r="B229" t="s">
        <v>402</v>
      </c>
      <c r="C229">
        <v>-0.51613625323178303</v>
      </c>
    </row>
    <row r="230" spans="1:3">
      <c r="A230" t="s">
        <v>372</v>
      </c>
      <c r="B230" t="s">
        <v>402</v>
      </c>
      <c r="C230">
        <v>-0.56298459998136097</v>
      </c>
    </row>
    <row r="231" spans="1:3">
      <c r="A231" t="s">
        <v>373</v>
      </c>
      <c r="B231" t="s">
        <v>402</v>
      </c>
      <c r="C231">
        <v>-0.29750469942674401</v>
      </c>
    </row>
    <row r="232" spans="1:3">
      <c r="A232" t="s">
        <v>374</v>
      </c>
      <c r="B232" t="s">
        <v>402</v>
      </c>
      <c r="C232">
        <v>-0.51677825830728696</v>
      </c>
    </row>
    <row r="233" spans="1:3">
      <c r="A233" t="s">
        <v>375</v>
      </c>
      <c r="B233" t="s">
        <v>402</v>
      </c>
      <c r="C233">
        <v>-6.7981075927245296E-2</v>
      </c>
    </row>
    <row r="234" spans="1:3">
      <c r="A234" t="s">
        <v>376</v>
      </c>
      <c r="B234" t="s">
        <v>402</v>
      </c>
      <c r="C234">
        <v>-0.54062771618156302</v>
      </c>
    </row>
    <row r="235" spans="1:3">
      <c r="A235" t="s">
        <v>377</v>
      </c>
      <c r="B235" t="s">
        <v>402</v>
      </c>
      <c r="C235">
        <v>-0.54100429903333502</v>
      </c>
    </row>
    <row r="236" spans="1:3">
      <c r="A236" t="s">
        <v>368</v>
      </c>
      <c r="B236" t="s">
        <v>403</v>
      </c>
      <c r="C236">
        <v>2.1882040626283001</v>
      </c>
    </row>
    <row r="237" spans="1:3">
      <c r="A237" t="s">
        <v>370</v>
      </c>
      <c r="B237" t="s">
        <v>403</v>
      </c>
      <c r="C237">
        <v>0.79107241389707295</v>
      </c>
    </row>
    <row r="238" spans="1:3">
      <c r="A238" t="s">
        <v>371</v>
      </c>
      <c r="B238" t="s">
        <v>403</v>
      </c>
      <c r="C238">
        <v>-0.71723026818595903</v>
      </c>
    </row>
    <row r="239" spans="1:3">
      <c r="A239" t="s">
        <v>372</v>
      </c>
      <c r="B239" t="s">
        <v>403</v>
      </c>
      <c r="C239">
        <v>-0.75414383880107405</v>
      </c>
    </row>
    <row r="240" spans="1:3">
      <c r="A240" t="s">
        <v>373</v>
      </c>
      <c r="B240" t="s">
        <v>403</v>
      </c>
      <c r="C240">
        <v>-5.2929530784775997E-2</v>
      </c>
    </row>
    <row r="241" spans="1:3">
      <c r="A241" t="s">
        <v>374</v>
      </c>
      <c r="B241" t="s">
        <v>403</v>
      </c>
      <c r="C241">
        <v>-0.69026189405333804</v>
      </c>
    </row>
    <row r="242" spans="1:3">
      <c r="A242" t="s">
        <v>375</v>
      </c>
      <c r="B242" t="s">
        <v>403</v>
      </c>
      <c r="C242">
        <v>0.476746201361268</v>
      </c>
    </row>
    <row r="243" spans="1:3">
      <c r="A243" t="s">
        <v>376</v>
      </c>
      <c r="B243" t="s">
        <v>403</v>
      </c>
      <c r="C243">
        <v>-0.73399230991767395</v>
      </c>
    </row>
    <row r="244" spans="1:3">
      <c r="A244" t="s">
        <v>377</v>
      </c>
      <c r="B244" t="s">
        <v>403</v>
      </c>
      <c r="C244">
        <v>-0.50746483614381599</v>
      </c>
    </row>
    <row r="245" spans="1:3">
      <c r="A245" t="s">
        <v>368</v>
      </c>
      <c r="B245" t="s">
        <v>404</v>
      </c>
      <c r="C245">
        <v>2.0071067921019301</v>
      </c>
    </row>
    <row r="246" spans="1:3">
      <c r="A246" t="s">
        <v>370</v>
      </c>
      <c r="B246" t="s">
        <v>404</v>
      </c>
      <c r="C246">
        <v>0.42935490757997202</v>
      </c>
    </row>
    <row r="247" spans="1:3">
      <c r="A247" t="s">
        <v>371</v>
      </c>
      <c r="B247" t="s">
        <v>404</v>
      </c>
      <c r="C247">
        <v>-0.55113783558918406</v>
      </c>
    </row>
    <row r="248" spans="1:3">
      <c r="A248" t="s">
        <v>372</v>
      </c>
      <c r="B248" t="s">
        <v>404</v>
      </c>
      <c r="C248">
        <v>-0.72480461981104904</v>
      </c>
    </row>
    <row r="249" spans="1:3">
      <c r="A249" t="s">
        <v>373</v>
      </c>
      <c r="B249" t="s">
        <v>404</v>
      </c>
      <c r="C249">
        <v>0.43003599847576401</v>
      </c>
    </row>
    <row r="250" spans="1:3">
      <c r="A250" t="s">
        <v>374</v>
      </c>
      <c r="B250" t="s">
        <v>404</v>
      </c>
      <c r="C250">
        <v>-0.62754067385192802</v>
      </c>
    </row>
    <row r="251" spans="1:3">
      <c r="A251" t="s">
        <v>375</v>
      </c>
      <c r="B251" t="s">
        <v>404</v>
      </c>
      <c r="C251">
        <v>0.85378846370556505</v>
      </c>
    </row>
    <row r="252" spans="1:3">
      <c r="A252" t="s">
        <v>376</v>
      </c>
      <c r="B252" t="s">
        <v>404</v>
      </c>
      <c r="C252">
        <v>-0.90949923786996201</v>
      </c>
    </row>
    <row r="253" spans="1:3">
      <c r="A253" t="s">
        <v>377</v>
      </c>
      <c r="B253" t="s">
        <v>404</v>
      </c>
      <c r="C253">
        <v>-0.90730379474110501</v>
      </c>
    </row>
  </sheetData>
  <mergeCells count="6">
    <mergeCell ref="F42:J42"/>
    <mergeCell ref="N1:P1"/>
    <mergeCell ref="F1:K1"/>
    <mergeCell ref="F21:J21"/>
    <mergeCell ref="F28:J28"/>
    <mergeCell ref="F35:J35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36340-4FF5-D545-B8E6-5E3848D9232A}">
  <dimension ref="A1:K81"/>
  <sheetViews>
    <sheetView workbookViewId="0">
      <selection activeCell="F12" sqref="F12:K13"/>
    </sheetView>
  </sheetViews>
  <sheetFormatPr baseColWidth="10" defaultRowHeight="16"/>
  <cols>
    <col min="1" max="3" width="20.83203125" customWidth="1"/>
    <col min="5" max="5" width="41.6640625" bestFit="1" customWidth="1"/>
  </cols>
  <sheetData>
    <row r="1" spans="1:11" ht="17">
      <c r="A1" t="s">
        <v>284</v>
      </c>
      <c r="B1" t="s">
        <v>145</v>
      </c>
      <c r="C1" t="s">
        <v>285</v>
      </c>
      <c r="F1" t="s">
        <v>427</v>
      </c>
      <c r="G1" t="s">
        <v>426</v>
      </c>
      <c r="H1" t="s">
        <v>425</v>
      </c>
      <c r="I1" t="s">
        <v>442</v>
      </c>
      <c r="K1" s="1"/>
    </row>
    <row r="2" spans="1:11" ht="17">
      <c r="A2" t="s">
        <v>422</v>
      </c>
      <c r="B2" t="s">
        <v>423</v>
      </c>
      <c r="C2">
        <v>-1.05913557093238</v>
      </c>
      <c r="E2" t="s">
        <v>443</v>
      </c>
      <c r="F2">
        <v>0</v>
      </c>
      <c r="G2">
        <v>7.3569483451479298</v>
      </c>
      <c r="H2">
        <v>5.5265799227360102</v>
      </c>
      <c r="I2">
        <v>1.5409290878542901</v>
      </c>
      <c r="K2" s="1"/>
    </row>
    <row r="3" spans="1:11" ht="17">
      <c r="A3" t="s">
        <v>424</v>
      </c>
      <c r="B3" t="s">
        <v>423</v>
      </c>
      <c r="C3">
        <v>-0.98940035621683597</v>
      </c>
      <c r="E3" t="s">
        <v>444</v>
      </c>
      <c r="F3">
        <v>8.4454970835808592</v>
      </c>
      <c r="G3">
        <v>0</v>
      </c>
      <c r="H3">
        <v>0</v>
      </c>
      <c r="I3">
        <v>0</v>
      </c>
      <c r="K3" s="1"/>
    </row>
    <row r="4" spans="1:11" ht="17">
      <c r="A4" t="s">
        <v>425</v>
      </c>
      <c r="B4" t="s">
        <v>423</v>
      </c>
      <c r="C4">
        <v>0.70344663624349402</v>
      </c>
      <c r="E4" t="s">
        <v>445</v>
      </c>
      <c r="F4">
        <v>26.947472535527901</v>
      </c>
      <c r="G4">
        <v>0</v>
      </c>
      <c r="H4">
        <v>0</v>
      </c>
      <c r="I4">
        <v>0</v>
      </c>
      <c r="K4" s="1"/>
    </row>
    <row r="5" spans="1:11" ht="17">
      <c r="A5" t="s">
        <v>426</v>
      </c>
      <c r="B5" t="s">
        <v>423</v>
      </c>
      <c r="C5">
        <v>1.17246914335571</v>
      </c>
      <c r="E5" t="s">
        <v>446</v>
      </c>
      <c r="F5">
        <v>20.898952774893601</v>
      </c>
      <c r="G5">
        <v>0</v>
      </c>
      <c r="H5">
        <v>0</v>
      </c>
      <c r="I5">
        <v>0</v>
      </c>
      <c r="K5" s="1"/>
    </row>
    <row r="6" spans="1:11" ht="17">
      <c r="A6" t="s">
        <v>427</v>
      </c>
      <c r="B6" t="s">
        <v>423</v>
      </c>
      <c r="C6">
        <v>0.17262014755000599</v>
      </c>
      <c r="E6" t="s">
        <v>447</v>
      </c>
      <c r="F6">
        <v>24.183652760669499</v>
      </c>
      <c r="G6">
        <v>0</v>
      </c>
      <c r="H6">
        <v>0</v>
      </c>
      <c r="I6">
        <v>0</v>
      </c>
      <c r="K6" s="1"/>
    </row>
    <row r="7" spans="1:11">
      <c r="A7" t="s">
        <v>422</v>
      </c>
      <c r="B7" t="s">
        <v>428</v>
      </c>
      <c r="C7">
        <v>-0.97224302781774496</v>
      </c>
      <c r="E7" t="s">
        <v>448</v>
      </c>
      <c r="F7">
        <v>12.4385649823635</v>
      </c>
      <c r="G7">
        <v>0</v>
      </c>
      <c r="H7">
        <v>0</v>
      </c>
      <c r="I7">
        <v>0</v>
      </c>
    </row>
    <row r="8" spans="1:11">
      <c r="A8" t="s">
        <v>424</v>
      </c>
      <c r="B8" t="s">
        <v>428</v>
      </c>
      <c r="C8">
        <v>-0.146971679514354</v>
      </c>
      <c r="E8" t="s">
        <v>449</v>
      </c>
      <c r="F8">
        <v>3.8724926053176199</v>
      </c>
      <c r="G8">
        <v>0</v>
      </c>
      <c r="H8">
        <v>1.4476550849388199</v>
      </c>
      <c r="I8">
        <v>3.1904433485841999</v>
      </c>
    </row>
    <row r="9" spans="1:11">
      <c r="A9" t="s">
        <v>425</v>
      </c>
      <c r="B9" t="s">
        <v>428</v>
      </c>
      <c r="C9">
        <v>0.52973424809679903</v>
      </c>
      <c r="E9" t="s">
        <v>450</v>
      </c>
      <c r="F9">
        <v>0</v>
      </c>
      <c r="G9">
        <v>9.1412240747495108</v>
      </c>
      <c r="H9">
        <v>5.1503896177609301</v>
      </c>
      <c r="I9">
        <v>6.2061230274828603</v>
      </c>
    </row>
    <row r="10" spans="1:11">
      <c r="A10" t="s">
        <v>426</v>
      </c>
      <c r="B10" t="s">
        <v>428</v>
      </c>
      <c r="C10">
        <v>1.4302535146046</v>
      </c>
    </row>
    <row r="11" spans="1:11">
      <c r="A11" t="s">
        <v>427</v>
      </c>
      <c r="B11" t="s">
        <v>428</v>
      </c>
      <c r="C11">
        <v>-0.84077305536930003</v>
      </c>
    </row>
    <row r="12" spans="1:11">
      <c r="A12" t="s">
        <v>422</v>
      </c>
      <c r="B12" t="s">
        <v>310</v>
      </c>
      <c r="C12">
        <v>-0.43775080828693602</v>
      </c>
      <c r="F12" s="11" t="s">
        <v>343</v>
      </c>
      <c r="G12" s="11"/>
      <c r="H12" s="11"/>
      <c r="I12" s="11"/>
      <c r="J12" s="11"/>
      <c r="K12" s="11"/>
    </row>
    <row r="13" spans="1:11" ht="17">
      <c r="A13" t="s">
        <v>424</v>
      </c>
      <c r="B13" t="s">
        <v>310</v>
      </c>
      <c r="C13">
        <v>-0.44019592733649698</v>
      </c>
      <c r="E13" s="1"/>
      <c r="F13" t="s">
        <v>335</v>
      </c>
      <c r="G13" t="s">
        <v>336</v>
      </c>
      <c r="H13" t="s">
        <v>8</v>
      </c>
      <c r="I13" t="s">
        <v>33</v>
      </c>
      <c r="J13" t="s">
        <v>10</v>
      </c>
      <c r="K13" t="s">
        <v>11</v>
      </c>
    </row>
    <row r="14" spans="1:11">
      <c r="A14" t="s">
        <v>425</v>
      </c>
      <c r="B14" t="s">
        <v>310</v>
      </c>
      <c r="C14">
        <v>-0.45297648401782498</v>
      </c>
      <c r="E14" t="s">
        <v>427</v>
      </c>
      <c r="F14">
        <v>96</v>
      </c>
      <c r="G14">
        <v>370</v>
      </c>
      <c r="H14">
        <v>49</v>
      </c>
      <c r="I14">
        <v>62</v>
      </c>
      <c r="J14">
        <v>6</v>
      </c>
      <c r="K14">
        <v>26</v>
      </c>
    </row>
    <row r="15" spans="1:11">
      <c r="A15" t="s">
        <v>426</v>
      </c>
      <c r="B15" t="s">
        <v>310</v>
      </c>
      <c r="C15">
        <v>-0.457867320643911</v>
      </c>
      <c r="E15" t="s">
        <v>426</v>
      </c>
      <c r="F15">
        <v>1343</v>
      </c>
      <c r="G15">
        <v>1771</v>
      </c>
      <c r="H15">
        <v>20</v>
      </c>
      <c r="I15">
        <v>114</v>
      </c>
      <c r="J15">
        <v>14</v>
      </c>
      <c r="K15">
        <v>15</v>
      </c>
    </row>
    <row r="16" spans="1:11">
      <c r="A16" t="s">
        <v>427</v>
      </c>
      <c r="B16" t="s">
        <v>310</v>
      </c>
      <c r="C16">
        <v>1.78879054028517</v>
      </c>
      <c r="E16" t="s">
        <v>425</v>
      </c>
      <c r="F16">
        <v>805</v>
      </c>
      <c r="G16">
        <v>1913</v>
      </c>
      <c r="H16">
        <v>493</v>
      </c>
      <c r="I16">
        <v>1919</v>
      </c>
      <c r="J16">
        <v>41</v>
      </c>
      <c r="K16">
        <v>292</v>
      </c>
    </row>
    <row r="17" spans="1:11">
      <c r="A17" t="s">
        <v>422</v>
      </c>
      <c r="B17" t="s">
        <v>429</v>
      </c>
      <c r="C17">
        <v>-0.562121571544696</v>
      </c>
      <c r="E17" t="s">
        <v>424</v>
      </c>
      <c r="F17">
        <v>40</v>
      </c>
      <c r="G17">
        <v>456</v>
      </c>
      <c r="H17">
        <v>257</v>
      </c>
      <c r="I17">
        <v>605</v>
      </c>
      <c r="J17">
        <v>2</v>
      </c>
      <c r="K17">
        <v>469</v>
      </c>
    </row>
    <row r="18" spans="1:11">
      <c r="A18" t="s">
        <v>424</v>
      </c>
      <c r="B18" t="s">
        <v>429</v>
      </c>
      <c r="C18">
        <v>-0.53444885401343101</v>
      </c>
      <c r="E18" t="s">
        <v>422</v>
      </c>
      <c r="F18">
        <v>112</v>
      </c>
      <c r="G18">
        <v>652</v>
      </c>
      <c r="H18">
        <v>1337</v>
      </c>
      <c r="I18">
        <v>1869</v>
      </c>
      <c r="J18">
        <v>13</v>
      </c>
      <c r="K18">
        <v>851</v>
      </c>
    </row>
    <row r="19" spans="1:11">
      <c r="A19" t="s">
        <v>425</v>
      </c>
      <c r="B19" t="s">
        <v>429</v>
      </c>
      <c r="C19">
        <v>-0.34244876043667299</v>
      </c>
      <c r="E19" t="s">
        <v>12</v>
      </c>
      <c r="F19">
        <f>SUM(F14:F18)</f>
        <v>2396</v>
      </c>
      <c r="G19">
        <f t="shared" ref="G19:K19" si="0">SUM(G14:G18)</f>
        <v>5162</v>
      </c>
      <c r="H19">
        <f t="shared" si="0"/>
        <v>2156</v>
      </c>
      <c r="I19">
        <f t="shared" si="0"/>
        <v>4569</v>
      </c>
      <c r="J19">
        <f t="shared" si="0"/>
        <v>76</v>
      </c>
      <c r="K19">
        <f t="shared" si="0"/>
        <v>1653</v>
      </c>
    </row>
    <row r="20" spans="1:11">
      <c r="A20" t="s">
        <v>426</v>
      </c>
      <c r="B20" t="s">
        <v>429</v>
      </c>
      <c r="C20">
        <v>-0.34014235431659101</v>
      </c>
    </row>
    <row r="21" spans="1:11">
      <c r="A21" t="s">
        <v>427</v>
      </c>
      <c r="B21" t="s">
        <v>429</v>
      </c>
      <c r="C21">
        <v>1.7791615403113901</v>
      </c>
    </row>
    <row r="22" spans="1:11">
      <c r="A22" t="s">
        <v>422</v>
      </c>
      <c r="B22" t="s">
        <v>430</v>
      </c>
      <c r="C22">
        <v>-0.60963277579625497</v>
      </c>
    </row>
    <row r="23" spans="1:11">
      <c r="A23" t="s">
        <v>424</v>
      </c>
      <c r="B23" t="s">
        <v>430</v>
      </c>
      <c r="C23">
        <v>-0.62935834361086895</v>
      </c>
    </row>
    <row r="24" spans="1:11">
      <c r="A24" t="s">
        <v>425</v>
      </c>
      <c r="B24" t="s">
        <v>430</v>
      </c>
      <c r="C24">
        <v>-0.32700541231117197</v>
      </c>
    </row>
    <row r="25" spans="1:11">
      <c r="A25" t="s">
        <v>426</v>
      </c>
      <c r="B25" t="s">
        <v>430</v>
      </c>
      <c r="C25">
        <v>-0.191463340784405</v>
      </c>
    </row>
    <row r="26" spans="1:11">
      <c r="A26" t="s">
        <v>427</v>
      </c>
      <c r="B26" t="s">
        <v>430</v>
      </c>
      <c r="C26">
        <v>1.7574598725027</v>
      </c>
    </row>
    <row r="27" spans="1:11">
      <c r="A27" t="s">
        <v>422</v>
      </c>
      <c r="B27" t="s">
        <v>431</v>
      </c>
      <c r="C27">
        <v>-1.0104998833466701</v>
      </c>
    </row>
    <row r="28" spans="1:11">
      <c r="A28" t="s">
        <v>424</v>
      </c>
      <c r="B28" t="s">
        <v>431</v>
      </c>
      <c r="C28">
        <v>-1.0119576774649901</v>
      </c>
    </row>
    <row r="29" spans="1:11">
      <c r="A29" t="s">
        <v>425</v>
      </c>
      <c r="B29" t="s">
        <v>431</v>
      </c>
      <c r="C29">
        <v>1.0920967390304901</v>
      </c>
    </row>
    <row r="30" spans="1:11">
      <c r="A30" t="s">
        <v>426</v>
      </c>
      <c r="B30" t="s">
        <v>431</v>
      </c>
      <c r="C30">
        <v>0.87099485618691297</v>
      </c>
    </row>
    <row r="31" spans="1:11">
      <c r="A31" t="s">
        <v>427</v>
      </c>
      <c r="B31" t="s">
        <v>431</v>
      </c>
      <c r="C31">
        <v>5.9365965594260599E-2</v>
      </c>
    </row>
    <row r="32" spans="1:11">
      <c r="A32" t="s">
        <v>422</v>
      </c>
      <c r="B32" t="s">
        <v>432</v>
      </c>
      <c r="C32">
        <v>-1.1025644455232799</v>
      </c>
    </row>
    <row r="33" spans="1:3">
      <c r="A33" t="s">
        <v>424</v>
      </c>
      <c r="B33" t="s">
        <v>432</v>
      </c>
      <c r="C33">
        <v>-0.914790504904339</v>
      </c>
    </row>
    <row r="34" spans="1:3">
      <c r="A34" t="s">
        <v>425</v>
      </c>
      <c r="B34" t="s">
        <v>432</v>
      </c>
      <c r="C34">
        <v>1.2422778339326701</v>
      </c>
    </row>
    <row r="35" spans="1:3">
      <c r="A35" t="s">
        <v>426</v>
      </c>
      <c r="B35" t="s">
        <v>432</v>
      </c>
      <c r="C35">
        <v>0.615445875667614</v>
      </c>
    </row>
    <row r="36" spans="1:3">
      <c r="A36" t="s">
        <v>427</v>
      </c>
      <c r="B36" t="s">
        <v>432</v>
      </c>
      <c r="C36">
        <v>0.15963124082733399</v>
      </c>
    </row>
    <row r="37" spans="1:3">
      <c r="A37" t="s">
        <v>422</v>
      </c>
      <c r="B37" t="s">
        <v>433</v>
      </c>
      <c r="C37">
        <v>-0.60906652078599099</v>
      </c>
    </row>
    <row r="38" spans="1:3">
      <c r="A38" t="s">
        <v>424</v>
      </c>
      <c r="B38" t="s">
        <v>433</v>
      </c>
      <c r="C38">
        <v>-0.42978338454222798</v>
      </c>
    </row>
    <row r="39" spans="1:3">
      <c r="A39" t="s">
        <v>425</v>
      </c>
      <c r="B39" t="s">
        <v>433</v>
      </c>
      <c r="C39">
        <v>-0.29300899803750802</v>
      </c>
    </row>
    <row r="40" spans="1:3">
      <c r="A40" t="s">
        <v>426</v>
      </c>
      <c r="B40" t="s">
        <v>433</v>
      </c>
      <c r="C40">
        <v>1.7775826965080801</v>
      </c>
    </row>
    <row r="41" spans="1:3">
      <c r="A41" t="s">
        <v>427</v>
      </c>
      <c r="B41" t="s">
        <v>433</v>
      </c>
      <c r="C41">
        <v>-0.44572379314235</v>
      </c>
    </row>
    <row r="42" spans="1:3">
      <c r="A42" t="s">
        <v>422</v>
      </c>
      <c r="B42" t="s">
        <v>434</v>
      </c>
      <c r="C42">
        <v>-0.64924359295076295</v>
      </c>
    </row>
    <row r="43" spans="1:3">
      <c r="A43" t="s">
        <v>424</v>
      </c>
      <c r="B43" t="s">
        <v>434</v>
      </c>
      <c r="C43">
        <v>-0.56640814928221805</v>
      </c>
    </row>
    <row r="44" spans="1:3">
      <c r="A44" t="s">
        <v>425</v>
      </c>
      <c r="B44" t="s">
        <v>434</v>
      </c>
      <c r="C44">
        <v>-0.189939066797497</v>
      </c>
    </row>
    <row r="45" spans="1:3">
      <c r="A45" t="s">
        <v>426</v>
      </c>
      <c r="B45" t="s">
        <v>434</v>
      </c>
      <c r="C45">
        <v>1.75961728050184</v>
      </c>
    </row>
    <row r="46" spans="1:3">
      <c r="A46" t="s">
        <v>427</v>
      </c>
      <c r="B46" t="s">
        <v>434</v>
      </c>
      <c r="C46">
        <v>-0.35402647147136601</v>
      </c>
    </row>
    <row r="47" spans="1:3">
      <c r="A47" t="s">
        <v>422</v>
      </c>
      <c r="B47" t="s">
        <v>435</v>
      </c>
      <c r="C47">
        <v>1.1808354307601301</v>
      </c>
    </row>
    <row r="48" spans="1:3">
      <c r="A48" t="s">
        <v>424</v>
      </c>
      <c r="B48" t="s">
        <v>435</v>
      </c>
      <c r="C48">
        <v>1.0052583550406</v>
      </c>
    </row>
    <row r="49" spans="1:3">
      <c r="A49" t="s">
        <v>425</v>
      </c>
      <c r="B49" t="s">
        <v>435</v>
      </c>
      <c r="C49">
        <v>-0.75824368708517398</v>
      </c>
    </row>
    <row r="50" spans="1:3">
      <c r="A50" t="s">
        <v>426</v>
      </c>
      <c r="B50" t="s">
        <v>435</v>
      </c>
      <c r="C50">
        <v>-0.69427964433439204</v>
      </c>
    </row>
    <row r="51" spans="1:3">
      <c r="A51" t="s">
        <v>427</v>
      </c>
      <c r="B51" t="s">
        <v>435</v>
      </c>
      <c r="C51">
        <v>-0.73357045438116597</v>
      </c>
    </row>
    <row r="52" spans="1:3">
      <c r="A52" t="s">
        <v>422</v>
      </c>
      <c r="B52" t="s">
        <v>436</v>
      </c>
      <c r="C52">
        <v>1.02715294982177</v>
      </c>
    </row>
    <row r="53" spans="1:3">
      <c r="A53" t="s">
        <v>424</v>
      </c>
      <c r="B53" t="s">
        <v>436</v>
      </c>
      <c r="C53">
        <v>1.15077782541283</v>
      </c>
    </row>
    <row r="54" spans="1:3">
      <c r="A54" t="s">
        <v>425</v>
      </c>
      <c r="B54" t="s">
        <v>436</v>
      </c>
      <c r="C54">
        <v>-0.82233986410664694</v>
      </c>
    </row>
    <row r="55" spans="1:3">
      <c r="A55" t="s">
        <v>426</v>
      </c>
      <c r="B55" t="s">
        <v>436</v>
      </c>
      <c r="C55">
        <v>-0.79095685124571902</v>
      </c>
    </row>
    <row r="56" spans="1:3">
      <c r="A56" t="s">
        <v>427</v>
      </c>
      <c r="B56" t="s">
        <v>436</v>
      </c>
      <c r="C56">
        <v>-0.56463405988222803</v>
      </c>
    </row>
    <row r="57" spans="1:3">
      <c r="A57" t="s">
        <v>422</v>
      </c>
      <c r="B57" t="s">
        <v>437</v>
      </c>
      <c r="C57">
        <v>1.7799985113061001</v>
      </c>
    </row>
    <row r="58" spans="1:3">
      <c r="A58" t="s">
        <v>424</v>
      </c>
      <c r="B58" t="s">
        <v>437</v>
      </c>
      <c r="C58">
        <v>-0.39732926015289999</v>
      </c>
    </row>
    <row r="59" spans="1:3">
      <c r="A59" t="s">
        <v>425</v>
      </c>
      <c r="B59" t="s">
        <v>437</v>
      </c>
      <c r="C59">
        <v>-0.39649640942908698</v>
      </c>
    </row>
    <row r="60" spans="1:3">
      <c r="A60" t="s">
        <v>426</v>
      </c>
      <c r="B60" t="s">
        <v>437</v>
      </c>
      <c r="C60">
        <v>-0.61608422410904795</v>
      </c>
    </row>
    <row r="61" spans="1:3">
      <c r="A61" t="s">
        <v>427</v>
      </c>
      <c r="B61" t="s">
        <v>437</v>
      </c>
      <c r="C61">
        <v>-0.37008861761506001</v>
      </c>
    </row>
    <row r="62" spans="1:3">
      <c r="A62" t="s">
        <v>422</v>
      </c>
      <c r="B62" t="s">
        <v>438</v>
      </c>
      <c r="C62">
        <v>1.77003441563372</v>
      </c>
    </row>
    <row r="63" spans="1:3">
      <c r="A63" t="s">
        <v>424</v>
      </c>
      <c r="B63" t="s">
        <v>438</v>
      </c>
      <c r="C63">
        <v>-0.56777698804735799</v>
      </c>
    </row>
    <row r="64" spans="1:3">
      <c r="A64" t="s">
        <v>425</v>
      </c>
      <c r="B64" t="s">
        <v>438</v>
      </c>
      <c r="C64">
        <v>-0.30275563189169002</v>
      </c>
    </row>
    <row r="65" spans="1:3">
      <c r="A65" t="s">
        <v>426</v>
      </c>
      <c r="B65" t="s">
        <v>438</v>
      </c>
      <c r="C65">
        <v>-0.60530594669655302</v>
      </c>
    </row>
    <row r="66" spans="1:3">
      <c r="A66" t="s">
        <v>427</v>
      </c>
      <c r="B66" t="s">
        <v>438</v>
      </c>
      <c r="C66">
        <v>-0.29419584899811702</v>
      </c>
    </row>
    <row r="67" spans="1:3">
      <c r="A67" t="s">
        <v>422</v>
      </c>
      <c r="B67" t="s">
        <v>439</v>
      </c>
      <c r="C67">
        <v>1.77962680093228</v>
      </c>
    </row>
    <row r="68" spans="1:3">
      <c r="A68" t="s">
        <v>424</v>
      </c>
      <c r="B68" t="s">
        <v>439</v>
      </c>
      <c r="C68">
        <v>-0.38187253183203301</v>
      </c>
    </row>
    <row r="69" spans="1:3">
      <c r="A69" t="s">
        <v>425</v>
      </c>
      <c r="B69" t="s">
        <v>439</v>
      </c>
      <c r="C69">
        <v>-0.420568095016985</v>
      </c>
    </row>
    <row r="70" spans="1:3">
      <c r="A70" t="s">
        <v>426</v>
      </c>
      <c r="B70" t="s">
        <v>439</v>
      </c>
      <c r="C70">
        <v>-0.61661239589732797</v>
      </c>
    </row>
    <row r="71" spans="1:3">
      <c r="A71" t="s">
        <v>427</v>
      </c>
      <c r="B71" t="s">
        <v>439</v>
      </c>
      <c r="C71">
        <v>-0.360573778185933</v>
      </c>
    </row>
    <row r="72" spans="1:3">
      <c r="A72" t="s">
        <v>422</v>
      </c>
      <c r="B72" t="s">
        <v>440</v>
      </c>
      <c r="C72">
        <v>-0.29381511719541697</v>
      </c>
    </row>
    <row r="73" spans="1:3">
      <c r="A73" t="s">
        <v>424</v>
      </c>
      <c r="B73" t="s">
        <v>440</v>
      </c>
      <c r="C73">
        <v>1.77240459669517</v>
      </c>
    </row>
    <row r="74" spans="1:3">
      <c r="A74" t="s">
        <v>425</v>
      </c>
      <c r="B74" t="s">
        <v>440</v>
      </c>
      <c r="C74">
        <v>-0.36840567234635202</v>
      </c>
    </row>
    <row r="75" spans="1:3">
      <c r="A75" t="s">
        <v>426</v>
      </c>
      <c r="B75" t="s">
        <v>440</v>
      </c>
      <c r="C75">
        <v>-0.65578410851708602</v>
      </c>
    </row>
    <row r="76" spans="1:3">
      <c r="A76" t="s">
        <v>427</v>
      </c>
      <c r="B76" t="s">
        <v>440</v>
      </c>
      <c r="C76">
        <v>-0.45439969863631102</v>
      </c>
    </row>
    <row r="77" spans="1:3">
      <c r="A77" t="s">
        <v>422</v>
      </c>
      <c r="B77" t="s">
        <v>441</v>
      </c>
      <c r="C77">
        <v>-0.40945135782714098</v>
      </c>
    </row>
    <row r="78" spans="1:3">
      <c r="A78" t="s">
        <v>424</v>
      </c>
      <c r="B78" t="s">
        <v>441</v>
      </c>
      <c r="C78">
        <v>1.7759370245744399</v>
      </c>
    </row>
    <row r="79" spans="1:3">
      <c r="A79" t="s">
        <v>425</v>
      </c>
      <c r="B79" t="s">
        <v>441</v>
      </c>
      <c r="C79">
        <v>-0.32734497449347899</v>
      </c>
    </row>
    <row r="80" spans="1:3">
      <c r="A80" t="s">
        <v>426</v>
      </c>
      <c r="B80" t="s">
        <v>441</v>
      </c>
      <c r="C80">
        <v>-0.644741926056561</v>
      </c>
    </row>
    <row r="81" spans="1:3">
      <c r="A81" t="s">
        <v>427</v>
      </c>
      <c r="B81" t="s">
        <v>441</v>
      </c>
      <c r="C81">
        <v>-0.394398766197263</v>
      </c>
    </row>
  </sheetData>
  <mergeCells count="1">
    <mergeCell ref="F12:K1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5F568-EC54-8A4A-95A1-A1FF7BFA74F9}">
  <dimension ref="A1:L13"/>
  <sheetViews>
    <sheetView workbookViewId="0">
      <selection activeCell="G1" sqref="G1:L2"/>
    </sheetView>
  </sheetViews>
  <sheetFormatPr baseColWidth="10" defaultRowHeight="16"/>
  <cols>
    <col min="1" max="1" width="50.33203125" bestFit="1" customWidth="1"/>
    <col min="2" max="3" width="13" bestFit="1" customWidth="1"/>
    <col min="6" max="6" width="22.83203125" customWidth="1"/>
  </cols>
  <sheetData>
    <row r="1" spans="1:12">
      <c r="B1" t="s">
        <v>451</v>
      </c>
      <c r="C1" t="s">
        <v>452</v>
      </c>
      <c r="G1" s="11" t="s">
        <v>343</v>
      </c>
      <c r="H1" s="11"/>
      <c r="I1" s="11"/>
      <c r="J1" s="11"/>
      <c r="K1" s="11"/>
      <c r="L1" s="11"/>
    </row>
    <row r="2" spans="1:12" ht="17">
      <c r="A2" t="s">
        <v>453</v>
      </c>
      <c r="B2">
        <v>3.22788500952971</v>
      </c>
      <c r="C2">
        <v>1.7357899135363299</v>
      </c>
      <c r="F2" s="1"/>
      <c r="G2" t="s">
        <v>335</v>
      </c>
      <c r="H2" t="s">
        <v>336</v>
      </c>
      <c r="I2" t="s">
        <v>8</v>
      </c>
      <c r="J2" t="s">
        <v>33</v>
      </c>
      <c r="K2" t="s">
        <v>10</v>
      </c>
      <c r="L2" t="s">
        <v>11</v>
      </c>
    </row>
    <row r="3" spans="1:12" ht="17">
      <c r="A3" t="s">
        <v>454</v>
      </c>
      <c r="B3">
        <v>7.92652343833924</v>
      </c>
      <c r="C3">
        <v>0</v>
      </c>
      <c r="F3" s="1" t="s">
        <v>463</v>
      </c>
      <c r="G3">
        <v>7</v>
      </c>
      <c r="H3">
        <v>113</v>
      </c>
      <c r="I3">
        <v>660</v>
      </c>
      <c r="J3">
        <v>491</v>
      </c>
      <c r="K3">
        <v>2079</v>
      </c>
      <c r="L3">
        <v>717</v>
      </c>
    </row>
    <row r="4" spans="1:12" ht="17">
      <c r="A4" t="s">
        <v>455</v>
      </c>
      <c r="B4">
        <v>9.3013186809098691</v>
      </c>
      <c r="C4">
        <v>0</v>
      </c>
      <c r="F4" s="1" t="s">
        <v>464</v>
      </c>
      <c r="G4">
        <v>13</v>
      </c>
      <c r="H4">
        <v>82</v>
      </c>
      <c r="I4">
        <v>753</v>
      </c>
      <c r="J4">
        <v>563</v>
      </c>
      <c r="K4">
        <v>479</v>
      </c>
      <c r="L4">
        <v>493</v>
      </c>
    </row>
    <row r="5" spans="1:12">
      <c r="A5" t="s">
        <v>456</v>
      </c>
      <c r="B5">
        <v>4.2903349658601204</v>
      </c>
      <c r="C5">
        <v>0</v>
      </c>
    </row>
    <row r="6" spans="1:12">
      <c r="A6" t="s">
        <v>457</v>
      </c>
      <c r="B6">
        <v>5.6497834958881299</v>
      </c>
      <c r="C6">
        <v>0</v>
      </c>
    </row>
    <row r="7" spans="1:12">
      <c r="A7" t="s">
        <v>458</v>
      </c>
      <c r="B7">
        <v>5.1845324465009002</v>
      </c>
      <c r="C7">
        <v>2.8760961697474001</v>
      </c>
    </row>
    <row r="8" spans="1:12">
      <c r="A8" t="s">
        <v>367</v>
      </c>
      <c r="B8">
        <v>2.1818682005617598</v>
      </c>
      <c r="C8">
        <v>5.2860334213857598</v>
      </c>
    </row>
    <row r="9" spans="1:12">
      <c r="A9" t="s">
        <v>459</v>
      </c>
      <c r="B9">
        <v>2.1483605250511699</v>
      </c>
      <c r="C9">
        <v>4.4317417796981404</v>
      </c>
    </row>
    <row r="10" spans="1:12">
      <c r="A10" t="s">
        <v>460</v>
      </c>
      <c r="B10">
        <v>20.498669646935301</v>
      </c>
      <c r="C10">
        <v>3.5473310858688598</v>
      </c>
    </row>
    <row r="11" spans="1:12">
      <c r="A11" t="s">
        <v>461</v>
      </c>
      <c r="B11">
        <v>0</v>
      </c>
      <c r="C11">
        <v>6.1317062089043501</v>
      </c>
    </row>
    <row r="12" spans="1:12">
      <c r="A12" t="s">
        <v>356</v>
      </c>
      <c r="B12">
        <v>0</v>
      </c>
      <c r="C12">
        <v>18.3298003364621</v>
      </c>
    </row>
    <row r="13" spans="1:12">
      <c r="A13" t="s">
        <v>462</v>
      </c>
      <c r="B13">
        <v>0</v>
      </c>
      <c r="C13">
        <v>3.0434952416657501</v>
      </c>
    </row>
  </sheetData>
  <mergeCells count="1">
    <mergeCell ref="G1:L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AA078-75F4-2644-B97B-2A0B4CC9F969}">
  <dimension ref="A1:G6"/>
  <sheetViews>
    <sheetView workbookViewId="0">
      <selection sqref="A1:G5"/>
    </sheetView>
  </sheetViews>
  <sheetFormatPr baseColWidth="10" defaultRowHeight="16"/>
  <sheetData>
    <row r="1" spans="1:7">
      <c r="B1" s="11" t="s">
        <v>343</v>
      </c>
      <c r="C1" s="11"/>
      <c r="D1" s="11"/>
      <c r="E1" s="11"/>
      <c r="F1" s="11"/>
      <c r="G1" s="11"/>
    </row>
    <row r="2" spans="1:7">
      <c r="B2" t="s">
        <v>335</v>
      </c>
      <c r="C2" t="s">
        <v>336</v>
      </c>
      <c r="D2" t="s">
        <v>8</v>
      </c>
      <c r="E2" t="s">
        <v>33</v>
      </c>
      <c r="F2" t="s">
        <v>10</v>
      </c>
      <c r="G2" t="s">
        <v>11</v>
      </c>
    </row>
    <row r="3" spans="1:7" ht="17">
      <c r="A3" s="1" t="s">
        <v>477</v>
      </c>
      <c r="B3">
        <v>5</v>
      </c>
      <c r="C3">
        <v>41</v>
      </c>
      <c r="D3">
        <v>488</v>
      </c>
      <c r="E3">
        <v>231</v>
      </c>
      <c r="F3">
        <v>425</v>
      </c>
      <c r="G3">
        <v>482</v>
      </c>
    </row>
    <row r="4" spans="1:7" ht="17">
      <c r="A4" s="1" t="s">
        <v>465</v>
      </c>
      <c r="B4">
        <v>14</v>
      </c>
      <c r="C4">
        <v>146</v>
      </c>
      <c r="D4">
        <v>438</v>
      </c>
      <c r="E4">
        <v>161</v>
      </c>
      <c r="F4">
        <v>834</v>
      </c>
      <c r="G4">
        <v>854</v>
      </c>
    </row>
    <row r="5" spans="1:7" ht="17">
      <c r="A5" s="1" t="s">
        <v>466</v>
      </c>
      <c r="B5">
        <v>1</v>
      </c>
      <c r="C5">
        <v>0</v>
      </c>
      <c r="D5">
        <v>126</v>
      </c>
      <c r="E5">
        <v>295</v>
      </c>
      <c r="F5">
        <v>4</v>
      </c>
      <c r="G5">
        <v>1389</v>
      </c>
    </row>
    <row r="6" spans="1:7" ht="17">
      <c r="A6" s="1"/>
    </row>
  </sheetData>
  <mergeCells count="1">
    <mergeCell ref="B1:G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E47A5-30CC-F14D-B76B-5F259CEDE8BE}">
  <dimension ref="A1:T45"/>
  <sheetViews>
    <sheetView workbookViewId="0">
      <selection activeCell="T49" sqref="T49"/>
    </sheetView>
  </sheetViews>
  <sheetFormatPr baseColWidth="10" defaultRowHeight="16"/>
  <sheetData>
    <row r="1" spans="1:20">
      <c r="A1" t="s">
        <v>144</v>
      </c>
      <c r="B1" t="s">
        <v>549</v>
      </c>
      <c r="C1" t="s">
        <v>451</v>
      </c>
      <c r="D1" t="s">
        <v>375</v>
      </c>
      <c r="E1" t="s">
        <v>548</v>
      </c>
      <c r="F1" t="s">
        <v>466</v>
      </c>
      <c r="G1" t="s">
        <v>328</v>
      </c>
      <c r="H1" t="s">
        <v>368</v>
      </c>
      <c r="I1" t="s">
        <v>373</v>
      </c>
      <c r="J1" t="s">
        <v>452</v>
      </c>
      <c r="K1" t="s">
        <v>465</v>
      </c>
      <c r="L1" t="s">
        <v>372</v>
      </c>
      <c r="M1" t="s">
        <v>547</v>
      </c>
      <c r="N1" t="s">
        <v>477</v>
      </c>
      <c r="O1" t="s">
        <v>376</v>
      </c>
      <c r="P1" t="s">
        <v>370</v>
      </c>
      <c r="Q1" t="s">
        <v>352</v>
      </c>
      <c r="R1" t="s">
        <v>374</v>
      </c>
      <c r="S1" t="s">
        <v>371</v>
      </c>
      <c r="T1" t="s">
        <v>337</v>
      </c>
    </row>
    <row r="2" spans="1:20">
      <c r="A2" t="s">
        <v>41</v>
      </c>
      <c r="B2">
        <v>3.9581791999999998E-2</v>
      </c>
      <c r="C2">
        <v>9.7974905000000001E-2</v>
      </c>
      <c r="D2">
        <v>3.1395513E-2</v>
      </c>
      <c r="E2">
        <v>8.6782287E-2</v>
      </c>
      <c r="F2">
        <v>0.187075455</v>
      </c>
      <c r="G2">
        <v>0</v>
      </c>
      <c r="H2">
        <v>0.18606076799999999</v>
      </c>
      <c r="I2">
        <v>2.4632887999999999E-2</v>
      </c>
      <c r="J2">
        <v>9.2237259999999998E-3</v>
      </c>
      <c r="K2">
        <v>5.4884967E-2</v>
      </c>
      <c r="L2">
        <v>0</v>
      </c>
      <c r="M2">
        <v>5.2336246000000003E-2</v>
      </c>
      <c r="N2">
        <v>2.1555978999999999E-2</v>
      </c>
      <c r="O2">
        <v>1.21954E-2</v>
      </c>
      <c r="P2">
        <v>7.6833037000000007E-2</v>
      </c>
      <c r="Q2">
        <v>3.2306917999999997E-2</v>
      </c>
      <c r="R2">
        <v>3.9656730000000003E-3</v>
      </c>
      <c r="S2">
        <v>3.6294897E-2</v>
      </c>
      <c r="T2">
        <v>4.6899547999999999E-2</v>
      </c>
    </row>
    <row r="3" spans="1:20">
      <c r="A3" t="s">
        <v>42</v>
      </c>
      <c r="B3">
        <v>0.114948695</v>
      </c>
      <c r="C3">
        <v>1.0751319000000001E-2</v>
      </c>
      <c r="D3">
        <v>3.8173785000000002E-2</v>
      </c>
      <c r="E3">
        <v>8.3355718999999995E-2</v>
      </c>
      <c r="F3">
        <v>7.21413E-3</v>
      </c>
      <c r="G3">
        <v>6.6548070000000001E-2</v>
      </c>
      <c r="H3">
        <v>9.9348732999999995E-2</v>
      </c>
      <c r="I3">
        <v>0</v>
      </c>
      <c r="J3">
        <v>7.6343151999999997E-2</v>
      </c>
      <c r="K3">
        <v>9.1204780999999999E-2</v>
      </c>
      <c r="L3">
        <v>7.1282849999999998E-3</v>
      </c>
      <c r="M3">
        <v>3.9401025999999999E-2</v>
      </c>
      <c r="N3">
        <v>1.496594E-2</v>
      </c>
      <c r="O3">
        <v>0</v>
      </c>
      <c r="P3">
        <v>0.22132791499999999</v>
      </c>
      <c r="Q3">
        <v>0</v>
      </c>
      <c r="R3">
        <v>6.9925242999999998E-2</v>
      </c>
      <c r="S3">
        <v>5.0459618999999997E-2</v>
      </c>
      <c r="T3">
        <v>8.9035880000000005E-3</v>
      </c>
    </row>
    <row r="4" spans="1:20">
      <c r="A4" t="s">
        <v>43</v>
      </c>
      <c r="B4">
        <v>2.615787E-2</v>
      </c>
      <c r="C4">
        <v>3.3623126000000003E-2</v>
      </c>
      <c r="D4">
        <v>0.11211615900000001</v>
      </c>
      <c r="E4">
        <v>7.8250880999999994E-2</v>
      </c>
      <c r="F4">
        <v>5.9986361000000002E-2</v>
      </c>
      <c r="G4">
        <v>3.1676353999999997E-2</v>
      </c>
      <c r="H4">
        <v>0</v>
      </c>
      <c r="I4">
        <v>0</v>
      </c>
      <c r="J4">
        <v>9.8750362999999994E-2</v>
      </c>
      <c r="K4">
        <v>0.15818674699999999</v>
      </c>
      <c r="L4">
        <v>0</v>
      </c>
      <c r="M4">
        <v>8.2713249999999995E-3</v>
      </c>
      <c r="N4">
        <v>8.6734619999999998E-3</v>
      </c>
      <c r="O4">
        <v>2.0732638000000001E-2</v>
      </c>
      <c r="P4">
        <v>0.27002993400000003</v>
      </c>
      <c r="Q4">
        <v>0</v>
      </c>
      <c r="R4">
        <v>4.2553816000000001E-2</v>
      </c>
      <c r="S4">
        <v>2.1074657E-2</v>
      </c>
      <c r="T4">
        <v>2.9916307E-2</v>
      </c>
    </row>
    <row r="5" spans="1:20">
      <c r="A5" t="s">
        <v>44</v>
      </c>
      <c r="B5">
        <v>6.6059488999999999E-2</v>
      </c>
      <c r="C5">
        <v>0.10145014500000001</v>
      </c>
      <c r="D5">
        <v>5.1807005000000003E-2</v>
      </c>
      <c r="E5">
        <v>0</v>
      </c>
      <c r="F5">
        <v>0.137895882</v>
      </c>
      <c r="G5">
        <v>2.5749846E-2</v>
      </c>
      <c r="H5">
        <v>1.4633566000000001E-2</v>
      </c>
      <c r="I5">
        <v>0</v>
      </c>
      <c r="J5">
        <v>2.0817695000000001E-2</v>
      </c>
      <c r="K5">
        <v>0.13080203500000001</v>
      </c>
      <c r="L5">
        <v>7.8644999999999995E-4</v>
      </c>
      <c r="M5">
        <v>0.105082087</v>
      </c>
      <c r="N5">
        <v>0</v>
      </c>
      <c r="O5">
        <v>1.4927930000000001E-3</v>
      </c>
      <c r="P5">
        <v>0.18508275599999999</v>
      </c>
      <c r="Q5">
        <v>0</v>
      </c>
      <c r="R5">
        <v>4.1419097000000002E-2</v>
      </c>
      <c r="S5">
        <v>3.1374100000000002E-3</v>
      </c>
      <c r="T5">
        <v>0.11378374400000001</v>
      </c>
    </row>
    <row r="6" spans="1:20">
      <c r="A6" t="s">
        <v>45</v>
      </c>
      <c r="B6">
        <v>3.075599E-3</v>
      </c>
      <c r="C6">
        <v>2.3079044999999999E-2</v>
      </c>
      <c r="D6">
        <v>0.19884031999999999</v>
      </c>
      <c r="E6">
        <v>0.120348943</v>
      </c>
      <c r="F6">
        <v>0.22166786699999999</v>
      </c>
      <c r="G6">
        <v>3.4192058999999997E-2</v>
      </c>
      <c r="H6">
        <v>0</v>
      </c>
      <c r="I6">
        <v>0</v>
      </c>
      <c r="J6">
        <v>6.6435615000000003E-2</v>
      </c>
      <c r="K6">
        <v>0.113734261</v>
      </c>
      <c r="L6">
        <v>1.3687669999999999E-3</v>
      </c>
      <c r="M6">
        <v>3.6241285999999998E-2</v>
      </c>
      <c r="N6">
        <v>0</v>
      </c>
      <c r="O6">
        <v>2.0104747999999999E-2</v>
      </c>
      <c r="P6">
        <v>8.9837667999999996E-2</v>
      </c>
      <c r="Q6">
        <v>0</v>
      </c>
      <c r="R6">
        <v>4.6856596E-2</v>
      </c>
      <c r="S6">
        <v>2.4217224999999998E-2</v>
      </c>
      <c r="T6">
        <v>0</v>
      </c>
    </row>
    <row r="7" spans="1:20">
      <c r="A7" t="s">
        <v>46</v>
      </c>
      <c r="B7">
        <v>2.7249353E-2</v>
      </c>
      <c r="C7">
        <v>0.13634231799999999</v>
      </c>
      <c r="D7">
        <v>0.117380047</v>
      </c>
      <c r="E7">
        <v>7.4814985000000001E-2</v>
      </c>
      <c r="F7">
        <v>3.7791383999999997E-2</v>
      </c>
      <c r="G7">
        <v>4.5056540000000004E-3</v>
      </c>
      <c r="H7">
        <v>0</v>
      </c>
      <c r="I7">
        <v>0</v>
      </c>
      <c r="J7">
        <v>9.4894200000000001E-3</v>
      </c>
      <c r="K7">
        <v>8.9586778000000006E-2</v>
      </c>
      <c r="L7">
        <v>1.476819E-2</v>
      </c>
      <c r="M7">
        <v>0</v>
      </c>
      <c r="N7">
        <v>9.4320199999999993E-3</v>
      </c>
      <c r="O7">
        <v>5.7916629999999998E-3</v>
      </c>
      <c r="P7">
        <v>0.15528173000000001</v>
      </c>
      <c r="Q7">
        <v>5.0757086E-2</v>
      </c>
      <c r="R7">
        <v>0</v>
      </c>
      <c r="S7">
        <v>0.117811453</v>
      </c>
      <c r="T7">
        <v>0.14899791900000001</v>
      </c>
    </row>
    <row r="8" spans="1:20">
      <c r="A8" t="s">
        <v>47</v>
      </c>
      <c r="B8">
        <v>2.1932154999999998E-2</v>
      </c>
      <c r="C8">
        <v>2.2748362000000001E-2</v>
      </c>
      <c r="D8">
        <v>8.0499456999999996E-2</v>
      </c>
      <c r="E8">
        <v>8.6986860999999999E-2</v>
      </c>
      <c r="F8">
        <v>0</v>
      </c>
      <c r="G8">
        <v>8.9300730000000002E-3</v>
      </c>
      <c r="H8">
        <v>0</v>
      </c>
      <c r="I8">
        <v>0</v>
      </c>
      <c r="J8">
        <v>7.3595824000000004E-2</v>
      </c>
      <c r="K8">
        <v>0.216376444</v>
      </c>
      <c r="L8">
        <v>1.0616865E-2</v>
      </c>
      <c r="M8">
        <v>3.9439013000000002E-2</v>
      </c>
      <c r="N8">
        <v>9.3181449999999999E-3</v>
      </c>
      <c r="O8">
        <v>3.9238372000000001E-2</v>
      </c>
      <c r="P8">
        <v>0.16798540200000001</v>
      </c>
      <c r="Q8">
        <v>0</v>
      </c>
      <c r="R8">
        <v>7.6969860000000001E-2</v>
      </c>
      <c r="S8">
        <v>5.1663591000000002E-2</v>
      </c>
      <c r="T8">
        <v>9.3699574999999993E-2</v>
      </c>
    </row>
    <row r="9" spans="1:20">
      <c r="A9" t="s">
        <v>48</v>
      </c>
      <c r="B9">
        <v>1.8338426000000001E-2</v>
      </c>
      <c r="C9">
        <v>0.148740012</v>
      </c>
      <c r="D9">
        <v>0.171509678</v>
      </c>
      <c r="E9">
        <v>6.1220429999999999E-2</v>
      </c>
      <c r="F9">
        <v>2.8856090000000001E-2</v>
      </c>
      <c r="G9">
        <v>0</v>
      </c>
      <c r="H9">
        <v>0</v>
      </c>
      <c r="I9">
        <v>0</v>
      </c>
      <c r="J9">
        <v>7.1307879999999999E-3</v>
      </c>
      <c r="K9">
        <v>3.6682219000000002E-2</v>
      </c>
      <c r="L9">
        <v>4.1207700000000001E-4</v>
      </c>
      <c r="M9">
        <v>0</v>
      </c>
      <c r="N9">
        <v>2.8419019E-2</v>
      </c>
      <c r="O9">
        <v>0</v>
      </c>
      <c r="P9">
        <v>0.148747988</v>
      </c>
      <c r="Q9">
        <v>6.6886955999999997E-2</v>
      </c>
      <c r="R9">
        <v>0</v>
      </c>
      <c r="S9">
        <v>0.13620563299999999</v>
      </c>
      <c r="T9">
        <v>0.14685068400000001</v>
      </c>
    </row>
    <row r="10" spans="1:20">
      <c r="A10" t="s">
        <v>49</v>
      </c>
      <c r="B10">
        <v>4.4400890999999998E-2</v>
      </c>
      <c r="C10">
        <v>6.3702375000000006E-2</v>
      </c>
      <c r="D10">
        <v>0.25614873900000001</v>
      </c>
      <c r="E10">
        <v>0</v>
      </c>
      <c r="F10">
        <v>2.6554501000000001E-2</v>
      </c>
      <c r="G10">
        <v>8.7175280000000004E-3</v>
      </c>
      <c r="H10">
        <v>1.3195296E-2</v>
      </c>
      <c r="I10">
        <v>0</v>
      </c>
      <c r="J10">
        <v>2.9130662000000002E-2</v>
      </c>
      <c r="K10">
        <v>4.0377400000000001E-2</v>
      </c>
      <c r="L10">
        <v>0</v>
      </c>
      <c r="M10">
        <v>1.401896E-2</v>
      </c>
      <c r="N10">
        <v>7.5912540000000004E-3</v>
      </c>
      <c r="O10">
        <v>0</v>
      </c>
      <c r="P10">
        <v>0.120759037</v>
      </c>
      <c r="Q10">
        <v>5.2611638000000002E-2</v>
      </c>
      <c r="R10">
        <v>0</v>
      </c>
      <c r="S10">
        <v>0.117329511</v>
      </c>
      <c r="T10">
        <v>0.20546220700000001</v>
      </c>
    </row>
    <row r="11" spans="1:20">
      <c r="A11" t="s">
        <v>50</v>
      </c>
      <c r="B11">
        <v>3.3580013999999998E-2</v>
      </c>
      <c r="C11">
        <v>0.13739115900000001</v>
      </c>
      <c r="D11">
        <v>6.8421123E-2</v>
      </c>
      <c r="E11">
        <v>0</v>
      </c>
      <c r="F11">
        <v>0.44610178099999998</v>
      </c>
      <c r="G11">
        <v>8.9205789999999997E-3</v>
      </c>
      <c r="H11">
        <v>1.9220088E-2</v>
      </c>
      <c r="I11">
        <v>1.0987429999999999E-3</v>
      </c>
      <c r="J11">
        <v>0</v>
      </c>
      <c r="K11">
        <v>0</v>
      </c>
      <c r="L11">
        <v>0</v>
      </c>
      <c r="M11">
        <v>3.0210675999999999E-2</v>
      </c>
      <c r="N11">
        <v>5.5990370000000003E-3</v>
      </c>
      <c r="O11">
        <v>0</v>
      </c>
      <c r="P11">
        <v>7.9354820000000006E-3</v>
      </c>
      <c r="Q11">
        <v>3.6477352999999997E-2</v>
      </c>
      <c r="R11">
        <v>3.7272809999999998E-3</v>
      </c>
      <c r="S11">
        <v>6.4918196999999997E-2</v>
      </c>
      <c r="T11">
        <v>0.13639848700000001</v>
      </c>
    </row>
    <row r="12" spans="1:20">
      <c r="A12" t="s">
        <v>51</v>
      </c>
      <c r="B12">
        <v>7.0674409999999993E-2</v>
      </c>
      <c r="C12">
        <v>4.1657883E-2</v>
      </c>
      <c r="D12">
        <v>0.12887836799999999</v>
      </c>
      <c r="E12">
        <v>0</v>
      </c>
      <c r="F12">
        <v>0</v>
      </c>
      <c r="G12">
        <v>3.1761025999999998E-2</v>
      </c>
      <c r="H12">
        <v>0</v>
      </c>
      <c r="I12">
        <v>0</v>
      </c>
      <c r="J12">
        <v>0.10464298299999999</v>
      </c>
      <c r="K12">
        <v>0.11178397800000001</v>
      </c>
      <c r="L12">
        <v>0</v>
      </c>
      <c r="M12">
        <v>3.7740696999999997E-2</v>
      </c>
      <c r="N12">
        <v>2.5891928000000002E-2</v>
      </c>
      <c r="O12">
        <v>4.2506728000000001E-2</v>
      </c>
      <c r="P12">
        <v>0.15283872500000001</v>
      </c>
      <c r="Q12">
        <v>0</v>
      </c>
      <c r="R12">
        <v>6.4786223000000004E-2</v>
      </c>
      <c r="S12">
        <v>6.797511E-3</v>
      </c>
      <c r="T12">
        <v>0.180039541</v>
      </c>
    </row>
    <row r="13" spans="1:20">
      <c r="A13" t="s">
        <v>52</v>
      </c>
      <c r="B13">
        <v>3.4278782000000001E-2</v>
      </c>
      <c r="C13">
        <v>1.8283601E-2</v>
      </c>
      <c r="D13">
        <v>0.28813494699999997</v>
      </c>
      <c r="E13">
        <v>0.114224729</v>
      </c>
      <c r="F13">
        <v>0</v>
      </c>
      <c r="G13">
        <v>0</v>
      </c>
      <c r="H13">
        <v>0</v>
      </c>
      <c r="I13">
        <v>0</v>
      </c>
      <c r="J13">
        <v>5.8890407999999998E-2</v>
      </c>
      <c r="K13">
        <v>5.7757385000000001E-2</v>
      </c>
      <c r="L13">
        <v>1.3214553E-2</v>
      </c>
      <c r="M13">
        <v>0.106001293</v>
      </c>
      <c r="N13">
        <v>5.659341E-3</v>
      </c>
      <c r="O13">
        <v>1.8598079999999999E-3</v>
      </c>
      <c r="P13">
        <v>0.12938234300000001</v>
      </c>
      <c r="Q13">
        <v>0</v>
      </c>
      <c r="R13">
        <v>3.9054668000000001E-2</v>
      </c>
      <c r="S13">
        <v>4.4985179E-2</v>
      </c>
      <c r="T13">
        <v>8.8272963999999995E-2</v>
      </c>
    </row>
    <row r="14" spans="1:20">
      <c r="A14" t="s">
        <v>53</v>
      </c>
      <c r="B14">
        <v>6.870706E-2</v>
      </c>
      <c r="C14">
        <v>2.2098175000000001E-2</v>
      </c>
      <c r="D14">
        <v>0.112273371</v>
      </c>
      <c r="E14">
        <v>0.123681163</v>
      </c>
      <c r="F14">
        <v>2.5819141E-2</v>
      </c>
      <c r="G14">
        <v>5.4870671000000003E-2</v>
      </c>
      <c r="H14">
        <v>2.1378151000000001E-2</v>
      </c>
      <c r="I14">
        <v>0</v>
      </c>
      <c r="J14">
        <v>0.13318697199999999</v>
      </c>
      <c r="K14">
        <v>4.2338882000000001E-2</v>
      </c>
      <c r="L14">
        <v>0</v>
      </c>
      <c r="M14">
        <v>0.113818262</v>
      </c>
      <c r="N14">
        <v>2.8076046E-2</v>
      </c>
      <c r="O14">
        <v>2.1007716999999999E-2</v>
      </c>
      <c r="P14">
        <v>0.16976714900000001</v>
      </c>
      <c r="Q14">
        <v>0</v>
      </c>
      <c r="R14">
        <v>2.8619225000000002E-2</v>
      </c>
      <c r="S14">
        <v>1.1017206999999999E-2</v>
      </c>
      <c r="T14">
        <v>2.3340809000000001E-2</v>
      </c>
    </row>
    <row r="15" spans="1:20">
      <c r="A15" t="s">
        <v>54</v>
      </c>
      <c r="B15">
        <v>7.1730388000000006E-2</v>
      </c>
      <c r="C15">
        <v>0.159882369</v>
      </c>
      <c r="D15">
        <v>3.3950788000000003E-2</v>
      </c>
      <c r="E15">
        <v>7.9827143000000003E-2</v>
      </c>
      <c r="F15">
        <v>6.3088621999999997E-2</v>
      </c>
      <c r="G15">
        <v>0.15781978099999999</v>
      </c>
      <c r="H15">
        <v>9.7294910999999998E-2</v>
      </c>
      <c r="I15">
        <v>7.1714123000000005E-2</v>
      </c>
      <c r="J15">
        <v>4.3452602E-2</v>
      </c>
      <c r="K15">
        <v>3.0376068999999999E-2</v>
      </c>
      <c r="L15">
        <v>2.8402654999999999E-2</v>
      </c>
      <c r="M15">
        <v>7.8070930000000002E-3</v>
      </c>
      <c r="N15">
        <v>3.8998020000000001E-2</v>
      </c>
      <c r="O15">
        <v>1.4558077000000001E-2</v>
      </c>
      <c r="P15">
        <v>8.0302806000000004E-2</v>
      </c>
      <c r="Q15">
        <v>0</v>
      </c>
      <c r="R15">
        <v>4.9634700000000002E-3</v>
      </c>
      <c r="S15">
        <v>1.5831081E-2</v>
      </c>
      <c r="T15">
        <v>0</v>
      </c>
    </row>
    <row r="16" spans="1:20">
      <c r="A16" t="s">
        <v>55</v>
      </c>
      <c r="B16">
        <v>1.9777941E-2</v>
      </c>
      <c r="C16">
        <v>0.12635788100000001</v>
      </c>
      <c r="D16">
        <v>9.8583666E-2</v>
      </c>
      <c r="E16">
        <v>6.7540405999999997E-2</v>
      </c>
      <c r="F16">
        <v>0.10244536999999999</v>
      </c>
      <c r="G16">
        <v>0</v>
      </c>
      <c r="H16">
        <v>0</v>
      </c>
      <c r="I16">
        <v>0</v>
      </c>
      <c r="J16">
        <v>2.5105808E-2</v>
      </c>
      <c r="K16">
        <v>3.4191456000000002E-2</v>
      </c>
      <c r="L16">
        <v>0</v>
      </c>
      <c r="M16">
        <v>1.6215699E-2</v>
      </c>
      <c r="N16">
        <v>2.6786899999999999E-2</v>
      </c>
      <c r="O16" s="3">
        <v>2.6599999999999999E-5</v>
      </c>
      <c r="P16">
        <v>0.14513320499999999</v>
      </c>
      <c r="Q16">
        <v>6.9427091999999996E-2</v>
      </c>
      <c r="R16">
        <v>0</v>
      </c>
      <c r="S16">
        <v>0.10915100899999999</v>
      </c>
      <c r="T16">
        <v>0.15925692799999999</v>
      </c>
    </row>
    <row r="17" spans="1:20">
      <c r="A17" t="s">
        <v>56</v>
      </c>
      <c r="B17">
        <v>7.3761449000000007E-2</v>
      </c>
      <c r="C17">
        <v>6.3531964999999996E-2</v>
      </c>
      <c r="D17">
        <v>0.14291305600000001</v>
      </c>
      <c r="E17">
        <v>0</v>
      </c>
      <c r="F17">
        <v>0</v>
      </c>
      <c r="G17">
        <v>7.0502835999999999E-2</v>
      </c>
      <c r="H17">
        <v>0</v>
      </c>
      <c r="I17">
        <v>0</v>
      </c>
      <c r="J17">
        <v>2.5671189000000001E-2</v>
      </c>
      <c r="K17">
        <v>2.9270276000000001E-2</v>
      </c>
      <c r="L17">
        <v>2.5905924E-2</v>
      </c>
      <c r="M17">
        <v>3.7133737999999999E-2</v>
      </c>
      <c r="N17">
        <v>8.9144859999999992E-3</v>
      </c>
      <c r="O17">
        <v>0</v>
      </c>
      <c r="P17">
        <v>0.20349636700000001</v>
      </c>
      <c r="Q17">
        <v>6.7515542999999997E-2</v>
      </c>
      <c r="R17">
        <v>0</v>
      </c>
      <c r="S17">
        <v>9.9248336000000006E-2</v>
      </c>
      <c r="T17">
        <v>0.152134836</v>
      </c>
    </row>
    <row r="18" spans="1:20">
      <c r="A18" t="s">
        <v>57</v>
      </c>
      <c r="B18">
        <v>4.5603233999999999E-2</v>
      </c>
      <c r="C18">
        <v>2.631315E-2</v>
      </c>
      <c r="D18">
        <v>0.136679151</v>
      </c>
      <c r="E18">
        <v>0.19459531599999999</v>
      </c>
      <c r="F18">
        <v>0</v>
      </c>
      <c r="G18">
        <v>4.6639264E-2</v>
      </c>
      <c r="H18">
        <v>0</v>
      </c>
      <c r="I18">
        <v>2.8605060000000001E-3</v>
      </c>
      <c r="J18">
        <v>0.109729939</v>
      </c>
      <c r="K18">
        <v>9.7618440000000001E-2</v>
      </c>
      <c r="L18">
        <v>0</v>
      </c>
      <c r="M18">
        <v>6.1358995999999999E-2</v>
      </c>
      <c r="N18">
        <v>1.6880573999999999E-2</v>
      </c>
      <c r="O18">
        <v>5.5358960000000002E-3</v>
      </c>
      <c r="P18">
        <v>0.15088194799999999</v>
      </c>
      <c r="Q18">
        <v>0</v>
      </c>
      <c r="R18">
        <v>4.4085996000000002E-2</v>
      </c>
      <c r="S18">
        <v>2.3017615000000002E-2</v>
      </c>
      <c r="T18">
        <v>3.8199974999999997E-2</v>
      </c>
    </row>
    <row r="19" spans="1:20">
      <c r="A19" t="s">
        <v>58</v>
      </c>
      <c r="B19">
        <v>6.7885921000000002E-2</v>
      </c>
      <c r="C19">
        <v>8.3753152999999997E-2</v>
      </c>
      <c r="D19">
        <v>0.15161661200000001</v>
      </c>
      <c r="E19">
        <v>2.2981458999999999E-2</v>
      </c>
      <c r="F19">
        <v>3.1912068000000002E-2</v>
      </c>
      <c r="G19">
        <v>4.494306E-3</v>
      </c>
      <c r="H19">
        <v>0</v>
      </c>
      <c r="I19">
        <v>0</v>
      </c>
      <c r="J19">
        <v>3.4586555999999997E-2</v>
      </c>
      <c r="K19">
        <v>5.4705578999999997E-2</v>
      </c>
      <c r="L19">
        <v>6.9127529999999998E-3</v>
      </c>
      <c r="M19">
        <v>0</v>
      </c>
      <c r="N19">
        <v>1.0213116E-2</v>
      </c>
      <c r="O19">
        <v>0</v>
      </c>
      <c r="P19">
        <v>0.20095049500000001</v>
      </c>
      <c r="Q19">
        <v>4.5870915999999998E-2</v>
      </c>
      <c r="R19">
        <v>1.2567114000000001E-2</v>
      </c>
      <c r="S19">
        <v>0.115075625</v>
      </c>
      <c r="T19">
        <v>0.156474328</v>
      </c>
    </row>
    <row r="20" spans="1:20">
      <c r="A20" t="s">
        <v>59</v>
      </c>
      <c r="B20">
        <v>2.5636716E-2</v>
      </c>
      <c r="C20">
        <v>4.7310410999999997E-2</v>
      </c>
      <c r="D20">
        <v>5.5016448000000003E-2</v>
      </c>
      <c r="E20">
        <v>0.14470904300000001</v>
      </c>
      <c r="F20">
        <v>0</v>
      </c>
      <c r="G20">
        <v>0.10800296600000001</v>
      </c>
      <c r="H20">
        <v>0</v>
      </c>
      <c r="I20">
        <v>1.9562146999999998E-2</v>
      </c>
      <c r="J20">
        <v>7.4678620000000001E-2</v>
      </c>
      <c r="K20">
        <v>7.8338070999999995E-2</v>
      </c>
      <c r="L20">
        <v>1.1887247E-2</v>
      </c>
      <c r="M20">
        <v>0</v>
      </c>
      <c r="N20">
        <v>2.880222E-3</v>
      </c>
      <c r="O20">
        <v>0</v>
      </c>
      <c r="P20">
        <v>0.21167818599999999</v>
      </c>
      <c r="Q20">
        <v>0</v>
      </c>
      <c r="R20">
        <v>7.6121988000000002E-2</v>
      </c>
      <c r="S20">
        <v>5.3045100999999997E-2</v>
      </c>
      <c r="T20">
        <v>9.1132831999999997E-2</v>
      </c>
    </row>
    <row r="21" spans="1:20">
      <c r="A21" t="s">
        <v>60</v>
      </c>
      <c r="B21">
        <v>6.9093473000000002E-2</v>
      </c>
      <c r="C21">
        <v>5.1764826E-2</v>
      </c>
      <c r="D21">
        <v>0.15037721500000001</v>
      </c>
      <c r="E21">
        <v>0</v>
      </c>
      <c r="F21">
        <v>0</v>
      </c>
      <c r="G21">
        <v>4.7948190000000002E-2</v>
      </c>
      <c r="H21">
        <v>0</v>
      </c>
      <c r="I21">
        <v>2.6318583999999999E-2</v>
      </c>
      <c r="J21">
        <v>2.4553802999999999E-2</v>
      </c>
      <c r="K21">
        <v>3.0498659000000001E-2</v>
      </c>
      <c r="L21">
        <v>1.7487150999999999E-2</v>
      </c>
      <c r="M21">
        <v>9.2415689999999995E-2</v>
      </c>
      <c r="N21">
        <v>7.6535350000000004E-3</v>
      </c>
      <c r="O21">
        <v>0</v>
      </c>
      <c r="P21">
        <v>0.31488913299999999</v>
      </c>
      <c r="Q21">
        <v>2.6847414999999999E-2</v>
      </c>
      <c r="R21">
        <v>4.9012551000000001E-2</v>
      </c>
      <c r="S21">
        <v>5.8045306999999997E-2</v>
      </c>
      <c r="T21">
        <v>3.3094468000000002E-2</v>
      </c>
    </row>
    <row r="22" spans="1:20">
      <c r="A22" t="s">
        <v>61</v>
      </c>
      <c r="B22">
        <v>7.7412073999999997E-2</v>
      </c>
      <c r="C22">
        <v>0.129590655</v>
      </c>
      <c r="D22">
        <v>0.12646153800000001</v>
      </c>
      <c r="E22">
        <v>0</v>
      </c>
      <c r="F22">
        <v>2.9317969999999999E-2</v>
      </c>
      <c r="G22">
        <v>0</v>
      </c>
      <c r="H22">
        <v>1.0291954000000001E-2</v>
      </c>
      <c r="I22">
        <v>7.5883529999999999E-3</v>
      </c>
      <c r="J22">
        <v>5.7338290000000002E-3</v>
      </c>
      <c r="K22">
        <v>0.103896423</v>
      </c>
      <c r="L22">
        <v>9.4822680000000003E-3</v>
      </c>
      <c r="M22">
        <v>0</v>
      </c>
      <c r="N22">
        <v>3.3390942E-2</v>
      </c>
      <c r="O22">
        <v>0</v>
      </c>
      <c r="P22">
        <v>3.5602044999999999E-2</v>
      </c>
      <c r="Q22">
        <v>3.3998725E-2</v>
      </c>
      <c r="R22">
        <v>0</v>
      </c>
      <c r="S22">
        <v>7.7934123999999994E-2</v>
      </c>
      <c r="T22">
        <v>0.3192991</v>
      </c>
    </row>
    <row r="23" spans="1:20">
      <c r="A23" t="s">
        <v>62</v>
      </c>
      <c r="B23">
        <v>4.8650657999999999E-2</v>
      </c>
      <c r="C23">
        <v>9.0830294000000006E-2</v>
      </c>
      <c r="D23">
        <v>1.3013701000000001E-2</v>
      </c>
      <c r="E23">
        <v>0</v>
      </c>
      <c r="F23">
        <v>0.133716642</v>
      </c>
      <c r="G23">
        <v>5.0832482999999998E-2</v>
      </c>
      <c r="H23">
        <v>6.9518213999999995E-2</v>
      </c>
      <c r="I23">
        <v>4.9940798000000002E-2</v>
      </c>
      <c r="J23">
        <v>1.0097587E-2</v>
      </c>
      <c r="K23">
        <v>0.13502177300000001</v>
      </c>
      <c r="L23">
        <v>0</v>
      </c>
      <c r="M23">
        <v>0.135110597</v>
      </c>
      <c r="N23">
        <v>2.0393477E-2</v>
      </c>
      <c r="O23">
        <v>1.1215994999999999E-2</v>
      </c>
      <c r="P23">
        <v>0.11201675</v>
      </c>
      <c r="Q23">
        <v>1.9866805000000001E-2</v>
      </c>
      <c r="R23">
        <v>2.2486018E-2</v>
      </c>
      <c r="S23">
        <v>2.2313606999999999E-2</v>
      </c>
      <c r="T23">
        <v>5.4974600999999998E-2</v>
      </c>
    </row>
    <row r="24" spans="1:20">
      <c r="A24" t="s">
        <v>63</v>
      </c>
      <c r="B24">
        <v>5.8110271999999998E-2</v>
      </c>
      <c r="C24">
        <v>0.14961028600000001</v>
      </c>
      <c r="D24">
        <v>0.102892919</v>
      </c>
      <c r="E24">
        <v>7.1522699999999996E-3</v>
      </c>
      <c r="F24">
        <v>0.26346493799999998</v>
      </c>
      <c r="G24">
        <v>1.0223618E-2</v>
      </c>
      <c r="H24">
        <v>5.8427555999999999E-2</v>
      </c>
      <c r="I24">
        <v>1.8311544999999999E-2</v>
      </c>
      <c r="J24">
        <v>6.4964167000000003E-2</v>
      </c>
      <c r="K24">
        <v>0</v>
      </c>
      <c r="L24">
        <v>0</v>
      </c>
      <c r="M24">
        <v>9.2210065999999993E-2</v>
      </c>
      <c r="N24">
        <v>6.0970757E-2</v>
      </c>
      <c r="O24">
        <v>4.2982099999999999E-4</v>
      </c>
      <c r="P24">
        <v>2.5903301E-2</v>
      </c>
      <c r="Q24">
        <v>5.5614369999999998E-3</v>
      </c>
      <c r="R24">
        <v>1.6589303999999999E-2</v>
      </c>
      <c r="S24">
        <v>3.2943857E-2</v>
      </c>
      <c r="T24">
        <v>3.2233886000000003E-2</v>
      </c>
    </row>
    <row r="25" spans="1:20">
      <c r="A25" t="s">
        <v>64</v>
      </c>
      <c r="B25">
        <v>2.2907153E-2</v>
      </c>
      <c r="C25">
        <v>0.130467419</v>
      </c>
      <c r="D25">
        <v>2.9295593000000002E-2</v>
      </c>
      <c r="E25">
        <v>5.2157335999999999E-2</v>
      </c>
      <c r="F25">
        <v>0.16959896299999999</v>
      </c>
      <c r="G25">
        <v>0</v>
      </c>
      <c r="H25">
        <v>3.0710827999999999E-2</v>
      </c>
      <c r="I25">
        <v>5.1814462999999998E-2</v>
      </c>
      <c r="J25">
        <v>3.3795891000000002E-2</v>
      </c>
      <c r="K25">
        <v>4.9272534999999999E-2</v>
      </c>
      <c r="L25">
        <v>0</v>
      </c>
      <c r="M25">
        <v>4.0151913999999997E-2</v>
      </c>
      <c r="N25">
        <v>4.9907288000000001E-2</v>
      </c>
      <c r="O25">
        <v>0</v>
      </c>
      <c r="P25">
        <v>0</v>
      </c>
      <c r="Q25">
        <v>3.4582511000000003E-2</v>
      </c>
      <c r="R25">
        <v>0</v>
      </c>
      <c r="S25">
        <v>0.126920007</v>
      </c>
      <c r="T25">
        <v>0.178418099</v>
      </c>
    </row>
    <row r="26" spans="1:20">
      <c r="A26" t="s">
        <v>65</v>
      </c>
      <c r="B26">
        <v>1.7505104E-2</v>
      </c>
      <c r="C26">
        <v>0.17056785799999999</v>
      </c>
      <c r="D26">
        <v>7.9668612E-2</v>
      </c>
      <c r="E26">
        <v>6.3685142E-2</v>
      </c>
      <c r="F26">
        <v>0.28664067599999998</v>
      </c>
      <c r="G26">
        <v>1.5256901E-2</v>
      </c>
      <c r="H26">
        <v>4.0027380000000001E-2</v>
      </c>
      <c r="I26">
        <v>2.1713196000000001E-2</v>
      </c>
      <c r="J26">
        <v>0</v>
      </c>
      <c r="K26">
        <v>3.8714696999999999E-2</v>
      </c>
      <c r="L26">
        <v>0</v>
      </c>
      <c r="M26">
        <v>0</v>
      </c>
      <c r="N26">
        <v>1.0642901999999999E-2</v>
      </c>
      <c r="O26">
        <v>4.78868E-3</v>
      </c>
      <c r="P26">
        <v>2.3808095000000001E-2</v>
      </c>
      <c r="Q26">
        <v>6.1080767000000001E-2</v>
      </c>
      <c r="R26">
        <v>0</v>
      </c>
      <c r="S26">
        <v>7.2884561E-2</v>
      </c>
      <c r="T26">
        <v>9.3015429999999996E-2</v>
      </c>
    </row>
    <row r="27" spans="1:20">
      <c r="A27" t="s">
        <v>66</v>
      </c>
      <c r="B27">
        <v>3.6633349000000003E-2</v>
      </c>
      <c r="C27">
        <v>0.140024289</v>
      </c>
      <c r="D27">
        <v>0.18758625800000001</v>
      </c>
      <c r="E27">
        <v>4.8610368000000001E-2</v>
      </c>
      <c r="F27">
        <v>1.4104438E-2</v>
      </c>
      <c r="G27">
        <v>1.563963E-3</v>
      </c>
      <c r="H27">
        <v>0</v>
      </c>
      <c r="I27">
        <v>0</v>
      </c>
      <c r="J27">
        <v>1.9237212E-2</v>
      </c>
      <c r="K27">
        <v>5.7186968999999997E-2</v>
      </c>
      <c r="L27">
        <v>8.1527700000000002E-3</v>
      </c>
      <c r="M27">
        <v>6.1328249999999997E-3</v>
      </c>
      <c r="N27">
        <v>1.6294369999999999E-2</v>
      </c>
      <c r="O27">
        <v>1.0952033999999999E-2</v>
      </c>
      <c r="P27">
        <v>0.186168107</v>
      </c>
      <c r="Q27">
        <v>5.9241532E-2</v>
      </c>
      <c r="R27">
        <v>3.5523519999999999E-3</v>
      </c>
      <c r="S27">
        <v>0.105154941</v>
      </c>
      <c r="T27">
        <v>9.9404221000000001E-2</v>
      </c>
    </row>
    <row r="28" spans="1:20">
      <c r="A28" t="s">
        <v>67</v>
      </c>
      <c r="B28">
        <v>7.1257444000000003E-2</v>
      </c>
      <c r="C28">
        <v>2.4543003000000001E-2</v>
      </c>
      <c r="D28">
        <v>6.7710944999999995E-2</v>
      </c>
      <c r="E28">
        <v>1.4392591E-2</v>
      </c>
      <c r="F28">
        <v>5.2342433000000001E-2</v>
      </c>
      <c r="G28">
        <v>9.6550661999999995E-2</v>
      </c>
      <c r="H28">
        <v>5.5893528999999997E-2</v>
      </c>
      <c r="I28">
        <v>6.2662213999999994E-2</v>
      </c>
      <c r="J28">
        <v>0.109855967</v>
      </c>
      <c r="K28">
        <v>9.1143944000000005E-2</v>
      </c>
      <c r="L28">
        <v>2.7455100000000001E-3</v>
      </c>
      <c r="M28">
        <v>0.11008973499999999</v>
      </c>
      <c r="N28">
        <v>3.3578731000000001E-2</v>
      </c>
      <c r="O28">
        <v>7.6917110000000004E-3</v>
      </c>
      <c r="P28">
        <v>0.102498325</v>
      </c>
      <c r="Q28">
        <v>0</v>
      </c>
      <c r="R28">
        <v>2.7465023000000002E-2</v>
      </c>
      <c r="S28">
        <v>2.7381481999999999E-2</v>
      </c>
      <c r="T28">
        <v>4.2196752999999997E-2</v>
      </c>
    </row>
    <row r="29" spans="1:20">
      <c r="A29" t="s">
        <v>68</v>
      </c>
      <c r="B29">
        <v>7.4506520000000003E-3</v>
      </c>
      <c r="C29">
        <v>0.183679433</v>
      </c>
      <c r="D29">
        <v>0.14304423399999999</v>
      </c>
      <c r="E29">
        <v>7.0595550000000007E-2</v>
      </c>
      <c r="F29">
        <v>0.227726609</v>
      </c>
      <c r="G29">
        <v>1.3616975E-2</v>
      </c>
      <c r="H29">
        <v>8.9273037999999999E-2</v>
      </c>
      <c r="I29">
        <v>0</v>
      </c>
      <c r="J29">
        <v>8.3110159999999992E-3</v>
      </c>
      <c r="K29">
        <v>1.3113115999999999E-2</v>
      </c>
      <c r="L29">
        <v>0</v>
      </c>
      <c r="M29">
        <v>1.5177402E-2</v>
      </c>
      <c r="N29">
        <v>2.6926644999999999E-2</v>
      </c>
      <c r="O29">
        <v>0</v>
      </c>
      <c r="P29">
        <v>6.6409839999999999E-3</v>
      </c>
      <c r="Q29">
        <v>1.8911380000000001E-3</v>
      </c>
      <c r="R29">
        <v>0</v>
      </c>
      <c r="S29">
        <v>7.5600997000000003E-2</v>
      </c>
      <c r="T29">
        <v>0.11695221</v>
      </c>
    </row>
    <row r="30" spans="1:20">
      <c r="A30" t="s">
        <v>69</v>
      </c>
      <c r="B30">
        <v>4.7384898000000002E-2</v>
      </c>
      <c r="C30">
        <v>0.23526287900000001</v>
      </c>
      <c r="D30">
        <v>8.3496900999999998E-2</v>
      </c>
      <c r="E30">
        <v>6.0577762E-2</v>
      </c>
      <c r="F30">
        <v>6.8875728999999997E-2</v>
      </c>
      <c r="G30">
        <v>0</v>
      </c>
      <c r="H30">
        <v>8.2394470000000004E-3</v>
      </c>
      <c r="I30">
        <v>0</v>
      </c>
      <c r="J30">
        <v>3.9258299999999999E-3</v>
      </c>
      <c r="K30">
        <v>8.6611235999999994E-2</v>
      </c>
      <c r="L30">
        <v>0</v>
      </c>
      <c r="M30">
        <v>0</v>
      </c>
      <c r="N30">
        <v>6.0768495999999998E-2</v>
      </c>
      <c r="O30">
        <v>1.3929350000000001E-3</v>
      </c>
      <c r="P30">
        <v>7.9792164999999998E-2</v>
      </c>
      <c r="Q30">
        <v>6.6100373000000004E-2</v>
      </c>
      <c r="R30">
        <v>0</v>
      </c>
      <c r="S30">
        <v>7.1111611000000005E-2</v>
      </c>
      <c r="T30">
        <v>0.12645973899999999</v>
      </c>
    </row>
    <row r="31" spans="1:20">
      <c r="A31" t="s">
        <v>70</v>
      </c>
      <c r="B31">
        <v>1.5253572E-2</v>
      </c>
      <c r="C31">
        <v>0.17346857199999999</v>
      </c>
      <c r="D31">
        <v>0.24696410299999999</v>
      </c>
      <c r="E31">
        <v>3.4543470999999999E-2</v>
      </c>
      <c r="F31">
        <v>9.9194129000000006E-2</v>
      </c>
      <c r="G31">
        <v>0</v>
      </c>
      <c r="H31">
        <v>0</v>
      </c>
      <c r="I31">
        <v>0</v>
      </c>
      <c r="J31">
        <v>5.4248399000000003E-2</v>
      </c>
      <c r="K31">
        <v>3.7373710999999997E-2</v>
      </c>
      <c r="L31">
        <v>0</v>
      </c>
      <c r="M31">
        <v>6.8618119000000005E-2</v>
      </c>
      <c r="N31">
        <v>4.3243596000000002E-2</v>
      </c>
      <c r="O31">
        <v>0</v>
      </c>
      <c r="P31">
        <v>7.2747434E-2</v>
      </c>
      <c r="Q31">
        <v>2.2894515000000001E-2</v>
      </c>
      <c r="R31">
        <v>1.416601E-3</v>
      </c>
      <c r="S31">
        <v>4.6804595999999997E-2</v>
      </c>
      <c r="T31">
        <v>8.3229180999999999E-2</v>
      </c>
    </row>
    <row r="32" spans="1:20">
      <c r="A32" t="s">
        <v>550</v>
      </c>
      <c r="B32">
        <v>5.8009769000000003E-2</v>
      </c>
      <c r="C32">
        <v>9.2448063999999996E-2</v>
      </c>
      <c r="D32">
        <v>3.8049384999999998E-2</v>
      </c>
      <c r="E32">
        <v>4.5913229999999999E-2</v>
      </c>
      <c r="F32">
        <v>0.37388021700000001</v>
      </c>
      <c r="G32">
        <v>0</v>
      </c>
      <c r="H32">
        <v>8.7325686E-2</v>
      </c>
      <c r="I32">
        <v>3.2807206999999998E-2</v>
      </c>
      <c r="J32">
        <v>0.113154347</v>
      </c>
      <c r="K32">
        <v>5.1488188999999997E-2</v>
      </c>
      <c r="L32">
        <v>1.033834E-3</v>
      </c>
      <c r="M32">
        <v>2.8250713E-2</v>
      </c>
      <c r="N32">
        <v>1.8226744E-2</v>
      </c>
      <c r="O32">
        <v>4.0878729999999997E-3</v>
      </c>
      <c r="P32">
        <v>1.3453375E-2</v>
      </c>
      <c r="Q32">
        <v>2.275839E-2</v>
      </c>
      <c r="R32">
        <v>4.1966599999999996E-3</v>
      </c>
      <c r="S32">
        <v>5.1645889999999998E-3</v>
      </c>
      <c r="T32">
        <v>9.7517260000000005E-3</v>
      </c>
    </row>
    <row r="33" spans="1:20">
      <c r="A33" t="s">
        <v>551</v>
      </c>
      <c r="B33">
        <v>0</v>
      </c>
      <c r="C33">
        <v>0.177602807</v>
      </c>
      <c r="D33">
        <v>0.21255062899999999</v>
      </c>
      <c r="E33">
        <v>0</v>
      </c>
      <c r="F33">
        <v>3.2563663999999999E-2</v>
      </c>
      <c r="G33">
        <v>1.2877382E-2</v>
      </c>
      <c r="H33">
        <v>0</v>
      </c>
      <c r="I33">
        <v>0</v>
      </c>
      <c r="J33">
        <v>0</v>
      </c>
      <c r="K33">
        <v>5.8193580000000002E-3</v>
      </c>
      <c r="L33">
        <v>1.084209E-3</v>
      </c>
      <c r="M33">
        <v>3.5928682000000003E-2</v>
      </c>
      <c r="N33">
        <v>2.4106645999999999E-2</v>
      </c>
      <c r="O33">
        <v>0</v>
      </c>
      <c r="P33">
        <v>0.20221101499999999</v>
      </c>
      <c r="Q33">
        <v>2.5615470000000001E-2</v>
      </c>
      <c r="R33">
        <v>3.192949E-3</v>
      </c>
      <c r="S33">
        <v>0.102495051</v>
      </c>
      <c r="T33">
        <v>0.163952137</v>
      </c>
    </row>
    <row r="34" spans="1:20">
      <c r="A34" t="s">
        <v>552</v>
      </c>
      <c r="B34">
        <v>2.3063957999999999E-2</v>
      </c>
      <c r="C34">
        <v>0.112454018</v>
      </c>
      <c r="D34">
        <v>1.1266678E-2</v>
      </c>
      <c r="E34">
        <v>6.6706613999999997E-2</v>
      </c>
      <c r="F34">
        <v>0.417129572</v>
      </c>
      <c r="G34">
        <v>0</v>
      </c>
      <c r="H34">
        <v>0.13421501599999999</v>
      </c>
      <c r="I34">
        <v>0</v>
      </c>
      <c r="J34">
        <v>5.6053225999999998E-2</v>
      </c>
      <c r="K34">
        <v>7.8815350000000006E-2</v>
      </c>
      <c r="L34">
        <v>2.2786692000000001E-2</v>
      </c>
      <c r="M34">
        <v>1.9169472E-2</v>
      </c>
      <c r="N34">
        <v>2.5797661999999999E-2</v>
      </c>
      <c r="O34">
        <v>7.8470290000000002E-3</v>
      </c>
      <c r="P34">
        <v>4.6104090000000002E-3</v>
      </c>
      <c r="Q34">
        <v>9.7399070000000008E-3</v>
      </c>
      <c r="R34">
        <v>2.0084880000000001E-3</v>
      </c>
      <c r="S34">
        <v>0</v>
      </c>
      <c r="T34">
        <v>8.3359100000000002E-3</v>
      </c>
    </row>
    <row r="35" spans="1:20">
      <c r="A35" t="s">
        <v>553</v>
      </c>
      <c r="B35">
        <v>1.2597980999999999E-2</v>
      </c>
      <c r="C35">
        <v>6.4886003999999997E-2</v>
      </c>
      <c r="D35">
        <v>0</v>
      </c>
      <c r="E35">
        <v>2.6401727E-2</v>
      </c>
      <c r="F35">
        <v>0</v>
      </c>
      <c r="G35">
        <v>2.7445542E-2</v>
      </c>
      <c r="H35">
        <v>2.3765660000000001E-2</v>
      </c>
      <c r="I35">
        <v>0</v>
      </c>
      <c r="J35">
        <v>0.26727629600000002</v>
      </c>
      <c r="K35">
        <v>0.33276787899999999</v>
      </c>
      <c r="L35">
        <v>1.6011089999999999E-2</v>
      </c>
      <c r="M35">
        <v>2.9707596999999999E-2</v>
      </c>
      <c r="N35">
        <v>0.13891124999999999</v>
      </c>
      <c r="O35">
        <v>6.8405690000000003E-3</v>
      </c>
      <c r="P35">
        <v>2.0726709999999999E-2</v>
      </c>
      <c r="Q35">
        <v>0</v>
      </c>
      <c r="R35">
        <v>1.6477287E-2</v>
      </c>
      <c r="S35">
        <v>0</v>
      </c>
      <c r="T35">
        <v>1.6184407000000001E-2</v>
      </c>
    </row>
    <row r="36" spans="1:20">
      <c r="A36" t="s">
        <v>554</v>
      </c>
      <c r="B36">
        <v>8.1082295999999998E-2</v>
      </c>
      <c r="C36">
        <v>3.6380048999999998E-2</v>
      </c>
      <c r="D36">
        <v>0.10093445500000001</v>
      </c>
      <c r="E36">
        <v>0.12454396600000001</v>
      </c>
      <c r="F36">
        <v>1.3729771E-2</v>
      </c>
      <c r="G36">
        <v>1.9584826999999999E-2</v>
      </c>
      <c r="H36">
        <v>2.2010992E-2</v>
      </c>
      <c r="I36">
        <v>0</v>
      </c>
      <c r="J36">
        <v>7.3348037000000005E-2</v>
      </c>
      <c r="K36">
        <v>9.8090810000000001E-2</v>
      </c>
      <c r="L36">
        <v>1.1702696E-2</v>
      </c>
      <c r="M36">
        <v>4.1362876999999999E-2</v>
      </c>
      <c r="N36">
        <v>2.2103579000000002E-2</v>
      </c>
      <c r="O36">
        <v>1.1616514999999999E-2</v>
      </c>
      <c r="P36">
        <v>0.161866329</v>
      </c>
      <c r="Q36">
        <v>1.9139000999999999E-2</v>
      </c>
      <c r="R36">
        <v>3.4924139999999999E-2</v>
      </c>
      <c r="S36">
        <v>7.1706162000000004E-2</v>
      </c>
      <c r="T36">
        <v>5.58735E-2</v>
      </c>
    </row>
    <row r="37" spans="1:20">
      <c r="A37" t="s">
        <v>555</v>
      </c>
      <c r="B37">
        <v>1.8819966E-2</v>
      </c>
      <c r="C37">
        <v>5.3822444999999997E-2</v>
      </c>
      <c r="D37">
        <v>0.179292596</v>
      </c>
      <c r="E37">
        <v>6.9741728000000003E-2</v>
      </c>
      <c r="F37">
        <v>0.133495011</v>
      </c>
      <c r="G37">
        <v>4.8703372000000002E-2</v>
      </c>
      <c r="H37">
        <v>0</v>
      </c>
      <c r="I37">
        <v>0</v>
      </c>
      <c r="J37">
        <v>0.13148796300000001</v>
      </c>
      <c r="K37">
        <v>3.4392884999999998E-2</v>
      </c>
      <c r="L37">
        <v>1.5555736000000001E-2</v>
      </c>
      <c r="M37">
        <v>1.5374268E-2</v>
      </c>
      <c r="N37">
        <v>1.8421138E-2</v>
      </c>
      <c r="O37">
        <v>2.1852905999999998E-2</v>
      </c>
      <c r="P37">
        <v>9.5514568999999994E-2</v>
      </c>
      <c r="Q37">
        <v>0</v>
      </c>
      <c r="R37">
        <v>3.8817168999999999E-2</v>
      </c>
      <c r="S37">
        <v>6.5859925E-2</v>
      </c>
      <c r="T37">
        <v>5.8848325E-2</v>
      </c>
    </row>
    <row r="38" spans="1:20">
      <c r="A38" t="s">
        <v>556</v>
      </c>
      <c r="B38">
        <v>0.136412066</v>
      </c>
      <c r="C38">
        <v>0.114812422</v>
      </c>
      <c r="D38">
        <v>1.0673989999999999E-3</v>
      </c>
      <c r="E38">
        <v>0</v>
      </c>
      <c r="F38">
        <v>5.8445399000000002E-2</v>
      </c>
      <c r="G38">
        <v>0.14767629900000001</v>
      </c>
      <c r="H38">
        <v>6.1402088000000001E-2</v>
      </c>
      <c r="I38">
        <v>3.1500879000000002E-2</v>
      </c>
      <c r="J38">
        <v>4.4850735000000003E-2</v>
      </c>
      <c r="K38">
        <v>2.1757022000000001E-2</v>
      </c>
      <c r="L38">
        <v>1.2764153E-2</v>
      </c>
      <c r="M38">
        <v>8.1834693999999999E-2</v>
      </c>
      <c r="N38">
        <v>3.5564140000000001E-2</v>
      </c>
      <c r="O38">
        <v>0</v>
      </c>
      <c r="P38">
        <v>7.2308455999999993E-2</v>
      </c>
      <c r="Q38">
        <v>0</v>
      </c>
      <c r="R38">
        <v>4.2309345999999998E-2</v>
      </c>
      <c r="S38">
        <v>2.9159059000000001E-2</v>
      </c>
      <c r="T38">
        <v>0.108135843</v>
      </c>
    </row>
    <row r="39" spans="1:20">
      <c r="A39" t="s">
        <v>71</v>
      </c>
      <c r="B39">
        <v>3.8198210000000003E-2</v>
      </c>
      <c r="C39">
        <v>6.5324449000000007E-2</v>
      </c>
      <c r="D39">
        <v>3.7242732000000001E-2</v>
      </c>
      <c r="E39">
        <v>0</v>
      </c>
      <c r="F39">
        <v>0.12671740100000001</v>
      </c>
      <c r="G39">
        <v>2.1424777999999998E-2</v>
      </c>
      <c r="H39">
        <v>0.18769000199999999</v>
      </c>
      <c r="I39">
        <v>0</v>
      </c>
      <c r="J39">
        <v>4.9341011999999997E-2</v>
      </c>
      <c r="K39">
        <v>2.6680486999999999E-2</v>
      </c>
      <c r="L39">
        <v>1.3616379E-2</v>
      </c>
      <c r="M39">
        <v>5.2013968000000001E-2</v>
      </c>
      <c r="N39">
        <v>2.5047580999999999E-2</v>
      </c>
      <c r="O39">
        <v>0</v>
      </c>
      <c r="P39">
        <v>0.21279487</v>
      </c>
      <c r="Q39">
        <v>2.0832421E-2</v>
      </c>
      <c r="R39">
        <v>7.2613110000000003E-3</v>
      </c>
      <c r="S39">
        <v>5.3028213999999997E-2</v>
      </c>
      <c r="T39">
        <v>6.2786184999999994E-2</v>
      </c>
    </row>
    <row r="40" spans="1:20">
      <c r="A40" t="s">
        <v>72</v>
      </c>
      <c r="B40">
        <v>0</v>
      </c>
      <c r="C40">
        <v>0</v>
      </c>
      <c r="D40">
        <v>0.153561951</v>
      </c>
      <c r="E40">
        <v>6.2915843999999999E-2</v>
      </c>
      <c r="F40">
        <v>5.6908619999999997E-3</v>
      </c>
      <c r="G40">
        <v>0</v>
      </c>
      <c r="H40">
        <v>3.2777400000000002E-4</v>
      </c>
      <c r="I40">
        <v>0</v>
      </c>
      <c r="J40">
        <v>0.19560714200000001</v>
      </c>
      <c r="K40">
        <v>0.18416349900000001</v>
      </c>
      <c r="L40">
        <v>3.3455815E-2</v>
      </c>
      <c r="M40">
        <v>5.1820403000000001E-2</v>
      </c>
      <c r="N40">
        <v>4.3426536000000002E-2</v>
      </c>
      <c r="O40">
        <v>2.1440259E-2</v>
      </c>
      <c r="P40">
        <v>0.175405492</v>
      </c>
      <c r="Q40">
        <v>0</v>
      </c>
      <c r="R40">
        <v>1.5813062999999999E-2</v>
      </c>
      <c r="S40">
        <v>3.0039104E-2</v>
      </c>
      <c r="T40">
        <v>2.6332257000000001E-2</v>
      </c>
    </row>
    <row r="41" spans="1:20">
      <c r="A41" t="s">
        <v>73</v>
      </c>
      <c r="B41">
        <v>4.5461709000000003E-2</v>
      </c>
      <c r="C41">
        <v>9.3711963999999995E-2</v>
      </c>
      <c r="D41">
        <v>0.17659446400000001</v>
      </c>
      <c r="E41">
        <v>2.1473161000000001E-2</v>
      </c>
      <c r="F41">
        <v>0.10071210899999999</v>
      </c>
      <c r="G41">
        <v>5.2832176000000002E-2</v>
      </c>
      <c r="H41">
        <v>0</v>
      </c>
      <c r="I41">
        <v>0</v>
      </c>
      <c r="J41">
        <v>1.1455322E-2</v>
      </c>
      <c r="K41">
        <v>3.7257464999999997E-2</v>
      </c>
      <c r="L41">
        <v>5.082713E-3</v>
      </c>
      <c r="M41">
        <v>0</v>
      </c>
      <c r="N41">
        <v>2.1315114E-2</v>
      </c>
      <c r="O41">
        <v>0</v>
      </c>
      <c r="P41">
        <v>0.16657756400000001</v>
      </c>
      <c r="Q41">
        <v>2.2716210000000001E-2</v>
      </c>
      <c r="R41">
        <v>4.0371439000000002E-2</v>
      </c>
      <c r="S41">
        <v>9.2622742999999993E-2</v>
      </c>
      <c r="T41">
        <v>0.111815847</v>
      </c>
    </row>
    <row r="42" spans="1:20">
      <c r="A42" t="s">
        <v>74</v>
      </c>
      <c r="B42">
        <v>0</v>
      </c>
      <c r="C42">
        <v>9.2090581000000005E-2</v>
      </c>
      <c r="D42">
        <v>0.44305271699999998</v>
      </c>
      <c r="E42">
        <v>7.3417530000000003E-3</v>
      </c>
      <c r="F42">
        <v>0.10216051700000001</v>
      </c>
      <c r="G42">
        <v>2.0186775000000001E-2</v>
      </c>
      <c r="H42">
        <v>0</v>
      </c>
      <c r="I42">
        <v>0</v>
      </c>
      <c r="J42">
        <v>1.6310529000000001E-2</v>
      </c>
      <c r="K42">
        <v>0</v>
      </c>
      <c r="L42">
        <v>1.6886155999999999E-2</v>
      </c>
      <c r="M42">
        <v>2.260469E-2</v>
      </c>
      <c r="N42">
        <v>1.8173772000000001E-2</v>
      </c>
      <c r="O42">
        <v>0</v>
      </c>
      <c r="P42">
        <v>0.12343594200000001</v>
      </c>
      <c r="Q42">
        <v>0</v>
      </c>
      <c r="R42">
        <v>0</v>
      </c>
      <c r="S42">
        <v>8.1818323999999998E-2</v>
      </c>
      <c r="T42">
        <v>5.5938243999999998E-2</v>
      </c>
    </row>
    <row r="43" spans="1:20">
      <c r="A43" t="s">
        <v>75</v>
      </c>
      <c r="B43">
        <v>2.3485137E-2</v>
      </c>
      <c r="C43">
        <v>3.8103988999999998E-2</v>
      </c>
      <c r="D43">
        <v>0</v>
      </c>
      <c r="E43">
        <v>7.2878201000000004E-2</v>
      </c>
      <c r="F43">
        <v>1.7671454E-2</v>
      </c>
      <c r="G43">
        <v>0.19599101199999999</v>
      </c>
      <c r="H43">
        <v>0.16284330699999999</v>
      </c>
      <c r="I43">
        <v>4.0522236000000003E-2</v>
      </c>
      <c r="J43">
        <v>7.8849137E-2</v>
      </c>
      <c r="K43">
        <v>8.7585970999999999E-2</v>
      </c>
      <c r="L43">
        <v>0</v>
      </c>
      <c r="M43">
        <v>8.3686633999999996E-2</v>
      </c>
      <c r="N43">
        <v>2.7786446999999999E-2</v>
      </c>
      <c r="O43">
        <v>5.702042E-3</v>
      </c>
      <c r="P43">
        <v>0.112653805</v>
      </c>
      <c r="Q43">
        <v>1.2648167E-2</v>
      </c>
      <c r="R43">
        <v>2.1466005E-2</v>
      </c>
      <c r="S43">
        <v>1.8126455999999999E-2</v>
      </c>
      <c r="T43">
        <v>0</v>
      </c>
    </row>
    <row r="44" spans="1:20">
      <c r="A44" t="s">
        <v>76</v>
      </c>
      <c r="B44">
        <v>6.5475521999999994E-2</v>
      </c>
      <c r="C44">
        <v>4.5683382000000002E-2</v>
      </c>
      <c r="D44">
        <v>0.15817437500000001</v>
      </c>
      <c r="E44">
        <v>6.8197732999999996E-2</v>
      </c>
      <c r="F44">
        <v>1.5081439E-2</v>
      </c>
      <c r="G44">
        <v>2.2673817999999998E-2</v>
      </c>
      <c r="H44">
        <v>0</v>
      </c>
      <c r="I44">
        <v>0</v>
      </c>
      <c r="J44">
        <v>0.106777651</v>
      </c>
      <c r="K44">
        <v>6.6628543999999998E-2</v>
      </c>
      <c r="L44">
        <v>0</v>
      </c>
      <c r="M44">
        <v>4.0290416000000003E-2</v>
      </c>
      <c r="N44">
        <v>1.7653272000000001E-2</v>
      </c>
      <c r="O44">
        <v>9.9499529999999992E-3</v>
      </c>
      <c r="P44">
        <v>0.191791454</v>
      </c>
      <c r="Q44">
        <v>0</v>
      </c>
      <c r="R44">
        <v>4.1315626000000001E-2</v>
      </c>
      <c r="S44">
        <v>3.9092221000000003E-2</v>
      </c>
      <c r="T44">
        <v>0.111214594</v>
      </c>
    </row>
    <row r="45" spans="1:20">
      <c r="A45" t="s">
        <v>77</v>
      </c>
      <c r="B45">
        <v>1.7196508999999999E-2</v>
      </c>
      <c r="C45">
        <v>8.4641504000000006E-2</v>
      </c>
      <c r="D45">
        <v>0.353939069</v>
      </c>
      <c r="E45">
        <v>2.803864E-2</v>
      </c>
      <c r="F45">
        <v>0.185688309</v>
      </c>
      <c r="G45">
        <v>5.2426110000000003E-3</v>
      </c>
      <c r="H45">
        <v>0</v>
      </c>
      <c r="I45">
        <v>0</v>
      </c>
      <c r="J45">
        <v>1.8527511999999999E-2</v>
      </c>
      <c r="K45">
        <v>0</v>
      </c>
      <c r="L45">
        <v>0</v>
      </c>
      <c r="M45">
        <v>2.3797044E-2</v>
      </c>
      <c r="N45">
        <v>1.9441005000000001E-2</v>
      </c>
      <c r="O45">
        <v>0</v>
      </c>
      <c r="P45">
        <v>0.14267812199999999</v>
      </c>
      <c r="Q45">
        <v>0</v>
      </c>
      <c r="R45">
        <v>2.2773450000000001E-3</v>
      </c>
      <c r="S45">
        <v>4.7729793E-2</v>
      </c>
      <c r="T45">
        <v>7.0802537999999998E-2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72C7E-F8B0-0F45-BAF5-EF92806515D1}">
  <dimension ref="A1:AC177"/>
  <sheetViews>
    <sheetView workbookViewId="0">
      <selection activeCell="W14" sqref="W14"/>
    </sheetView>
  </sheetViews>
  <sheetFormatPr baseColWidth="10" defaultRowHeight="16"/>
  <sheetData>
    <row r="1" spans="1:29">
      <c r="A1" t="s">
        <v>144</v>
      </c>
      <c r="B1" t="s">
        <v>547</v>
      </c>
      <c r="C1" t="s">
        <v>375</v>
      </c>
      <c r="D1" t="s">
        <v>548</v>
      </c>
      <c r="E1" t="s">
        <v>368</v>
      </c>
      <c r="F1" t="s">
        <v>466</v>
      </c>
      <c r="G1" t="s">
        <v>451</v>
      </c>
      <c r="H1" t="s">
        <v>452</v>
      </c>
      <c r="I1" t="s">
        <v>549</v>
      </c>
      <c r="J1" t="s">
        <v>465</v>
      </c>
      <c r="K1" t="s">
        <v>373</v>
      </c>
      <c r="L1" t="s">
        <v>337</v>
      </c>
      <c r="M1" t="s">
        <v>372</v>
      </c>
      <c r="N1" t="s">
        <v>328</v>
      </c>
      <c r="O1" t="s">
        <v>374</v>
      </c>
      <c r="P1" t="s">
        <v>371</v>
      </c>
      <c r="R1" t="s">
        <v>557</v>
      </c>
      <c r="S1" t="s">
        <v>558</v>
      </c>
      <c r="T1" t="s">
        <v>559</v>
      </c>
      <c r="U1" t="s">
        <v>560</v>
      </c>
      <c r="X1" t="s">
        <v>560</v>
      </c>
      <c r="Y1" t="s">
        <v>559</v>
      </c>
      <c r="Z1" t="s">
        <v>563</v>
      </c>
      <c r="AA1" t="s">
        <v>564</v>
      </c>
      <c r="AB1" t="s">
        <v>565</v>
      </c>
      <c r="AC1" t="s">
        <v>566</v>
      </c>
    </row>
    <row r="2" spans="1:29">
      <c r="A2" t="s">
        <v>579</v>
      </c>
      <c r="B2">
        <v>6.9471060000000001E-2</v>
      </c>
      <c r="C2">
        <v>0.13717219</v>
      </c>
      <c r="D2">
        <v>0.17158763099999999</v>
      </c>
      <c r="E2">
        <v>6.9168162000000005E-2</v>
      </c>
      <c r="F2">
        <v>3.2931031999999999E-2</v>
      </c>
      <c r="G2">
        <v>5.7025377000000002E-2</v>
      </c>
      <c r="H2">
        <v>5.58834E-2</v>
      </c>
      <c r="I2">
        <v>0.13100355999999999</v>
      </c>
      <c r="J2">
        <v>3.5756907999999997E-2</v>
      </c>
      <c r="K2">
        <v>0.13401154700000001</v>
      </c>
      <c r="L2">
        <v>2.7319975E-2</v>
      </c>
      <c r="M2">
        <v>2.0676778999999999E-2</v>
      </c>
      <c r="N2">
        <v>1.7629835E-2</v>
      </c>
      <c r="O2">
        <v>4.7995490000000002E-3</v>
      </c>
      <c r="P2">
        <v>3.5562993000000001E-2</v>
      </c>
      <c r="R2" t="s">
        <v>582</v>
      </c>
      <c r="S2">
        <v>46.54</v>
      </c>
      <c r="T2" t="s">
        <v>667</v>
      </c>
      <c r="U2" t="s">
        <v>561</v>
      </c>
      <c r="X2" t="s">
        <v>561</v>
      </c>
      <c r="Y2" t="s">
        <v>667</v>
      </c>
      <c r="Z2">
        <v>51.1458823529412</v>
      </c>
      <c r="AA2">
        <v>15.5543133321691</v>
      </c>
      <c r="AB2">
        <v>17</v>
      </c>
      <c r="AC2">
        <v>3.7724751060286099</v>
      </c>
    </row>
    <row r="3" spans="1:29">
      <c r="A3" t="s">
        <v>580</v>
      </c>
      <c r="B3">
        <v>4.9674929E-2</v>
      </c>
      <c r="C3">
        <v>7.3701058999999999E-2</v>
      </c>
      <c r="D3">
        <v>0.16468798100000001</v>
      </c>
      <c r="E3">
        <v>8.2140485999999999E-2</v>
      </c>
      <c r="F3">
        <v>4.5557561000000003E-2</v>
      </c>
      <c r="G3">
        <v>3.4673452E-2</v>
      </c>
      <c r="H3">
        <v>0.10002411999999999</v>
      </c>
      <c r="I3">
        <v>0.13005201</v>
      </c>
      <c r="J3">
        <v>9.1126369999999998E-2</v>
      </c>
      <c r="K3">
        <v>0.119630405</v>
      </c>
      <c r="L3">
        <v>0</v>
      </c>
      <c r="M3">
        <v>1.6258585999999998E-2</v>
      </c>
      <c r="N3">
        <v>3.3799635000000001E-2</v>
      </c>
      <c r="O3">
        <v>3.4356589999999999E-2</v>
      </c>
      <c r="P3">
        <v>2.4316816000000002E-2</v>
      </c>
      <c r="R3" t="s">
        <v>587</v>
      </c>
      <c r="S3">
        <v>65.900000000000006</v>
      </c>
      <c r="T3" t="s">
        <v>667</v>
      </c>
      <c r="U3" t="s">
        <v>561</v>
      </c>
      <c r="X3" t="s">
        <v>562</v>
      </c>
      <c r="Y3" t="s">
        <v>667</v>
      </c>
      <c r="Z3">
        <v>48.8541176470588</v>
      </c>
      <c r="AA3">
        <v>15.5543133321691</v>
      </c>
      <c r="AB3">
        <v>17</v>
      </c>
      <c r="AC3">
        <v>3.7724751060286099</v>
      </c>
    </row>
    <row r="4" spans="1:29">
      <c r="A4" t="s">
        <v>581</v>
      </c>
      <c r="B4">
        <v>3.1935781000000003E-2</v>
      </c>
      <c r="C4">
        <v>2.7169117999999999E-2</v>
      </c>
      <c r="D4">
        <v>5.9547479E-2</v>
      </c>
      <c r="E4">
        <v>9.8710732999999995E-2</v>
      </c>
      <c r="F4">
        <v>0</v>
      </c>
      <c r="G4">
        <v>0.138089354</v>
      </c>
      <c r="H4">
        <v>0</v>
      </c>
      <c r="I4">
        <v>0.26324763899999998</v>
      </c>
      <c r="J4">
        <v>4.1778200000000001E-2</v>
      </c>
      <c r="K4">
        <v>0</v>
      </c>
      <c r="L4">
        <v>0.19135297600000001</v>
      </c>
      <c r="M4">
        <v>1.3369067E-2</v>
      </c>
      <c r="N4">
        <v>3.5269276000000002E-2</v>
      </c>
      <c r="O4">
        <v>2.6345474000000001E-2</v>
      </c>
      <c r="P4">
        <v>7.3184901999999996E-2</v>
      </c>
      <c r="R4" t="s">
        <v>589</v>
      </c>
      <c r="S4">
        <v>31.98</v>
      </c>
      <c r="T4" t="s">
        <v>667</v>
      </c>
      <c r="U4" t="s">
        <v>561</v>
      </c>
      <c r="X4" t="s">
        <v>561</v>
      </c>
      <c r="Y4" t="s">
        <v>668</v>
      </c>
      <c r="Z4">
        <v>47.615000000000002</v>
      </c>
      <c r="AA4">
        <v>7.5656570813889497</v>
      </c>
      <c r="AB4">
        <v>42</v>
      </c>
      <c r="AC4">
        <v>1.1674062323227401</v>
      </c>
    </row>
    <row r="5" spans="1:29">
      <c r="A5" t="s">
        <v>582</v>
      </c>
      <c r="B5">
        <v>3.1420574E-2</v>
      </c>
      <c r="C5">
        <v>8.0327909999999992E-3</v>
      </c>
      <c r="D5">
        <v>0.115871407</v>
      </c>
      <c r="E5">
        <v>2.1499342000000001E-2</v>
      </c>
      <c r="F5">
        <v>0.17591507300000001</v>
      </c>
      <c r="G5">
        <v>9.6888757000000006E-2</v>
      </c>
      <c r="H5">
        <v>4.9700864999999997E-2</v>
      </c>
      <c r="I5">
        <v>9.4970407000000007E-2</v>
      </c>
      <c r="J5">
        <v>0</v>
      </c>
      <c r="K5">
        <v>0.110888243</v>
      </c>
      <c r="L5">
        <v>0.16097070399999999</v>
      </c>
      <c r="M5">
        <v>1.070313E-3</v>
      </c>
      <c r="N5">
        <v>2.3734587000000001E-2</v>
      </c>
      <c r="O5">
        <v>5.6668323E-2</v>
      </c>
      <c r="P5">
        <v>5.2368612000000002E-2</v>
      </c>
      <c r="R5" t="s">
        <v>595</v>
      </c>
      <c r="S5">
        <v>41.37</v>
      </c>
      <c r="T5" t="s">
        <v>667</v>
      </c>
      <c r="U5" t="s">
        <v>561</v>
      </c>
      <c r="X5" t="s">
        <v>562</v>
      </c>
      <c r="Y5" t="s">
        <v>668</v>
      </c>
      <c r="Z5">
        <v>52.384999999999998</v>
      </c>
      <c r="AA5">
        <v>7.5656570813889497</v>
      </c>
      <c r="AB5">
        <v>42</v>
      </c>
      <c r="AC5">
        <v>1.1674062323227401</v>
      </c>
    </row>
    <row r="6" spans="1:29">
      <c r="A6" t="s">
        <v>583</v>
      </c>
      <c r="B6">
        <v>5.8232694000000002E-2</v>
      </c>
      <c r="C6">
        <v>2.2018592E-2</v>
      </c>
      <c r="D6">
        <v>0</v>
      </c>
      <c r="E6">
        <v>1.4707463E-2</v>
      </c>
      <c r="F6">
        <v>0</v>
      </c>
      <c r="G6">
        <v>1.5996765E-2</v>
      </c>
      <c r="H6">
        <v>0.158889053</v>
      </c>
      <c r="I6">
        <v>0.19542757599999999</v>
      </c>
      <c r="J6">
        <v>1.0201185E-2</v>
      </c>
      <c r="K6">
        <v>0.15652580199999999</v>
      </c>
      <c r="L6">
        <v>0.127625981</v>
      </c>
      <c r="M6">
        <v>3.8437710000000002E-3</v>
      </c>
      <c r="N6">
        <v>6.6347932999999998E-2</v>
      </c>
      <c r="O6">
        <v>5.7740503999999998E-2</v>
      </c>
      <c r="P6">
        <v>0.112442681</v>
      </c>
      <c r="R6" t="s">
        <v>596</v>
      </c>
      <c r="S6">
        <v>47.61</v>
      </c>
      <c r="T6" t="s">
        <v>667</v>
      </c>
      <c r="U6" t="s">
        <v>561</v>
      </c>
      <c r="X6" t="s">
        <v>561</v>
      </c>
      <c r="Y6" t="s">
        <v>669</v>
      </c>
      <c r="Z6">
        <v>37.713103448275902</v>
      </c>
      <c r="AA6">
        <v>13.668236406106001</v>
      </c>
      <c r="AB6">
        <v>29</v>
      </c>
      <c r="AC6">
        <v>2.5381277817157502</v>
      </c>
    </row>
    <row r="7" spans="1:29">
      <c r="A7" t="s">
        <v>584</v>
      </c>
      <c r="B7">
        <v>3.0395892000000001E-2</v>
      </c>
      <c r="C7">
        <v>9.0817160000000001E-3</v>
      </c>
      <c r="D7">
        <v>7.8774282000000001E-2</v>
      </c>
      <c r="E7">
        <v>0.13856670099999999</v>
      </c>
      <c r="F7">
        <v>0</v>
      </c>
      <c r="G7">
        <v>1.9933006999999999E-2</v>
      </c>
      <c r="H7">
        <v>6.5116635000000006E-2</v>
      </c>
      <c r="I7">
        <v>4.9752756000000002E-2</v>
      </c>
      <c r="J7">
        <v>1.9751831000000001E-2</v>
      </c>
      <c r="K7">
        <v>0.17501539399999999</v>
      </c>
      <c r="L7">
        <v>0.162827478</v>
      </c>
      <c r="M7">
        <v>5.9237379999999996E-3</v>
      </c>
      <c r="N7">
        <v>8.7957963E-2</v>
      </c>
      <c r="O7">
        <v>5.8417453000000001E-2</v>
      </c>
      <c r="P7">
        <v>9.8485155000000005E-2</v>
      </c>
      <c r="R7" t="s">
        <v>597</v>
      </c>
      <c r="S7">
        <v>55.02</v>
      </c>
      <c r="T7" t="s">
        <v>667</v>
      </c>
      <c r="U7" t="s">
        <v>561</v>
      </c>
      <c r="X7" t="s">
        <v>562</v>
      </c>
      <c r="Y7" t="s">
        <v>669</v>
      </c>
      <c r="Z7">
        <v>62.286896551724098</v>
      </c>
      <c r="AA7">
        <v>13.668236406106001</v>
      </c>
      <c r="AB7">
        <v>29</v>
      </c>
      <c r="AC7">
        <v>2.5381277817157502</v>
      </c>
    </row>
    <row r="8" spans="1:29">
      <c r="A8" t="s">
        <v>585</v>
      </c>
      <c r="B8">
        <v>0</v>
      </c>
      <c r="C8">
        <v>0</v>
      </c>
      <c r="D8">
        <v>0.14300257399999999</v>
      </c>
      <c r="E8">
        <v>7.713151E-2</v>
      </c>
      <c r="F8">
        <v>0</v>
      </c>
      <c r="G8">
        <v>7.6252829999999994E-2</v>
      </c>
      <c r="H8">
        <v>6.1126596999999998E-2</v>
      </c>
      <c r="I8">
        <v>0.155865742</v>
      </c>
      <c r="J8">
        <v>3.3961132999999998E-2</v>
      </c>
      <c r="K8">
        <v>0.15663083999999999</v>
      </c>
      <c r="L8">
        <v>0.106544869</v>
      </c>
      <c r="M8">
        <v>8.8208139999999997E-3</v>
      </c>
      <c r="N8">
        <v>6.8787925999999999E-2</v>
      </c>
      <c r="O8">
        <v>5.9653399000000003E-2</v>
      </c>
      <c r="P8">
        <v>5.2221766000000003E-2</v>
      </c>
      <c r="R8" t="s">
        <v>601</v>
      </c>
      <c r="S8">
        <v>25.98</v>
      </c>
      <c r="T8" t="s">
        <v>667</v>
      </c>
      <c r="U8" t="s">
        <v>561</v>
      </c>
    </row>
    <row r="9" spans="1:29">
      <c r="A9" t="s">
        <v>586</v>
      </c>
      <c r="B9">
        <v>2.7086165999999998E-2</v>
      </c>
      <c r="C9">
        <v>7.0403660000000002E-3</v>
      </c>
      <c r="D9">
        <v>8.8419339999999999E-2</v>
      </c>
      <c r="E9">
        <v>3.1897760999999997E-2</v>
      </c>
      <c r="F9">
        <v>3.1947006E-2</v>
      </c>
      <c r="G9">
        <v>0.14744671600000001</v>
      </c>
      <c r="H9">
        <v>2.0149275000000001E-2</v>
      </c>
      <c r="I9">
        <v>0.22591731700000001</v>
      </c>
      <c r="J9">
        <v>0.12597507299999999</v>
      </c>
      <c r="K9">
        <v>0.11189189400000001</v>
      </c>
      <c r="L9">
        <v>7.1030754000000002E-2</v>
      </c>
      <c r="M9">
        <v>3.5285699999999999E-4</v>
      </c>
      <c r="N9">
        <v>4.1963759000000003E-2</v>
      </c>
      <c r="O9">
        <v>3.8562289E-2</v>
      </c>
      <c r="P9">
        <v>3.0319427999999999E-2</v>
      </c>
      <c r="R9" t="s">
        <v>647</v>
      </c>
      <c r="S9">
        <v>75.34</v>
      </c>
      <c r="T9" t="s">
        <v>667</v>
      </c>
      <c r="U9" t="s">
        <v>561</v>
      </c>
    </row>
    <row r="10" spans="1:29">
      <c r="A10" t="s">
        <v>587</v>
      </c>
      <c r="B10">
        <v>0</v>
      </c>
      <c r="C10">
        <v>7.460609E-2</v>
      </c>
      <c r="D10">
        <v>5.4374899999999997E-2</v>
      </c>
      <c r="E10">
        <v>0.13448759599999999</v>
      </c>
      <c r="F10">
        <v>0.196096201</v>
      </c>
      <c r="G10">
        <v>0.103500919</v>
      </c>
      <c r="H10">
        <v>3.8071422000000001E-2</v>
      </c>
      <c r="I10">
        <v>0.107610202</v>
      </c>
      <c r="J10">
        <v>3.7910477999999997E-2</v>
      </c>
      <c r="K10">
        <v>0</v>
      </c>
      <c r="L10">
        <v>0.11978374899999999</v>
      </c>
      <c r="M10">
        <v>1.0074263999999999E-2</v>
      </c>
      <c r="N10">
        <v>7.0063479999999997E-2</v>
      </c>
      <c r="O10">
        <v>6.1331600000000003E-3</v>
      </c>
      <c r="P10">
        <v>4.7287539000000003E-2</v>
      </c>
      <c r="R10" t="s">
        <v>656</v>
      </c>
      <c r="S10">
        <v>57.2</v>
      </c>
      <c r="T10" t="s">
        <v>667</v>
      </c>
      <c r="U10" t="s">
        <v>561</v>
      </c>
    </row>
    <row r="11" spans="1:29">
      <c r="A11" t="s">
        <v>588</v>
      </c>
      <c r="B11">
        <v>1.1520644999999999E-2</v>
      </c>
      <c r="C11">
        <v>3.0465453E-2</v>
      </c>
      <c r="D11">
        <v>0</v>
      </c>
      <c r="E11">
        <v>2.6300492000000002E-2</v>
      </c>
      <c r="F11">
        <v>2.5631681E-2</v>
      </c>
      <c r="G11">
        <v>6.4515243E-2</v>
      </c>
      <c r="H11">
        <v>6.1705135000000001E-2</v>
      </c>
      <c r="I11">
        <v>0.176785146</v>
      </c>
      <c r="J11">
        <v>1.2236184000000001E-2</v>
      </c>
      <c r="K11">
        <v>8.6335057000000007E-2</v>
      </c>
      <c r="L11">
        <v>0.250923281</v>
      </c>
      <c r="M11">
        <v>3.2876069000000001E-2</v>
      </c>
      <c r="N11">
        <v>0.113494738</v>
      </c>
      <c r="O11">
        <v>4.2959385000000003E-2</v>
      </c>
      <c r="P11">
        <v>6.4251490999999994E-2</v>
      </c>
      <c r="R11" t="s">
        <v>662</v>
      </c>
      <c r="S11">
        <v>79.599999999999994</v>
      </c>
      <c r="T11" t="s">
        <v>667</v>
      </c>
      <c r="U11" t="s">
        <v>561</v>
      </c>
    </row>
    <row r="12" spans="1:29">
      <c r="A12" t="s">
        <v>589</v>
      </c>
      <c r="B12">
        <v>0</v>
      </c>
      <c r="C12">
        <v>6.4454562000000007E-2</v>
      </c>
      <c r="D12">
        <v>0.18662003699999999</v>
      </c>
      <c r="E12">
        <v>2.1487526999999999E-2</v>
      </c>
      <c r="F12">
        <v>0.161485568</v>
      </c>
      <c r="G12">
        <v>7.1343751999999996E-2</v>
      </c>
      <c r="H12">
        <v>0.11053626499999999</v>
      </c>
      <c r="I12">
        <v>2.0602042000000001E-2</v>
      </c>
      <c r="J12">
        <v>2.0377315E-2</v>
      </c>
      <c r="K12">
        <v>0.12933735800000001</v>
      </c>
      <c r="L12">
        <v>0.13944412</v>
      </c>
      <c r="M12">
        <v>0</v>
      </c>
      <c r="N12">
        <v>2.1620773999999999E-2</v>
      </c>
      <c r="O12">
        <v>2.9461476E-2</v>
      </c>
      <c r="P12">
        <v>2.3229204E-2</v>
      </c>
      <c r="R12" t="s">
        <v>663</v>
      </c>
      <c r="S12">
        <v>62.32</v>
      </c>
      <c r="T12" t="s">
        <v>667</v>
      </c>
      <c r="U12" t="s">
        <v>561</v>
      </c>
    </row>
    <row r="13" spans="1:29">
      <c r="A13" t="s">
        <v>590</v>
      </c>
      <c r="B13">
        <v>0.10468738900000001</v>
      </c>
      <c r="C13">
        <v>3.3172169000000001E-2</v>
      </c>
      <c r="D13">
        <v>4.7431797999999997E-2</v>
      </c>
      <c r="E13">
        <v>5.1575602999999998E-2</v>
      </c>
      <c r="F13">
        <v>0</v>
      </c>
      <c r="G13">
        <v>8.6683680999999999E-2</v>
      </c>
      <c r="H13">
        <v>5.2840899999999998E-4</v>
      </c>
      <c r="I13">
        <v>0.212618839</v>
      </c>
      <c r="J13">
        <v>3.3212025999999999E-2</v>
      </c>
      <c r="K13">
        <v>0.17659782600000001</v>
      </c>
      <c r="L13">
        <v>0.147819807</v>
      </c>
      <c r="M13">
        <v>1.9869445999999999E-2</v>
      </c>
      <c r="N13">
        <v>2.0184293999999998E-2</v>
      </c>
      <c r="O13">
        <v>1.9477352999999999E-2</v>
      </c>
      <c r="P13">
        <v>4.6141359E-2</v>
      </c>
      <c r="R13" t="s">
        <v>665</v>
      </c>
      <c r="S13">
        <v>69.23</v>
      </c>
      <c r="T13" t="s">
        <v>667</v>
      </c>
      <c r="U13" t="s">
        <v>561</v>
      </c>
    </row>
    <row r="14" spans="1:29">
      <c r="A14" t="s">
        <v>591</v>
      </c>
      <c r="B14">
        <v>0</v>
      </c>
      <c r="C14">
        <v>0.13344729299999999</v>
      </c>
      <c r="D14">
        <v>0.130924655</v>
      </c>
      <c r="E14">
        <v>1.9704189E-2</v>
      </c>
      <c r="F14">
        <v>9.5211532000000001E-2</v>
      </c>
      <c r="G14">
        <v>0.105275989</v>
      </c>
      <c r="H14">
        <v>6.6986433999999997E-2</v>
      </c>
      <c r="I14">
        <v>6.4737657000000004E-2</v>
      </c>
      <c r="J14">
        <v>5.2181775999999999E-2</v>
      </c>
      <c r="K14">
        <v>0</v>
      </c>
      <c r="L14">
        <v>0.25128095499999997</v>
      </c>
      <c r="M14">
        <v>4.245937E-3</v>
      </c>
      <c r="N14">
        <v>2.0841154000000001E-2</v>
      </c>
      <c r="O14">
        <v>2.1567530000000001E-2</v>
      </c>
      <c r="P14">
        <v>3.3594899999999997E-2</v>
      </c>
      <c r="R14" t="s">
        <v>588</v>
      </c>
      <c r="S14">
        <v>47.1</v>
      </c>
      <c r="T14" t="s">
        <v>667</v>
      </c>
      <c r="U14" t="s">
        <v>561</v>
      </c>
    </row>
    <row r="15" spans="1:29">
      <c r="A15" t="s">
        <v>592</v>
      </c>
      <c r="B15">
        <v>0.15954890199999999</v>
      </c>
      <c r="C15">
        <v>0</v>
      </c>
      <c r="D15">
        <v>0</v>
      </c>
      <c r="E15">
        <v>4.484165E-3</v>
      </c>
      <c r="F15">
        <v>1.522339E-2</v>
      </c>
      <c r="G15">
        <v>6.1112133999999999E-2</v>
      </c>
      <c r="H15">
        <v>7.3715515999999995E-2</v>
      </c>
      <c r="I15">
        <v>0.125486669</v>
      </c>
      <c r="J15">
        <v>3.6745009000000002E-2</v>
      </c>
      <c r="K15">
        <v>0.19452224400000001</v>
      </c>
      <c r="L15">
        <v>0.13475268800000001</v>
      </c>
      <c r="M15">
        <v>1.1464790000000001E-2</v>
      </c>
      <c r="N15">
        <v>6.5977084000000005E-2</v>
      </c>
      <c r="O15">
        <v>4.8854705999999998E-2</v>
      </c>
      <c r="P15">
        <v>6.8112704999999996E-2</v>
      </c>
      <c r="R15" t="s">
        <v>591</v>
      </c>
      <c r="S15">
        <v>33.94</v>
      </c>
      <c r="T15" t="s">
        <v>667</v>
      </c>
      <c r="U15" t="s">
        <v>561</v>
      </c>
    </row>
    <row r="16" spans="1:29">
      <c r="A16" t="s">
        <v>593</v>
      </c>
      <c r="B16">
        <v>0.15220415400000001</v>
      </c>
      <c r="C16">
        <v>5.0113450000000004E-3</v>
      </c>
      <c r="D16">
        <v>8.6925605000000003E-2</v>
      </c>
      <c r="E16">
        <v>0.240440291</v>
      </c>
      <c r="F16">
        <v>4.1374959000000003E-2</v>
      </c>
      <c r="G16">
        <v>2.8430098000000001E-2</v>
      </c>
      <c r="H16">
        <v>4.1806811999999999E-2</v>
      </c>
      <c r="I16">
        <v>0.11389318399999999</v>
      </c>
      <c r="J16">
        <v>7.8351184000000004E-2</v>
      </c>
      <c r="K16">
        <v>7.2406664999999995E-2</v>
      </c>
      <c r="L16">
        <v>7.5505540000000001E-3</v>
      </c>
      <c r="M16">
        <v>8.4005450000000006E-3</v>
      </c>
      <c r="N16">
        <v>9.7907596999999999E-2</v>
      </c>
      <c r="O16">
        <v>9.7847079999999996E-3</v>
      </c>
      <c r="P16">
        <v>1.5512299E-2</v>
      </c>
      <c r="R16" t="s">
        <v>605</v>
      </c>
      <c r="S16">
        <v>36.909999999999997</v>
      </c>
      <c r="T16" t="s">
        <v>667</v>
      </c>
      <c r="U16" t="s">
        <v>561</v>
      </c>
    </row>
    <row r="17" spans="1:21">
      <c r="A17" t="s">
        <v>594</v>
      </c>
      <c r="B17">
        <v>0.102188743</v>
      </c>
      <c r="C17">
        <v>2.7735004000000001E-2</v>
      </c>
      <c r="D17">
        <v>0</v>
      </c>
      <c r="E17">
        <v>7.9805158000000001E-2</v>
      </c>
      <c r="F17">
        <v>4.0853859999999999E-3</v>
      </c>
      <c r="G17">
        <v>2.5534708E-2</v>
      </c>
      <c r="H17">
        <v>9.3747448999999997E-2</v>
      </c>
      <c r="I17">
        <v>0.13320338800000001</v>
      </c>
      <c r="J17">
        <v>1.8747257999999999E-2</v>
      </c>
      <c r="K17">
        <v>0.223972371</v>
      </c>
      <c r="L17">
        <v>5.7770173000000001E-2</v>
      </c>
      <c r="M17">
        <v>0</v>
      </c>
      <c r="N17">
        <v>0.114571153</v>
      </c>
      <c r="O17">
        <v>5.7366499000000001E-2</v>
      </c>
      <c r="P17">
        <v>6.1272712E-2</v>
      </c>
      <c r="R17" t="s">
        <v>607</v>
      </c>
      <c r="S17">
        <v>52.66</v>
      </c>
      <c r="T17" t="s">
        <v>667</v>
      </c>
      <c r="U17" t="s">
        <v>561</v>
      </c>
    </row>
    <row r="18" spans="1:21">
      <c r="A18" t="s">
        <v>595</v>
      </c>
      <c r="B18">
        <v>7.0538556000000002E-2</v>
      </c>
      <c r="C18">
        <v>0</v>
      </c>
      <c r="D18">
        <v>5.1548217E-2</v>
      </c>
      <c r="E18">
        <v>5.1534261999999997E-2</v>
      </c>
      <c r="F18">
        <v>0.20232403500000001</v>
      </c>
      <c r="G18">
        <v>4.0158597999999997E-2</v>
      </c>
      <c r="H18">
        <v>0.150980208</v>
      </c>
      <c r="I18">
        <v>5.9386293999999999E-2</v>
      </c>
      <c r="J18">
        <v>0</v>
      </c>
      <c r="K18">
        <v>0.15551019999999999</v>
      </c>
      <c r="L18">
        <v>0.13735941600000001</v>
      </c>
      <c r="M18">
        <v>0</v>
      </c>
      <c r="N18">
        <v>2.5342697000000001E-2</v>
      </c>
      <c r="O18">
        <v>2.0363493999999999E-2</v>
      </c>
      <c r="P18">
        <v>3.4954023000000001E-2</v>
      </c>
      <c r="R18" t="s">
        <v>618</v>
      </c>
      <c r="S18">
        <v>40.78</v>
      </c>
      <c r="T18" t="s">
        <v>667</v>
      </c>
      <c r="U18" t="s">
        <v>561</v>
      </c>
    </row>
    <row r="19" spans="1:21">
      <c r="A19" t="s">
        <v>596</v>
      </c>
      <c r="B19">
        <v>0</v>
      </c>
      <c r="C19">
        <v>1.8547241999999999E-2</v>
      </c>
      <c r="D19">
        <v>0.178149688</v>
      </c>
      <c r="E19">
        <v>0.133796157</v>
      </c>
      <c r="F19">
        <v>4.9606053999999997E-2</v>
      </c>
      <c r="G19">
        <v>0.156161258</v>
      </c>
      <c r="H19">
        <v>0</v>
      </c>
      <c r="I19">
        <v>9.9047415E-2</v>
      </c>
      <c r="J19">
        <v>5.4252547999999998E-2</v>
      </c>
      <c r="K19">
        <v>2.3587756000000001E-2</v>
      </c>
      <c r="L19">
        <v>0.21229358800000001</v>
      </c>
      <c r="M19">
        <v>2.4673170000000001E-2</v>
      </c>
      <c r="N19">
        <v>1.4904258E-2</v>
      </c>
      <c r="O19">
        <v>1.2358489E-2</v>
      </c>
      <c r="P19">
        <v>2.2622376999999999E-2</v>
      </c>
      <c r="R19" t="s">
        <v>582</v>
      </c>
      <c r="S19">
        <v>53.46</v>
      </c>
      <c r="T19" t="s">
        <v>667</v>
      </c>
      <c r="U19" t="s">
        <v>562</v>
      </c>
    </row>
    <row r="20" spans="1:21">
      <c r="A20" t="s">
        <v>597</v>
      </c>
      <c r="B20">
        <v>5.9414891999999997E-2</v>
      </c>
      <c r="C20">
        <v>8.4638140000000001E-3</v>
      </c>
      <c r="D20">
        <v>0</v>
      </c>
      <c r="E20">
        <v>4.3696611000000003E-2</v>
      </c>
      <c r="F20">
        <v>8.9613940000000003E-2</v>
      </c>
      <c r="G20">
        <v>0.198911433</v>
      </c>
      <c r="H20">
        <v>6.7124860000000001E-3</v>
      </c>
      <c r="I20">
        <v>0.13148933600000001</v>
      </c>
      <c r="J20">
        <v>4.0896651999999999E-2</v>
      </c>
      <c r="K20">
        <v>6.9604025999999999E-2</v>
      </c>
      <c r="L20">
        <v>0.259711048</v>
      </c>
      <c r="M20">
        <v>0</v>
      </c>
      <c r="N20">
        <v>5.1237518000000003E-2</v>
      </c>
      <c r="O20">
        <v>5.0340480000000002E-3</v>
      </c>
      <c r="P20">
        <v>3.5214193999999997E-2</v>
      </c>
      <c r="R20" t="s">
        <v>587</v>
      </c>
      <c r="S20">
        <v>34.1</v>
      </c>
      <c r="T20" t="s">
        <v>667</v>
      </c>
      <c r="U20" t="s">
        <v>562</v>
      </c>
    </row>
    <row r="21" spans="1:21">
      <c r="A21" t="s">
        <v>598</v>
      </c>
      <c r="B21">
        <v>7.5765250000000006E-2</v>
      </c>
      <c r="C21">
        <v>5.2087486000000002E-2</v>
      </c>
      <c r="D21">
        <v>0</v>
      </c>
      <c r="E21">
        <v>1.3960294999999999E-2</v>
      </c>
      <c r="F21">
        <v>0</v>
      </c>
      <c r="G21">
        <v>3.9950831999999999E-2</v>
      </c>
      <c r="H21">
        <v>8.8205638000000003E-2</v>
      </c>
      <c r="I21">
        <v>0.183304352</v>
      </c>
      <c r="J21">
        <v>5.9624356000000003E-2</v>
      </c>
      <c r="K21">
        <v>0.22658422</v>
      </c>
      <c r="L21">
        <v>0.103767922</v>
      </c>
      <c r="M21">
        <v>2.2427853000000001E-2</v>
      </c>
      <c r="N21">
        <v>5.8566383E-2</v>
      </c>
      <c r="O21">
        <v>4.4283772999999998E-2</v>
      </c>
      <c r="P21">
        <v>3.1471638000000003E-2</v>
      </c>
      <c r="R21" t="s">
        <v>589</v>
      </c>
      <c r="S21">
        <v>68.02</v>
      </c>
      <c r="T21" t="s">
        <v>667</v>
      </c>
      <c r="U21" t="s">
        <v>562</v>
      </c>
    </row>
    <row r="22" spans="1:21">
      <c r="A22" t="s">
        <v>599</v>
      </c>
      <c r="B22">
        <v>0</v>
      </c>
      <c r="C22">
        <v>4.7078920000000003E-2</v>
      </c>
      <c r="D22">
        <v>2.8985571000000002E-2</v>
      </c>
      <c r="E22">
        <v>8.2696670999999999E-2</v>
      </c>
      <c r="F22">
        <v>0</v>
      </c>
      <c r="G22">
        <v>3.7846546000000002E-2</v>
      </c>
      <c r="H22">
        <v>0.12074976599999999</v>
      </c>
      <c r="I22">
        <v>0.15496885299999999</v>
      </c>
      <c r="J22">
        <v>4.8322416E-2</v>
      </c>
      <c r="K22">
        <v>8.3796959000000004E-2</v>
      </c>
      <c r="L22">
        <v>0.127004225</v>
      </c>
      <c r="M22">
        <v>1.7868874999999999E-2</v>
      </c>
      <c r="N22">
        <v>0.149650907</v>
      </c>
      <c r="O22">
        <v>4.0098822999999999E-2</v>
      </c>
      <c r="P22">
        <v>6.0931468000000003E-2</v>
      </c>
      <c r="R22" t="s">
        <v>595</v>
      </c>
      <c r="S22">
        <v>58.63</v>
      </c>
      <c r="T22" t="s">
        <v>667</v>
      </c>
      <c r="U22" t="s">
        <v>562</v>
      </c>
    </row>
    <row r="23" spans="1:21">
      <c r="A23" t="s">
        <v>600</v>
      </c>
      <c r="B23">
        <v>4.3909040000000002E-3</v>
      </c>
      <c r="C23">
        <v>6.1856954999999998E-2</v>
      </c>
      <c r="D23">
        <v>9.9620843000000001E-2</v>
      </c>
      <c r="E23">
        <v>0.16702048</v>
      </c>
      <c r="F23">
        <v>7.8238100000000005E-2</v>
      </c>
      <c r="G23">
        <v>0.116796997</v>
      </c>
      <c r="H23">
        <v>1.7469278000000001E-2</v>
      </c>
      <c r="I23">
        <v>0.144186328</v>
      </c>
      <c r="J23">
        <v>4.9931923000000003E-2</v>
      </c>
      <c r="K23">
        <v>7.2909989999999994E-2</v>
      </c>
      <c r="L23">
        <v>2.8668479E-2</v>
      </c>
      <c r="M23">
        <v>6.0807029999999998E-3</v>
      </c>
      <c r="N23">
        <v>9.4933369000000004E-2</v>
      </c>
      <c r="O23">
        <v>1.7847261E-2</v>
      </c>
      <c r="P23">
        <v>4.0048390000000003E-2</v>
      </c>
      <c r="R23" t="s">
        <v>596</v>
      </c>
      <c r="S23">
        <v>52.39</v>
      </c>
      <c r="T23" t="s">
        <v>667</v>
      </c>
      <c r="U23" t="s">
        <v>562</v>
      </c>
    </row>
    <row r="24" spans="1:21">
      <c r="A24" t="s">
        <v>601</v>
      </c>
      <c r="B24">
        <v>0</v>
      </c>
      <c r="C24">
        <v>9.9906204999999998E-2</v>
      </c>
      <c r="D24">
        <v>0</v>
      </c>
      <c r="E24">
        <v>1.5970647000000001E-2</v>
      </c>
      <c r="F24">
        <v>2.0329598000000001E-2</v>
      </c>
      <c r="G24">
        <v>0</v>
      </c>
      <c r="H24">
        <v>0.178406911</v>
      </c>
      <c r="I24">
        <v>0.125699221</v>
      </c>
      <c r="J24">
        <v>1.352551E-3</v>
      </c>
      <c r="K24">
        <v>1.4497843999999999E-2</v>
      </c>
      <c r="L24">
        <v>0.358947128</v>
      </c>
      <c r="M24">
        <v>3.0931771E-2</v>
      </c>
      <c r="N24">
        <v>2.6294370000000001E-2</v>
      </c>
      <c r="O24">
        <v>5.6187750000000002E-2</v>
      </c>
      <c r="P24">
        <v>7.1476003999999996E-2</v>
      </c>
      <c r="R24" t="s">
        <v>597</v>
      </c>
      <c r="S24">
        <v>44.98</v>
      </c>
      <c r="T24" t="s">
        <v>667</v>
      </c>
      <c r="U24" t="s">
        <v>562</v>
      </c>
    </row>
    <row r="25" spans="1:21">
      <c r="A25" t="s">
        <v>602</v>
      </c>
      <c r="B25">
        <v>0.13228981000000001</v>
      </c>
      <c r="C25">
        <v>0.20290881199999999</v>
      </c>
      <c r="D25">
        <v>3.3530016000000003E-2</v>
      </c>
      <c r="E25">
        <v>7.8739964999999995E-2</v>
      </c>
      <c r="F25">
        <v>9.3229660000000002E-3</v>
      </c>
      <c r="G25">
        <v>3.0027188E-2</v>
      </c>
      <c r="H25">
        <v>5.1505146000000002E-2</v>
      </c>
      <c r="I25">
        <v>0.12878632500000001</v>
      </c>
      <c r="J25">
        <v>3.0214247999999999E-2</v>
      </c>
      <c r="K25">
        <v>0.152979427</v>
      </c>
      <c r="L25">
        <v>3.7083504000000003E-2</v>
      </c>
      <c r="M25">
        <v>1.3487623000000001E-2</v>
      </c>
      <c r="N25">
        <v>5.0726622999999998E-2</v>
      </c>
      <c r="O25">
        <v>2.0520469E-2</v>
      </c>
      <c r="P25">
        <v>2.7877876999999999E-2</v>
      </c>
      <c r="R25" t="s">
        <v>601</v>
      </c>
      <c r="S25">
        <v>74.02</v>
      </c>
      <c r="T25" t="s">
        <v>667</v>
      </c>
      <c r="U25" t="s">
        <v>562</v>
      </c>
    </row>
    <row r="26" spans="1:21">
      <c r="A26" t="s">
        <v>603</v>
      </c>
      <c r="B26">
        <v>0.19021194399999999</v>
      </c>
      <c r="C26">
        <v>3.7955900000000002E-4</v>
      </c>
      <c r="D26">
        <v>4.29491E-4</v>
      </c>
      <c r="E26">
        <v>0.121280873</v>
      </c>
      <c r="F26">
        <v>0</v>
      </c>
      <c r="G26">
        <v>2.3144699999999999E-3</v>
      </c>
      <c r="H26">
        <v>7.8682965999999993E-2</v>
      </c>
      <c r="I26">
        <v>0.17927659400000001</v>
      </c>
      <c r="J26">
        <v>3.8638618E-2</v>
      </c>
      <c r="K26">
        <v>0.15133611399999999</v>
      </c>
      <c r="L26">
        <v>3.3139769999999999E-2</v>
      </c>
      <c r="M26">
        <v>5.9178089999999996E-3</v>
      </c>
      <c r="N26">
        <v>0.103441001</v>
      </c>
      <c r="O26">
        <v>6.1950944000000001E-2</v>
      </c>
      <c r="P26">
        <v>3.2999847999999998E-2</v>
      </c>
      <c r="R26" t="s">
        <v>647</v>
      </c>
      <c r="S26">
        <v>24.66</v>
      </c>
      <c r="T26" t="s">
        <v>667</v>
      </c>
      <c r="U26" t="s">
        <v>562</v>
      </c>
    </row>
    <row r="27" spans="1:21">
      <c r="A27" t="s">
        <v>604</v>
      </c>
      <c r="B27">
        <v>1.7540013E-2</v>
      </c>
      <c r="C27">
        <v>0.283909358</v>
      </c>
      <c r="D27">
        <v>7.9106178999999999E-2</v>
      </c>
      <c r="E27">
        <v>0.101507928</v>
      </c>
      <c r="F27">
        <v>0</v>
      </c>
      <c r="G27">
        <v>8.0310039999999999E-2</v>
      </c>
      <c r="H27">
        <v>1.4183197999999999E-2</v>
      </c>
      <c r="I27">
        <v>0.19664509699999999</v>
      </c>
      <c r="J27">
        <v>2.6071482999999999E-2</v>
      </c>
      <c r="K27">
        <v>0</v>
      </c>
      <c r="L27">
        <v>9.0701337000000007E-2</v>
      </c>
      <c r="M27">
        <v>0</v>
      </c>
      <c r="N27">
        <v>7.2664340999999993E-2</v>
      </c>
      <c r="O27">
        <v>3.3957729999999999E-3</v>
      </c>
      <c r="P27">
        <v>3.3965253000000001E-2</v>
      </c>
      <c r="R27" t="s">
        <v>656</v>
      </c>
      <c r="S27">
        <v>42.8</v>
      </c>
      <c r="T27" t="s">
        <v>667</v>
      </c>
      <c r="U27" t="s">
        <v>562</v>
      </c>
    </row>
    <row r="28" spans="1:21">
      <c r="A28" t="s">
        <v>605</v>
      </c>
      <c r="B28">
        <v>0</v>
      </c>
      <c r="C28">
        <v>9.0299486999999998E-2</v>
      </c>
      <c r="D28">
        <v>0</v>
      </c>
      <c r="E28">
        <v>6.9625869000000007E-2</v>
      </c>
      <c r="F28">
        <v>5.5339150000000004E-3</v>
      </c>
      <c r="G28">
        <v>7.5523863999999996E-2</v>
      </c>
      <c r="H28">
        <v>0.11014431700000001</v>
      </c>
      <c r="I28">
        <v>0.114056351</v>
      </c>
      <c r="J28">
        <v>0</v>
      </c>
      <c r="K28">
        <v>0.14288457700000001</v>
      </c>
      <c r="L28">
        <v>0.25006475</v>
      </c>
      <c r="M28">
        <v>0</v>
      </c>
      <c r="N28">
        <v>3.9211664E-2</v>
      </c>
      <c r="O28">
        <v>3.7528651000000003E-2</v>
      </c>
      <c r="P28">
        <v>6.5126555000000003E-2</v>
      </c>
      <c r="R28" t="s">
        <v>662</v>
      </c>
      <c r="S28">
        <v>20.399999999999999</v>
      </c>
      <c r="T28" t="s">
        <v>667</v>
      </c>
      <c r="U28" t="s">
        <v>562</v>
      </c>
    </row>
    <row r="29" spans="1:21">
      <c r="A29" t="s">
        <v>606</v>
      </c>
      <c r="B29">
        <v>0.14243161200000001</v>
      </c>
      <c r="C29">
        <v>3.834479E-3</v>
      </c>
      <c r="D29">
        <v>9.7420936E-2</v>
      </c>
      <c r="E29">
        <v>0.18952411699999999</v>
      </c>
      <c r="F29">
        <v>0</v>
      </c>
      <c r="G29">
        <v>5.3348333999999997E-2</v>
      </c>
      <c r="H29">
        <v>3.2995839999999999E-2</v>
      </c>
      <c r="I29">
        <v>0.18767178500000001</v>
      </c>
      <c r="J29">
        <v>5.001879E-2</v>
      </c>
      <c r="K29">
        <v>0.114417221</v>
      </c>
      <c r="L29">
        <v>3.2491575000000002E-2</v>
      </c>
      <c r="M29">
        <v>6.1976679999999999E-3</v>
      </c>
      <c r="N29">
        <v>6.4190583999999995E-2</v>
      </c>
      <c r="O29">
        <v>1.2118677E-2</v>
      </c>
      <c r="P29">
        <v>1.3338384999999999E-2</v>
      </c>
      <c r="R29" t="s">
        <v>663</v>
      </c>
      <c r="S29">
        <v>37.68</v>
      </c>
      <c r="T29" t="s">
        <v>667</v>
      </c>
      <c r="U29" t="s">
        <v>562</v>
      </c>
    </row>
    <row r="30" spans="1:21">
      <c r="A30" t="s">
        <v>607</v>
      </c>
      <c r="B30">
        <v>0</v>
      </c>
      <c r="C30">
        <v>2.5273548999999999E-2</v>
      </c>
      <c r="D30">
        <v>6.8801237000000001E-2</v>
      </c>
      <c r="E30">
        <v>4.5063053999999998E-2</v>
      </c>
      <c r="F30">
        <v>0.15580205499999999</v>
      </c>
      <c r="G30">
        <v>0.20565118099999999</v>
      </c>
      <c r="H30">
        <v>8.5925399999999992E-3</v>
      </c>
      <c r="I30">
        <v>4.4938645999999999E-2</v>
      </c>
      <c r="J30">
        <v>4.2584864E-2</v>
      </c>
      <c r="K30">
        <v>0</v>
      </c>
      <c r="L30">
        <v>0.30250222399999999</v>
      </c>
      <c r="M30">
        <v>1.5987676999999999E-2</v>
      </c>
      <c r="N30">
        <v>3.1342630000000003E-2</v>
      </c>
      <c r="O30">
        <v>9.7033550000000003E-3</v>
      </c>
      <c r="P30">
        <v>4.3756986999999997E-2</v>
      </c>
      <c r="R30" t="s">
        <v>665</v>
      </c>
      <c r="S30">
        <v>30.77</v>
      </c>
      <c r="T30" t="s">
        <v>667</v>
      </c>
      <c r="U30" t="s">
        <v>562</v>
      </c>
    </row>
    <row r="31" spans="1:21">
      <c r="A31" t="s">
        <v>608</v>
      </c>
      <c r="B31">
        <v>0.20101155300000001</v>
      </c>
      <c r="C31">
        <v>0</v>
      </c>
      <c r="D31">
        <v>7.5767207000000003E-2</v>
      </c>
      <c r="E31">
        <v>0.31783546699999998</v>
      </c>
      <c r="F31">
        <v>0</v>
      </c>
      <c r="G31">
        <v>4.032463E-2</v>
      </c>
      <c r="H31">
        <v>2.1749916000000001E-2</v>
      </c>
      <c r="I31">
        <v>0.13807477600000001</v>
      </c>
      <c r="J31">
        <v>7.8157121999999996E-2</v>
      </c>
      <c r="K31">
        <v>0</v>
      </c>
      <c r="L31">
        <v>6.2553223000000005E-2</v>
      </c>
      <c r="M31">
        <v>2.0837138000000002E-2</v>
      </c>
      <c r="N31">
        <v>3.5722917E-2</v>
      </c>
      <c r="O31">
        <v>7.9660519999999995E-3</v>
      </c>
      <c r="P31">
        <v>0</v>
      </c>
      <c r="R31" t="s">
        <v>588</v>
      </c>
      <c r="S31">
        <v>52.9</v>
      </c>
      <c r="T31" t="s">
        <v>667</v>
      </c>
      <c r="U31" t="s">
        <v>562</v>
      </c>
    </row>
    <row r="32" spans="1:21">
      <c r="A32" t="s">
        <v>609</v>
      </c>
      <c r="B32">
        <v>0.111497813</v>
      </c>
      <c r="C32">
        <v>0</v>
      </c>
      <c r="D32">
        <v>2.1368696999999999E-2</v>
      </c>
      <c r="E32">
        <v>0.174708158</v>
      </c>
      <c r="F32">
        <v>5.9775870000000004E-3</v>
      </c>
      <c r="G32">
        <v>3.1635871000000003E-2</v>
      </c>
      <c r="H32">
        <v>0.106172794</v>
      </c>
      <c r="I32">
        <v>0.156668532</v>
      </c>
      <c r="J32">
        <v>2.3246069000000001E-2</v>
      </c>
      <c r="K32">
        <v>0.18894308200000001</v>
      </c>
      <c r="L32">
        <v>8.2775789000000002E-2</v>
      </c>
      <c r="M32">
        <v>6.825429E-3</v>
      </c>
      <c r="N32">
        <v>5.2075402999999999E-2</v>
      </c>
      <c r="O32">
        <v>2.6072149999999999E-2</v>
      </c>
      <c r="P32">
        <v>1.2032628E-2</v>
      </c>
      <c r="R32" t="s">
        <v>591</v>
      </c>
      <c r="S32">
        <v>66.06</v>
      </c>
      <c r="T32" t="s">
        <v>667</v>
      </c>
      <c r="U32" t="s">
        <v>562</v>
      </c>
    </row>
    <row r="33" spans="1:21">
      <c r="A33" t="s">
        <v>610</v>
      </c>
      <c r="B33">
        <v>1.1497466E-2</v>
      </c>
      <c r="C33">
        <v>5.6588310000000003E-2</v>
      </c>
      <c r="D33">
        <v>9.6305197999999995E-2</v>
      </c>
      <c r="E33">
        <v>5.8297698000000002E-2</v>
      </c>
      <c r="F33">
        <v>3.4700205999999997E-2</v>
      </c>
      <c r="G33">
        <v>5.9738202999999997E-2</v>
      </c>
      <c r="H33">
        <v>0.13236794199999999</v>
      </c>
      <c r="I33">
        <v>0.18022096600000001</v>
      </c>
      <c r="J33">
        <v>2.6423031E-2</v>
      </c>
      <c r="K33">
        <v>9.7897043000000003E-2</v>
      </c>
      <c r="L33">
        <v>0</v>
      </c>
      <c r="M33">
        <v>1.187432E-3</v>
      </c>
      <c r="N33">
        <v>0.107959623</v>
      </c>
      <c r="O33">
        <v>8.8276854000000002E-2</v>
      </c>
      <c r="P33">
        <v>4.8540029999999998E-2</v>
      </c>
      <c r="R33" t="s">
        <v>605</v>
      </c>
      <c r="S33">
        <v>63.09</v>
      </c>
      <c r="T33" t="s">
        <v>667</v>
      </c>
      <c r="U33" t="s">
        <v>562</v>
      </c>
    </row>
    <row r="34" spans="1:21">
      <c r="A34" t="s">
        <v>611</v>
      </c>
      <c r="B34">
        <v>0.11189439800000001</v>
      </c>
      <c r="C34">
        <v>2.3661580000000002E-3</v>
      </c>
      <c r="D34">
        <v>3.8151369999999997E-2</v>
      </c>
      <c r="E34">
        <v>0.11997274400000001</v>
      </c>
      <c r="F34">
        <v>5.1168530000000002E-3</v>
      </c>
      <c r="G34">
        <v>8.537668E-3</v>
      </c>
      <c r="H34">
        <v>5.9835671E-2</v>
      </c>
      <c r="I34">
        <v>0.176225828</v>
      </c>
      <c r="J34">
        <v>3.9803197999999998E-2</v>
      </c>
      <c r="K34">
        <v>0.17576872800000001</v>
      </c>
      <c r="L34">
        <v>1.6827548000000001E-2</v>
      </c>
      <c r="M34">
        <v>0</v>
      </c>
      <c r="N34">
        <v>0.15569202900000001</v>
      </c>
      <c r="O34">
        <v>6.0905661999999999E-2</v>
      </c>
      <c r="P34">
        <v>2.8902145000000001E-2</v>
      </c>
      <c r="R34" t="s">
        <v>607</v>
      </c>
      <c r="S34">
        <v>47.34</v>
      </c>
      <c r="T34" t="s">
        <v>667</v>
      </c>
      <c r="U34" t="s">
        <v>562</v>
      </c>
    </row>
    <row r="35" spans="1:21">
      <c r="A35" t="s">
        <v>612</v>
      </c>
      <c r="B35">
        <v>0.33657405299999998</v>
      </c>
      <c r="C35">
        <v>0</v>
      </c>
      <c r="D35">
        <v>7.2661039999999998E-3</v>
      </c>
      <c r="E35">
        <v>0.20043755099999999</v>
      </c>
      <c r="F35">
        <v>1.3265826E-2</v>
      </c>
      <c r="G35">
        <v>3.2830301999999999E-2</v>
      </c>
      <c r="H35">
        <v>3.5806460999999998E-2</v>
      </c>
      <c r="I35">
        <v>0.11874697400000001</v>
      </c>
      <c r="J35">
        <v>3.8437286000000001E-2</v>
      </c>
      <c r="K35">
        <v>8.2012682000000003E-2</v>
      </c>
      <c r="L35">
        <v>2.689753E-3</v>
      </c>
      <c r="M35">
        <v>3.3810300000000003E-4</v>
      </c>
      <c r="N35">
        <v>0.112121096</v>
      </c>
      <c r="O35">
        <v>1.2930924E-2</v>
      </c>
      <c r="P35">
        <v>6.5428839999999997E-3</v>
      </c>
      <c r="R35" t="s">
        <v>618</v>
      </c>
      <c r="S35">
        <v>59.22</v>
      </c>
      <c r="T35" t="s">
        <v>667</v>
      </c>
      <c r="U35" t="s">
        <v>562</v>
      </c>
    </row>
    <row r="36" spans="1:21">
      <c r="A36" t="s">
        <v>613</v>
      </c>
      <c r="B36">
        <v>0</v>
      </c>
      <c r="C36">
        <v>8.0474256999999993E-2</v>
      </c>
      <c r="D36">
        <v>0.114962626</v>
      </c>
      <c r="E36">
        <v>0.124999005</v>
      </c>
      <c r="F36">
        <v>1.1892728E-2</v>
      </c>
      <c r="G36">
        <v>2.7566144000000001E-2</v>
      </c>
      <c r="H36">
        <v>9.8155562000000002E-2</v>
      </c>
      <c r="I36">
        <v>0.10420622</v>
      </c>
      <c r="J36">
        <v>7.8513288000000001E-2</v>
      </c>
      <c r="K36">
        <v>0.20254171600000001</v>
      </c>
      <c r="L36">
        <v>1.2426850999999999E-2</v>
      </c>
      <c r="M36">
        <v>0</v>
      </c>
      <c r="N36">
        <v>8.0677412000000004E-2</v>
      </c>
      <c r="O36">
        <v>4.7427205E-2</v>
      </c>
      <c r="P36">
        <v>1.6156984999999999E-2</v>
      </c>
      <c r="R36" t="s">
        <v>583</v>
      </c>
      <c r="S36">
        <v>40.49</v>
      </c>
      <c r="T36" t="s">
        <v>668</v>
      </c>
      <c r="U36" t="s">
        <v>561</v>
      </c>
    </row>
    <row r="37" spans="1:21">
      <c r="A37" t="s">
        <v>614</v>
      </c>
      <c r="B37">
        <v>0.10849405099999999</v>
      </c>
      <c r="C37">
        <v>9.7608920000000002E-3</v>
      </c>
      <c r="D37">
        <v>0</v>
      </c>
      <c r="E37">
        <v>0.112248711</v>
      </c>
      <c r="F37">
        <v>2.6468548000000001E-2</v>
      </c>
      <c r="G37">
        <v>0.117424336</v>
      </c>
      <c r="H37">
        <v>7.1291246000000003E-2</v>
      </c>
      <c r="I37">
        <v>8.5846103000000007E-2</v>
      </c>
      <c r="J37">
        <v>3.3945543000000002E-2</v>
      </c>
      <c r="K37">
        <v>8.3883243999999996E-2</v>
      </c>
      <c r="L37">
        <v>9.1536092999999999E-2</v>
      </c>
      <c r="M37">
        <v>5.9454866000000002E-2</v>
      </c>
      <c r="N37">
        <v>0.12324831999999999</v>
      </c>
      <c r="O37">
        <v>2.6222398000000001E-2</v>
      </c>
      <c r="P37">
        <v>5.0175646999999997E-2</v>
      </c>
      <c r="R37" t="s">
        <v>584</v>
      </c>
      <c r="S37">
        <v>39.47</v>
      </c>
      <c r="T37" t="s">
        <v>668</v>
      </c>
      <c r="U37" t="s">
        <v>561</v>
      </c>
    </row>
    <row r="38" spans="1:21">
      <c r="A38" t="s">
        <v>615</v>
      </c>
      <c r="B38">
        <v>0</v>
      </c>
      <c r="C38">
        <v>7.88026E-3</v>
      </c>
      <c r="D38">
        <v>0.253315807</v>
      </c>
      <c r="E38">
        <v>5.5224087999999998E-2</v>
      </c>
      <c r="F38">
        <v>1.7990200000000001E-4</v>
      </c>
      <c r="G38">
        <v>2.7517244999999999E-2</v>
      </c>
      <c r="H38">
        <v>0.11198306</v>
      </c>
      <c r="I38">
        <v>0.14576134800000001</v>
      </c>
      <c r="J38">
        <v>5.7137522000000003E-2</v>
      </c>
      <c r="K38">
        <v>0.19026863199999999</v>
      </c>
      <c r="L38">
        <v>0</v>
      </c>
      <c r="M38">
        <v>0</v>
      </c>
      <c r="N38">
        <v>3.6169488E-2</v>
      </c>
      <c r="O38">
        <v>7.0950775999999993E-2</v>
      </c>
      <c r="P38">
        <v>4.3611872000000003E-2</v>
      </c>
      <c r="R38" t="s">
        <v>585</v>
      </c>
      <c r="S38">
        <v>43.03</v>
      </c>
      <c r="T38" t="s">
        <v>668</v>
      </c>
      <c r="U38" t="s">
        <v>561</v>
      </c>
    </row>
    <row r="39" spans="1:21">
      <c r="A39" t="s">
        <v>616</v>
      </c>
      <c r="B39">
        <v>3.6213272999999997E-2</v>
      </c>
      <c r="C39">
        <v>0.117264886</v>
      </c>
      <c r="D39">
        <v>0.199154633</v>
      </c>
      <c r="E39">
        <v>8.9281482999999995E-2</v>
      </c>
      <c r="F39">
        <v>1.8393960000000001E-2</v>
      </c>
      <c r="G39">
        <v>4.9191802999999999E-2</v>
      </c>
      <c r="H39">
        <v>4.8254299E-2</v>
      </c>
      <c r="I39">
        <v>5.1196528999999998E-2</v>
      </c>
      <c r="J39">
        <v>8.8773269000000002E-2</v>
      </c>
      <c r="K39">
        <v>0.12744206499999999</v>
      </c>
      <c r="L39">
        <v>7.930922E-3</v>
      </c>
      <c r="M39">
        <v>0</v>
      </c>
      <c r="N39">
        <v>9.0081397999999993E-2</v>
      </c>
      <c r="O39">
        <v>5.6614992000000003E-2</v>
      </c>
      <c r="P39">
        <v>2.0206488000000002E-2</v>
      </c>
      <c r="R39" t="s">
        <v>592</v>
      </c>
      <c r="S39">
        <v>34.04</v>
      </c>
      <c r="T39" t="s">
        <v>668</v>
      </c>
      <c r="U39" t="s">
        <v>561</v>
      </c>
    </row>
    <row r="40" spans="1:21">
      <c r="A40" t="s">
        <v>617</v>
      </c>
      <c r="B40">
        <v>0.11551296899999999</v>
      </c>
      <c r="C40">
        <v>4.0565055000000003E-2</v>
      </c>
      <c r="D40">
        <v>0</v>
      </c>
      <c r="E40">
        <v>6.7071169999999999E-2</v>
      </c>
      <c r="F40">
        <v>3.1296356999999997E-2</v>
      </c>
      <c r="G40">
        <v>8.5240650000000001E-2</v>
      </c>
      <c r="H40">
        <v>0.115812533</v>
      </c>
      <c r="I40">
        <v>0.18371935</v>
      </c>
      <c r="J40">
        <v>1.0012445E-2</v>
      </c>
      <c r="K40">
        <v>0.18790685600000001</v>
      </c>
      <c r="L40">
        <v>0</v>
      </c>
      <c r="M40">
        <v>0</v>
      </c>
      <c r="N40">
        <v>5.7120694E-2</v>
      </c>
      <c r="O40">
        <v>4.1323382999999998E-2</v>
      </c>
      <c r="P40">
        <v>6.4418536999999998E-2</v>
      </c>
      <c r="R40" t="s">
        <v>593</v>
      </c>
      <c r="S40">
        <v>53.76</v>
      </c>
      <c r="T40" t="s">
        <v>668</v>
      </c>
      <c r="U40" t="s">
        <v>561</v>
      </c>
    </row>
    <row r="41" spans="1:21">
      <c r="A41" t="s">
        <v>618</v>
      </c>
      <c r="B41">
        <v>5.6894123999999997E-2</v>
      </c>
      <c r="C41">
        <v>0</v>
      </c>
      <c r="D41">
        <v>0.16760552300000001</v>
      </c>
      <c r="E41">
        <v>5.0447537000000001E-2</v>
      </c>
      <c r="F41">
        <v>0.118840975</v>
      </c>
      <c r="G41">
        <v>0.102692556</v>
      </c>
      <c r="H41">
        <v>0.170117559</v>
      </c>
      <c r="I41">
        <v>6.5419315000000006E-2</v>
      </c>
      <c r="J41">
        <v>4.2715525999999997E-2</v>
      </c>
      <c r="K41">
        <v>0.12807756200000001</v>
      </c>
      <c r="L41">
        <v>0</v>
      </c>
      <c r="M41">
        <v>8.0916259999999993E-3</v>
      </c>
      <c r="N41">
        <v>0</v>
      </c>
      <c r="O41">
        <v>1.8662435000000002E-2</v>
      </c>
      <c r="P41">
        <v>7.0435261999999998E-2</v>
      </c>
      <c r="R41" t="s">
        <v>603</v>
      </c>
      <c r="S41">
        <v>43.93</v>
      </c>
      <c r="T41" t="s">
        <v>668</v>
      </c>
      <c r="U41" t="s">
        <v>561</v>
      </c>
    </row>
    <row r="42" spans="1:21">
      <c r="A42" t="s">
        <v>619</v>
      </c>
      <c r="B42">
        <v>2.9186308000000001E-2</v>
      </c>
      <c r="C42">
        <v>0</v>
      </c>
      <c r="D42">
        <v>0.101970319</v>
      </c>
      <c r="E42">
        <v>2.9905396000000001E-2</v>
      </c>
      <c r="F42">
        <v>0</v>
      </c>
      <c r="G42">
        <v>0</v>
      </c>
      <c r="H42">
        <v>0.102820835</v>
      </c>
      <c r="I42">
        <v>0.19344046600000001</v>
      </c>
      <c r="J42">
        <v>7.5658280000000001E-3</v>
      </c>
      <c r="K42">
        <v>0.269307615</v>
      </c>
      <c r="L42">
        <v>8.5055558000000003E-2</v>
      </c>
      <c r="M42">
        <v>1.9525434000000001E-2</v>
      </c>
      <c r="N42">
        <v>9.3491784999999994E-2</v>
      </c>
      <c r="O42">
        <v>3.4837877000000003E-2</v>
      </c>
      <c r="P42">
        <v>3.2892578999999998E-2</v>
      </c>
      <c r="R42" t="s">
        <v>606</v>
      </c>
      <c r="S42">
        <v>50.81</v>
      </c>
      <c r="T42" t="s">
        <v>668</v>
      </c>
      <c r="U42" t="s">
        <v>561</v>
      </c>
    </row>
    <row r="43" spans="1:21">
      <c r="A43" t="s">
        <v>620</v>
      </c>
      <c r="B43">
        <v>9.2432885000000006E-2</v>
      </c>
      <c r="C43">
        <v>4.1877194999999999E-2</v>
      </c>
      <c r="D43">
        <v>0.200354114</v>
      </c>
      <c r="E43">
        <v>6.2132235000000001E-2</v>
      </c>
      <c r="F43">
        <v>0</v>
      </c>
      <c r="G43">
        <v>1.6026077E-2</v>
      </c>
      <c r="H43">
        <v>5.5713603E-2</v>
      </c>
      <c r="I43">
        <v>0.14809366299999999</v>
      </c>
      <c r="J43">
        <v>2.9357037999999998E-2</v>
      </c>
      <c r="K43">
        <v>0.136537662</v>
      </c>
      <c r="L43">
        <v>4.8594671999999998E-2</v>
      </c>
      <c r="M43">
        <v>1.9423536000000002E-2</v>
      </c>
      <c r="N43">
        <v>4.4807839000000002E-2</v>
      </c>
      <c r="O43">
        <v>8.3085692000000003E-2</v>
      </c>
      <c r="P43">
        <v>2.1563788E-2</v>
      </c>
      <c r="R43" t="s">
        <v>608</v>
      </c>
      <c r="S43">
        <v>53.2</v>
      </c>
      <c r="T43" t="s">
        <v>668</v>
      </c>
      <c r="U43" t="s">
        <v>561</v>
      </c>
    </row>
    <row r="44" spans="1:21">
      <c r="A44" t="s">
        <v>621</v>
      </c>
      <c r="B44">
        <v>0.11688430399999999</v>
      </c>
      <c r="C44">
        <v>0</v>
      </c>
      <c r="D44">
        <v>9.8506149000000001E-2</v>
      </c>
      <c r="E44">
        <v>0.125080422</v>
      </c>
      <c r="F44">
        <v>7.6215699999999996E-4</v>
      </c>
      <c r="G44">
        <v>4.6321390000000004E-3</v>
      </c>
      <c r="H44">
        <v>0.104022802</v>
      </c>
      <c r="I44">
        <v>0.11320954799999999</v>
      </c>
      <c r="J44">
        <v>7.9365059000000002E-2</v>
      </c>
      <c r="K44">
        <v>8.8309127000000001E-2</v>
      </c>
      <c r="L44">
        <v>0</v>
      </c>
      <c r="M44">
        <v>2.7809323E-2</v>
      </c>
      <c r="N44">
        <v>0.10962841700000001</v>
      </c>
      <c r="O44">
        <v>8.3915675999999995E-2</v>
      </c>
      <c r="P44">
        <v>4.7874875999999997E-2</v>
      </c>
      <c r="R44" t="s">
        <v>609</v>
      </c>
      <c r="S44">
        <v>43.31</v>
      </c>
      <c r="T44" t="s">
        <v>668</v>
      </c>
      <c r="U44" t="s">
        <v>561</v>
      </c>
    </row>
    <row r="45" spans="1:21">
      <c r="A45" t="s">
        <v>622</v>
      </c>
      <c r="B45">
        <v>2.4107145999999999E-2</v>
      </c>
      <c r="C45">
        <v>1.0675899000000001E-2</v>
      </c>
      <c r="D45">
        <v>0.33626675099999997</v>
      </c>
      <c r="E45">
        <v>4.6839403000000002E-2</v>
      </c>
      <c r="F45">
        <v>0</v>
      </c>
      <c r="G45">
        <v>6.4414320000000004E-3</v>
      </c>
      <c r="H45">
        <v>8.7920801000000007E-2</v>
      </c>
      <c r="I45">
        <v>0.11969434700000001</v>
      </c>
      <c r="J45">
        <v>7.7373901999999994E-2</v>
      </c>
      <c r="K45">
        <v>0.109529001</v>
      </c>
      <c r="L45">
        <v>6.5235990999999993E-2</v>
      </c>
      <c r="M45">
        <v>2.5459394E-2</v>
      </c>
      <c r="N45">
        <v>4.8366199999999998E-3</v>
      </c>
      <c r="O45">
        <v>8.1205507999999996E-2</v>
      </c>
      <c r="P45">
        <v>4.4138049999999998E-3</v>
      </c>
      <c r="R45" t="s">
        <v>611</v>
      </c>
      <c r="S45">
        <v>49.44</v>
      </c>
      <c r="T45" t="s">
        <v>668</v>
      </c>
      <c r="U45" t="s">
        <v>561</v>
      </c>
    </row>
    <row r="46" spans="1:21">
      <c r="A46" t="s">
        <v>623</v>
      </c>
      <c r="B46">
        <v>9.4722184000000001E-2</v>
      </c>
      <c r="C46">
        <v>0</v>
      </c>
      <c r="D46">
        <v>0.22316318600000001</v>
      </c>
      <c r="E46">
        <v>0.20587723899999999</v>
      </c>
      <c r="F46">
        <v>0</v>
      </c>
      <c r="G46">
        <v>1.4408997999999999E-2</v>
      </c>
      <c r="H46">
        <v>5.6528799999999997E-2</v>
      </c>
      <c r="I46">
        <v>9.8563647000000004E-2</v>
      </c>
      <c r="J46">
        <v>2.3922229999999999E-2</v>
      </c>
      <c r="K46">
        <v>8.4889722000000001E-2</v>
      </c>
      <c r="L46">
        <v>2.8135931999999999E-2</v>
      </c>
      <c r="M46">
        <v>9.0482879999999998E-3</v>
      </c>
      <c r="N46">
        <v>9.2680711999999998E-2</v>
      </c>
      <c r="O46">
        <v>3.0732138999999999E-2</v>
      </c>
      <c r="P46">
        <v>3.7326922999999998E-2</v>
      </c>
      <c r="R46" t="s">
        <v>612</v>
      </c>
      <c r="S46">
        <v>48.39</v>
      </c>
      <c r="T46" t="s">
        <v>668</v>
      </c>
      <c r="U46" t="s">
        <v>561</v>
      </c>
    </row>
    <row r="47" spans="1:21">
      <c r="A47" t="s">
        <v>624</v>
      </c>
      <c r="B47">
        <v>8.8129291999999998E-2</v>
      </c>
      <c r="C47">
        <v>4.7799346E-2</v>
      </c>
      <c r="D47">
        <v>7.6188798000000002E-2</v>
      </c>
      <c r="E47">
        <v>8.6936153000000002E-2</v>
      </c>
      <c r="F47">
        <v>1.9693252000000001E-2</v>
      </c>
      <c r="G47">
        <v>8.3739147999999999E-2</v>
      </c>
      <c r="H47">
        <v>5.5227619999999998E-2</v>
      </c>
      <c r="I47">
        <v>0.18403397599999999</v>
      </c>
      <c r="J47">
        <v>6.7437270999999993E-2</v>
      </c>
      <c r="K47">
        <v>7.4907242999999998E-2</v>
      </c>
      <c r="L47">
        <v>7.4952992999999996E-2</v>
      </c>
      <c r="M47">
        <v>3.2435318999999997E-2</v>
      </c>
      <c r="N47">
        <v>5.1066326000000002E-2</v>
      </c>
      <c r="O47">
        <v>3.6537422999999999E-2</v>
      </c>
      <c r="P47">
        <v>2.0915838999999999E-2</v>
      </c>
      <c r="R47" t="s">
        <v>614</v>
      </c>
      <c r="S47">
        <v>51.54</v>
      </c>
      <c r="T47" t="s">
        <v>668</v>
      </c>
      <c r="U47" t="s">
        <v>561</v>
      </c>
    </row>
    <row r="48" spans="1:21">
      <c r="A48" t="s">
        <v>625</v>
      </c>
      <c r="B48">
        <v>6.3378462999999996E-2</v>
      </c>
      <c r="C48">
        <v>2.0279261E-2</v>
      </c>
      <c r="D48">
        <v>0.311751159</v>
      </c>
      <c r="E48">
        <v>5.3207922999999997E-2</v>
      </c>
      <c r="F48">
        <v>8.7478580000000007E-3</v>
      </c>
      <c r="G48">
        <v>4.2798753000000002E-2</v>
      </c>
      <c r="H48">
        <v>7.6405089999999995E-2</v>
      </c>
      <c r="I48">
        <v>8.3641429000000003E-2</v>
      </c>
      <c r="J48">
        <v>0.11601682100000001</v>
      </c>
      <c r="K48">
        <v>0.10889133400000001</v>
      </c>
      <c r="L48">
        <v>0</v>
      </c>
      <c r="M48">
        <v>1.3468140999999999E-2</v>
      </c>
      <c r="N48">
        <v>1.4821268E-2</v>
      </c>
      <c r="O48">
        <v>6.3210300999999997E-2</v>
      </c>
      <c r="P48">
        <v>2.3382198999999999E-2</v>
      </c>
      <c r="R48" t="s">
        <v>617</v>
      </c>
      <c r="S48">
        <v>48.89</v>
      </c>
      <c r="T48" t="s">
        <v>668</v>
      </c>
      <c r="U48" t="s">
        <v>561</v>
      </c>
    </row>
    <row r="49" spans="1:21">
      <c r="A49" t="s">
        <v>626</v>
      </c>
      <c r="B49">
        <v>6.8113895999999993E-2</v>
      </c>
      <c r="C49">
        <v>0.122737104</v>
      </c>
      <c r="D49">
        <v>0.124256326</v>
      </c>
      <c r="E49">
        <v>0.12434638200000001</v>
      </c>
      <c r="F49">
        <v>9.9357781000000006E-2</v>
      </c>
      <c r="G49">
        <v>0.12237594</v>
      </c>
      <c r="H49">
        <v>3.9988116999999997E-2</v>
      </c>
      <c r="I49">
        <v>0.182920894</v>
      </c>
      <c r="J49">
        <v>3.5850299999999999E-3</v>
      </c>
      <c r="K49">
        <v>2.2181169000000001E-2</v>
      </c>
      <c r="L49">
        <v>2.0457217E-2</v>
      </c>
      <c r="M49">
        <v>8.8597850000000002E-3</v>
      </c>
      <c r="N49">
        <v>0</v>
      </c>
      <c r="O49">
        <v>1.1428232E-2</v>
      </c>
      <c r="P49">
        <v>4.9392127000000001E-2</v>
      </c>
      <c r="R49" t="s">
        <v>619</v>
      </c>
      <c r="S49">
        <v>34.97</v>
      </c>
      <c r="T49" t="s">
        <v>668</v>
      </c>
      <c r="U49" t="s">
        <v>561</v>
      </c>
    </row>
    <row r="50" spans="1:21">
      <c r="A50" t="s">
        <v>627</v>
      </c>
      <c r="B50">
        <v>8.5896354999999994E-2</v>
      </c>
      <c r="C50">
        <v>1.2997511999999999E-2</v>
      </c>
      <c r="D50">
        <v>2.2238391999999999E-2</v>
      </c>
      <c r="E50">
        <v>7.8896350000000004E-2</v>
      </c>
      <c r="F50">
        <v>3.5702160000000002E-3</v>
      </c>
      <c r="G50">
        <v>0.149110664</v>
      </c>
      <c r="H50">
        <v>8.1799599000000001E-2</v>
      </c>
      <c r="I50">
        <v>0.15569835200000001</v>
      </c>
      <c r="J50">
        <v>8.8192649999999997E-2</v>
      </c>
      <c r="K50">
        <v>8.8790032000000005E-2</v>
      </c>
      <c r="L50">
        <v>0</v>
      </c>
      <c r="M50">
        <v>2.4988111E-2</v>
      </c>
      <c r="N50">
        <v>1.3152577E-2</v>
      </c>
      <c r="O50">
        <v>6.0708649000000003E-2</v>
      </c>
      <c r="P50">
        <v>0.13396053999999999</v>
      </c>
      <c r="R50" t="s">
        <v>621</v>
      </c>
      <c r="S50">
        <v>40.119999999999997</v>
      </c>
      <c r="T50" t="s">
        <v>668</v>
      </c>
      <c r="U50" t="s">
        <v>561</v>
      </c>
    </row>
    <row r="51" spans="1:21">
      <c r="A51" t="s">
        <v>628</v>
      </c>
      <c r="B51">
        <v>3.6416996E-2</v>
      </c>
      <c r="C51">
        <v>2.7673715000000002E-2</v>
      </c>
      <c r="D51">
        <v>0.44815357</v>
      </c>
      <c r="E51">
        <v>6.9960257999999997E-2</v>
      </c>
      <c r="F51">
        <v>0</v>
      </c>
      <c r="G51">
        <v>1.0524102E-2</v>
      </c>
      <c r="H51">
        <v>4.7424325000000003E-2</v>
      </c>
      <c r="I51">
        <v>9.6785244000000006E-2</v>
      </c>
      <c r="J51">
        <v>4.5912793E-2</v>
      </c>
      <c r="K51">
        <v>0.118039649</v>
      </c>
      <c r="L51">
        <v>1.3567717E-2</v>
      </c>
      <c r="M51">
        <v>1.7837026999999998E-2</v>
      </c>
      <c r="N51">
        <v>0</v>
      </c>
      <c r="O51">
        <v>6.2818105999999999E-2</v>
      </c>
      <c r="P51">
        <v>4.8864989999999999E-3</v>
      </c>
      <c r="R51" t="s">
        <v>634</v>
      </c>
      <c r="S51">
        <v>55.89</v>
      </c>
      <c r="T51" t="s">
        <v>668</v>
      </c>
      <c r="U51" t="s">
        <v>561</v>
      </c>
    </row>
    <row r="52" spans="1:21">
      <c r="A52" t="s">
        <v>629</v>
      </c>
      <c r="B52">
        <v>4.2859155000000003E-2</v>
      </c>
      <c r="C52">
        <v>1.8621777999999999E-2</v>
      </c>
      <c r="D52">
        <v>0</v>
      </c>
      <c r="E52">
        <v>0.165361121</v>
      </c>
      <c r="F52">
        <v>9.9352896999999996E-2</v>
      </c>
      <c r="G52">
        <v>5.5266535999999998E-2</v>
      </c>
      <c r="H52">
        <v>0.103747436</v>
      </c>
      <c r="I52">
        <v>0.20853755199999999</v>
      </c>
      <c r="J52">
        <v>1.2584272000000001E-2</v>
      </c>
      <c r="K52">
        <v>7.0640694000000004E-2</v>
      </c>
      <c r="L52">
        <v>5.5846143000000001E-2</v>
      </c>
      <c r="M52">
        <v>0</v>
      </c>
      <c r="N52">
        <v>8.2557449000000005E-2</v>
      </c>
      <c r="O52">
        <v>4.5362312000000002E-2</v>
      </c>
      <c r="P52">
        <v>3.9262656E-2</v>
      </c>
      <c r="R52" t="s">
        <v>636</v>
      </c>
      <c r="S52">
        <v>56.64</v>
      </c>
      <c r="T52" t="s">
        <v>668</v>
      </c>
      <c r="U52" t="s">
        <v>561</v>
      </c>
    </row>
    <row r="53" spans="1:21">
      <c r="A53" t="s">
        <v>630</v>
      </c>
      <c r="B53">
        <v>5.6512077000000001E-2</v>
      </c>
      <c r="C53">
        <v>2.1576277000000001E-2</v>
      </c>
      <c r="D53">
        <v>5.2699148000000001E-2</v>
      </c>
      <c r="E53">
        <v>0.183914364</v>
      </c>
      <c r="F53">
        <v>2.8416803000000001E-2</v>
      </c>
      <c r="G53">
        <v>0.18493648800000001</v>
      </c>
      <c r="H53">
        <v>7.1666664000000005E-2</v>
      </c>
      <c r="I53">
        <v>0.122303262</v>
      </c>
      <c r="J53">
        <v>5.0359714999999999E-2</v>
      </c>
      <c r="K53">
        <v>8.6376979000000007E-2</v>
      </c>
      <c r="L53">
        <v>3.0641993999999999E-2</v>
      </c>
      <c r="M53">
        <v>7.283795E-3</v>
      </c>
      <c r="N53">
        <v>5.2612594999999998E-2</v>
      </c>
      <c r="O53">
        <v>1.0043678E-2</v>
      </c>
      <c r="P53">
        <v>4.0656161000000003E-2</v>
      </c>
      <c r="R53" t="s">
        <v>638</v>
      </c>
      <c r="S53">
        <v>52.22</v>
      </c>
      <c r="T53" t="s">
        <v>668</v>
      </c>
      <c r="U53" t="s">
        <v>561</v>
      </c>
    </row>
    <row r="54" spans="1:21">
      <c r="A54" t="s">
        <v>631</v>
      </c>
      <c r="B54">
        <v>0.10305513400000001</v>
      </c>
      <c r="C54">
        <v>6.1643289999999996E-3</v>
      </c>
      <c r="D54">
        <v>0.13736810399999999</v>
      </c>
      <c r="E54">
        <v>6.8152229999999994E-2</v>
      </c>
      <c r="F54">
        <v>1.2662932E-2</v>
      </c>
      <c r="G54">
        <v>8.1622919000000002E-2</v>
      </c>
      <c r="H54">
        <v>9.0283772999999998E-2</v>
      </c>
      <c r="I54">
        <v>0.130146133</v>
      </c>
      <c r="J54">
        <v>0.18378043099999999</v>
      </c>
      <c r="K54">
        <v>6.7230051999999998E-2</v>
      </c>
      <c r="L54">
        <v>0</v>
      </c>
      <c r="M54">
        <v>3.2052270000000001E-2</v>
      </c>
      <c r="N54">
        <v>3.6577676000000003E-2</v>
      </c>
      <c r="O54">
        <v>3.0452962E-2</v>
      </c>
      <c r="P54">
        <v>2.0451054999999999E-2</v>
      </c>
      <c r="R54" t="s">
        <v>640</v>
      </c>
      <c r="S54">
        <v>56.57</v>
      </c>
      <c r="T54" t="s">
        <v>668</v>
      </c>
      <c r="U54" t="s">
        <v>561</v>
      </c>
    </row>
    <row r="55" spans="1:21">
      <c r="A55" t="s">
        <v>632</v>
      </c>
      <c r="B55">
        <v>6.3634278000000002E-2</v>
      </c>
      <c r="C55">
        <v>0</v>
      </c>
      <c r="D55">
        <v>0.31553888099999999</v>
      </c>
      <c r="E55">
        <v>9.4312201999999998E-2</v>
      </c>
      <c r="F55">
        <v>0</v>
      </c>
      <c r="G55">
        <v>9.6136704000000003E-2</v>
      </c>
      <c r="H55">
        <v>3.5137267999999999E-2</v>
      </c>
      <c r="I55">
        <v>7.3221156999999995E-2</v>
      </c>
      <c r="J55">
        <v>8.7632406999999996E-2</v>
      </c>
      <c r="K55">
        <v>6.3089714000000005E-2</v>
      </c>
      <c r="L55">
        <v>7.9619545999999999E-2</v>
      </c>
      <c r="M55">
        <v>2.0754025999999998E-2</v>
      </c>
      <c r="N55">
        <v>4.0448480000000002E-3</v>
      </c>
      <c r="O55">
        <v>2.9402945E-2</v>
      </c>
      <c r="P55">
        <v>3.7476025000000003E-2</v>
      </c>
      <c r="R55" t="s">
        <v>641</v>
      </c>
      <c r="S55">
        <v>48.1</v>
      </c>
      <c r="T55" t="s">
        <v>668</v>
      </c>
      <c r="U55" t="s">
        <v>561</v>
      </c>
    </row>
    <row r="56" spans="1:21">
      <c r="A56" t="s">
        <v>633</v>
      </c>
      <c r="B56">
        <v>0.132953707</v>
      </c>
      <c r="C56">
        <v>9.9987240000000005E-3</v>
      </c>
      <c r="D56">
        <v>9.8156959000000002E-2</v>
      </c>
      <c r="E56">
        <v>0.102149488</v>
      </c>
      <c r="F56">
        <v>0</v>
      </c>
      <c r="G56">
        <v>0.103010403</v>
      </c>
      <c r="H56">
        <v>7.1941379999999999E-2</v>
      </c>
      <c r="I56">
        <v>0.107016799</v>
      </c>
      <c r="J56">
        <v>0.107531159</v>
      </c>
      <c r="K56">
        <v>0.109288789</v>
      </c>
      <c r="L56">
        <v>8.0979389999999998E-2</v>
      </c>
      <c r="M56">
        <v>1.6029195999999999E-2</v>
      </c>
      <c r="N56">
        <v>1.591271E-2</v>
      </c>
      <c r="O56">
        <v>3.7928760999999998E-2</v>
      </c>
      <c r="P56">
        <v>7.1025369999999999E-3</v>
      </c>
      <c r="R56" t="s">
        <v>642</v>
      </c>
      <c r="S56">
        <v>52.12</v>
      </c>
      <c r="T56" t="s">
        <v>668</v>
      </c>
      <c r="U56" t="s">
        <v>561</v>
      </c>
    </row>
    <row r="57" spans="1:21">
      <c r="A57" t="s">
        <v>634</v>
      </c>
      <c r="B57">
        <v>7.3191133000000005E-2</v>
      </c>
      <c r="C57">
        <v>0</v>
      </c>
      <c r="D57">
        <v>0</v>
      </c>
      <c r="E57">
        <v>0.17671628</v>
      </c>
      <c r="F57">
        <v>2.8099691999999999E-2</v>
      </c>
      <c r="G57">
        <v>4.4073162999999999E-2</v>
      </c>
      <c r="H57">
        <v>8.6630132999999998E-2</v>
      </c>
      <c r="I57">
        <v>0.20452493599999999</v>
      </c>
      <c r="J57">
        <v>1.2687360999999999E-2</v>
      </c>
      <c r="K57">
        <v>0.187862688</v>
      </c>
      <c r="L57">
        <v>3.9614924000000003E-2</v>
      </c>
      <c r="M57">
        <v>5.4088890000000001E-3</v>
      </c>
      <c r="N57">
        <v>9.1793018000000004E-2</v>
      </c>
      <c r="O57">
        <v>3.5746884999999999E-2</v>
      </c>
      <c r="P57">
        <v>1.3650898999999999E-2</v>
      </c>
      <c r="R57" t="s">
        <v>643</v>
      </c>
      <c r="S57">
        <v>54.98</v>
      </c>
      <c r="T57" t="s">
        <v>668</v>
      </c>
      <c r="U57" t="s">
        <v>561</v>
      </c>
    </row>
    <row r="58" spans="1:21">
      <c r="A58" t="s">
        <v>635</v>
      </c>
      <c r="B58">
        <v>9.5603802000000002E-2</v>
      </c>
      <c r="C58">
        <v>9.5904115999999998E-2</v>
      </c>
      <c r="D58">
        <v>0</v>
      </c>
      <c r="E58">
        <v>0.135938121</v>
      </c>
      <c r="F58">
        <v>5.6149817999999997E-2</v>
      </c>
      <c r="G58">
        <v>8.4499049000000007E-2</v>
      </c>
      <c r="H58">
        <v>7.8700169E-2</v>
      </c>
      <c r="I58">
        <v>0.21845472799999999</v>
      </c>
      <c r="J58">
        <v>3.5873846000000001E-2</v>
      </c>
      <c r="K58">
        <v>4.6623260999999999E-2</v>
      </c>
      <c r="L58">
        <v>0</v>
      </c>
      <c r="M58">
        <v>0</v>
      </c>
      <c r="N58">
        <v>6.8264107000000004E-2</v>
      </c>
      <c r="O58">
        <v>3.6610264000000003E-2</v>
      </c>
      <c r="P58">
        <v>4.7378720999999999E-2</v>
      </c>
      <c r="R58" t="s">
        <v>645</v>
      </c>
      <c r="S58">
        <v>51.56</v>
      </c>
      <c r="T58" t="s">
        <v>668</v>
      </c>
      <c r="U58" t="s">
        <v>561</v>
      </c>
    </row>
    <row r="59" spans="1:21">
      <c r="A59" t="s">
        <v>636</v>
      </c>
      <c r="B59">
        <v>0.18755279499999999</v>
      </c>
      <c r="C59">
        <v>0</v>
      </c>
      <c r="D59">
        <v>0</v>
      </c>
      <c r="E59">
        <v>0.327362924</v>
      </c>
      <c r="F59">
        <v>1.5468871E-2</v>
      </c>
      <c r="G59">
        <v>0.12604765400000001</v>
      </c>
      <c r="H59">
        <v>5.7234850000000004E-3</v>
      </c>
      <c r="I59">
        <v>4.7307154999999997E-2</v>
      </c>
      <c r="J59">
        <v>1.5680767000000002E-2</v>
      </c>
      <c r="K59">
        <v>0.11118225399999999</v>
      </c>
      <c r="L59">
        <v>6.9253875000000006E-2</v>
      </c>
      <c r="M59">
        <v>3.0567199999999999E-2</v>
      </c>
      <c r="N59">
        <v>5.0200326000000003E-2</v>
      </c>
      <c r="O59">
        <v>1.3652693E-2</v>
      </c>
      <c r="P59">
        <v>0</v>
      </c>
      <c r="R59" t="s">
        <v>648</v>
      </c>
      <c r="S59">
        <v>60.52</v>
      </c>
      <c r="T59" t="s">
        <v>668</v>
      </c>
      <c r="U59" t="s">
        <v>561</v>
      </c>
    </row>
    <row r="60" spans="1:21">
      <c r="A60" t="s">
        <v>637</v>
      </c>
      <c r="B60">
        <v>0.111836352</v>
      </c>
      <c r="C60">
        <v>4.2105550999999998E-2</v>
      </c>
      <c r="D60">
        <v>0.14041610099999999</v>
      </c>
      <c r="E60">
        <v>7.0954956999999999E-2</v>
      </c>
      <c r="F60">
        <v>6.9246919999999997E-3</v>
      </c>
      <c r="G60">
        <v>4.8696156999999997E-2</v>
      </c>
      <c r="H60">
        <v>6.1988816000000002E-2</v>
      </c>
      <c r="I60">
        <v>0.165458043</v>
      </c>
      <c r="J60">
        <v>6.0117379999999998E-2</v>
      </c>
      <c r="K60">
        <v>0.16650419699999999</v>
      </c>
      <c r="L60">
        <v>2.1837419999999998E-3</v>
      </c>
      <c r="M60">
        <v>7.8460539999999999E-3</v>
      </c>
      <c r="N60">
        <v>1.9273894E-2</v>
      </c>
      <c r="O60">
        <v>6.0321652000000003E-2</v>
      </c>
      <c r="P60">
        <v>3.5372410999999999E-2</v>
      </c>
      <c r="R60" t="s">
        <v>649</v>
      </c>
      <c r="S60">
        <v>42.08</v>
      </c>
      <c r="T60" t="s">
        <v>668</v>
      </c>
      <c r="U60" t="s">
        <v>561</v>
      </c>
    </row>
    <row r="61" spans="1:21">
      <c r="A61" t="s">
        <v>638</v>
      </c>
      <c r="B61">
        <v>6.5269663000000006E-2</v>
      </c>
      <c r="C61">
        <v>1.7086845E-2</v>
      </c>
      <c r="D61">
        <v>4.1649979999999996E-3</v>
      </c>
      <c r="E61">
        <v>2.3227273E-2</v>
      </c>
      <c r="F61">
        <v>0.125465148</v>
      </c>
      <c r="G61">
        <v>3.7082196999999997E-2</v>
      </c>
      <c r="H61">
        <v>0.100686548</v>
      </c>
      <c r="I61">
        <v>0.21988574599999999</v>
      </c>
      <c r="J61">
        <v>7.2973404000000006E-2</v>
      </c>
      <c r="K61">
        <v>0.170011994</v>
      </c>
      <c r="L61">
        <v>1.0906605999999999E-2</v>
      </c>
      <c r="M61">
        <v>0</v>
      </c>
      <c r="N61">
        <v>6.1780027000000001E-2</v>
      </c>
      <c r="O61">
        <v>3.6749485999999998E-2</v>
      </c>
      <c r="P61">
        <v>5.4710066000000002E-2</v>
      </c>
      <c r="R61" t="s">
        <v>650</v>
      </c>
      <c r="S61">
        <v>34.6</v>
      </c>
      <c r="T61" t="s">
        <v>668</v>
      </c>
      <c r="U61" t="s">
        <v>561</v>
      </c>
    </row>
    <row r="62" spans="1:21">
      <c r="A62" t="s">
        <v>639</v>
      </c>
      <c r="B62">
        <v>0.16155420300000001</v>
      </c>
      <c r="C62">
        <v>1.2408702000000001E-2</v>
      </c>
      <c r="D62">
        <v>0.17588061699999999</v>
      </c>
      <c r="E62">
        <v>3.0079807E-2</v>
      </c>
      <c r="F62">
        <v>0</v>
      </c>
      <c r="G62">
        <v>5.4006228000000003E-2</v>
      </c>
      <c r="H62">
        <v>9.0333473999999997E-2</v>
      </c>
      <c r="I62">
        <v>0.17458875700000001</v>
      </c>
      <c r="J62">
        <v>7.0368002999999998E-2</v>
      </c>
      <c r="K62">
        <v>0.110500904</v>
      </c>
      <c r="L62">
        <v>2.4401132999999998E-2</v>
      </c>
      <c r="M62">
        <v>0</v>
      </c>
      <c r="N62">
        <v>1.3291589999999999E-3</v>
      </c>
      <c r="O62">
        <v>6.2014263999999999E-2</v>
      </c>
      <c r="P62">
        <v>3.2534750000000001E-2</v>
      </c>
      <c r="R62" t="s">
        <v>651</v>
      </c>
      <c r="S62">
        <v>54.57</v>
      </c>
      <c r="T62" t="s">
        <v>668</v>
      </c>
      <c r="U62" t="s">
        <v>561</v>
      </c>
    </row>
    <row r="63" spans="1:21">
      <c r="A63" t="s">
        <v>640</v>
      </c>
      <c r="B63">
        <v>0.13263707199999999</v>
      </c>
      <c r="C63">
        <v>2.4339289E-2</v>
      </c>
      <c r="D63">
        <v>0</v>
      </c>
      <c r="E63">
        <v>0.158511967</v>
      </c>
      <c r="F63">
        <v>4.6320133999999999E-2</v>
      </c>
      <c r="G63">
        <v>8.7187281000000005E-2</v>
      </c>
      <c r="H63">
        <v>2.2551366999999999E-2</v>
      </c>
      <c r="I63">
        <v>0.16626055300000001</v>
      </c>
      <c r="J63">
        <v>4.0733506000000003E-2</v>
      </c>
      <c r="K63">
        <v>0.13409787500000001</v>
      </c>
      <c r="L63">
        <v>4.7709583999999999E-2</v>
      </c>
      <c r="M63">
        <v>1.2702153000000001E-2</v>
      </c>
      <c r="N63">
        <v>8.0843153000000001E-2</v>
      </c>
      <c r="O63">
        <v>1.9485611999999999E-2</v>
      </c>
      <c r="P63">
        <v>2.6620455000000001E-2</v>
      </c>
      <c r="R63" t="s">
        <v>652</v>
      </c>
      <c r="S63">
        <v>54.93</v>
      </c>
      <c r="T63" t="s">
        <v>668</v>
      </c>
      <c r="U63" t="s">
        <v>561</v>
      </c>
    </row>
    <row r="64" spans="1:21">
      <c r="A64" t="s">
        <v>641</v>
      </c>
      <c r="B64">
        <v>7.6714554000000004E-2</v>
      </c>
      <c r="C64">
        <v>0</v>
      </c>
      <c r="D64">
        <v>0</v>
      </c>
      <c r="E64">
        <v>7.4162040999999998E-2</v>
      </c>
      <c r="F64" s="3">
        <v>7.3000000000000004E-6</v>
      </c>
      <c r="G64">
        <v>7.4749932000000005E-2</v>
      </c>
      <c r="H64">
        <v>0.12980629099999999</v>
      </c>
      <c r="I64">
        <v>0.217285698</v>
      </c>
      <c r="J64">
        <v>3.6067448000000002E-2</v>
      </c>
      <c r="K64">
        <v>0.17044023899999999</v>
      </c>
      <c r="L64">
        <v>6.2894079000000006E-2</v>
      </c>
      <c r="M64">
        <v>8.6845080000000005E-3</v>
      </c>
      <c r="N64">
        <v>6.6815595000000005E-2</v>
      </c>
      <c r="O64">
        <v>3.4386963999999999E-2</v>
      </c>
      <c r="P64">
        <v>4.7985351000000002E-2</v>
      </c>
      <c r="R64" t="s">
        <v>653</v>
      </c>
      <c r="S64">
        <v>33.82</v>
      </c>
      <c r="T64" t="s">
        <v>668</v>
      </c>
      <c r="U64" t="s">
        <v>561</v>
      </c>
    </row>
    <row r="65" spans="1:21">
      <c r="A65" t="s">
        <v>642</v>
      </c>
      <c r="B65">
        <v>9.2201057000000003E-2</v>
      </c>
      <c r="C65">
        <v>1.0912588000000001E-2</v>
      </c>
      <c r="D65">
        <v>8.1888910000000002E-3</v>
      </c>
      <c r="E65">
        <v>7.5334124000000002E-2</v>
      </c>
      <c r="F65">
        <v>4.14218E-4</v>
      </c>
      <c r="G65">
        <v>7.0367653000000002E-2</v>
      </c>
      <c r="H65">
        <v>6.136962E-2</v>
      </c>
      <c r="I65">
        <v>0.173142982</v>
      </c>
      <c r="J65">
        <v>3.4594272000000002E-2</v>
      </c>
      <c r="K65">
        <v>0.10605579699999999</v>
      </c>
      <c r="L65">
        <v>0.10120377799999999</v>
      </c>
      <c r="M65">
        <v>3.5600569999999998E-2</v>
      </c>
      <c r="N65">
        <v>9.7143086000000003E-2</v>
      </c>
      <c r="O65">
        <v>2.8675995999999999E-2</v>
      </c>
      <c r="P65">
        <v>0.10479537</v>
      </c>
      <c r="R65" t="s">
        <v>654</v>
      </c>
      <c r="S65">
        <v>50.29</v>
      </c>
      <c r="T65" t="s">
        <v>668</v>
      </c>
      <c r="U65" t="s">
        <v>561</v>
      </c>
    </row>
    <row r="66" spans="1:21">
      <c r="A66" t="s">
        <v>643</v>
      </c>
      <c r="B66">
        <v>0</v>
      </c>
      <c r="C66">
        <v>6.3350299999999998E-2</v>
      </c>
      <c r="D66">
        <v>0</v>
      </c>
      <c r="E66">
        <v>3.4083604000000003E-2</v>
      </c>
      <c r="F66">
        <v>3.6448499000000002E-2</v>
      </c>
      <c r="G66">
        <v>0.16591082800000001</v>
      </c>
      <c r="H66">
        <v>5.8605715000000003E-2</v>
      </c>
      <c r="I66">
        <v>0.18943305399999999</v>
      </c>
      <c r="J66">
        <v>1.9486803E-2</v>
      </c>
      <c r="K66">
        <v>0.14763984299999999</v>
      </c>
      <c r="L66">
        <v>0.12721370600000001</v>
      </c>
      <c r="M66">
        <v>0</v>
      </c>
      <c r="N66">
        <v>5.2858931999999997E-2</v>
      </c>
      <c r="O66">
        <v>3.3881890999999997E-2</v>
      </c>
      <c r="P66">
        <v>7.1086826000000006E-2</v>
      </c>
      <c r="R66" t="s">
        <v>655</v>
      </c>
      <c r="S66">
        <v>53.51</v>
      </c>
      <c r="T66" t="s">
        <v>668</v>
      </c>
      <c r="U66" t="s">
        <v>561</v>
      </c>
    </row>
    <row r="67" spans="1:21">
      <c r="A67" t="s">
        <v>644</v>
      </c>
      <c r="B67">
        <v>8.9544627000000002E-2</v>
      </c>
      <c r="C67">
        <v>0</v>
      </c>
      <c r="D67">
        <v>0</v>
      </c>
      <c r="E67">
        <v>0.17758756000000001</v>
      </c>
      <c r="F67">
        <v>1.223839E-3</v>
      </c>
      <c r="G67">
        <v>3.2051879999999998E-2</v>
      </c>
      <c r="H67">
        <v>0.145893097</v>
      </c>
      <c r="I67">
        <v>0.12403887</v>
      </c>
      <c r="J67">
        <v>3.4335666000000001E-2</v>
      </c>
      <c r="K67">
        <v>0.15882009899999999</v>
      </c>
      <c r="L67">
        <v>0.103526892</v>
      </c>
      <c r="M67">
        <v>4.8878510000000003E-3</v>
      </c>
      <c r="N67">
        <v>5.5675544E-2</v>
      </c>
      <c r="O67">
        <v>8.1558849999999999E-3</v>
      </c>
      <c r="P67">
        <v>6.4258190000000007E-2</v>
      </c>
      <c r="R67" t="s">
        <v>659</v>
      </c>
      <c r="S67">
        <v>43.35</v>
      </c>
      <c r="T67" t="s">
        <v>668</v>
      </c>
      <c r="U67" t="s">
        <v>561</v>
      </c>
    </row>
    <row r="68" spans="1:21">
      <c r="A68" t="s">
        <v>645</v>
      </c>
      <c r="B68">
        <v>9.1535728999999996E-2</v>
      </c>
      <c r="C68">
        <v>3.7569512999999999E-2</v>
      </c>
      <c r="D68">
        <v>0</v>
      </c>
      <c r="E68">
        <v>9.2770586000000002E-2</v>
      </c>
      <c r="F68">
        <v>3.1618685000000001E-2</v>
      </c>
      <c r="G68">
        <v>7.0091069999999997E-3</v>
      </c>
      <c r="H68">
        <v>0.11140654699999999</v>
      </c>
      <c r="I68">
        <v>0.17905885299999999</v>
      </c>
      <c r="J68">
        <v>2.5289308999999999E-2</v>
      </c>
      <c r="K68">
        <v>0.17368161700000001</v>
      </c>
      <c r="L68">
        <v>4.4197000000000004E-3</v>
      </c>
      <c r="M68">
        <v>0</v>
      </c>
      <c r="N68">
        <v>0.14556247999999999</v>
      </c>
      <c r="O68">
        <v>4.0528342000000002E-2</v>
      </c>
      <c r="P68">
        <v>5.9549533000000002E-2</v>
      </c>
      <c r="R68" t="s">
        <v>660</v>
      </c>
      <c r="S68">
        <v>40.32</v>
      </c>
      <c r="T68" t="s">
        <v>668</v>
      </c>
      <c r="U68" t="s">
        <v>561</v>
      </c>
    </row>
    <row r="69" spans="1:21">
      <c r="A69" t="s">
        <v>646</v>
      </c>
      <c r="B69">
        <v>7.636453E-2</v>
      </c>
      <c r="C69">
        <v>0</v>
      </c>
      <c r="D69">
        <v>0.300890555</v>
      </c>
      <c r="E69">
        <v>6.7219907999999995E-2</v>
      </c>
      <c r="F69">
        <v>0</v>
      </c>
      <c r="G69">
        <v>4.340694E-3</v>
      </c>
      <c r="H69">
        <v>8.3576854000000006E-2</v>
      </c>
      <c r="I69">
        <v>0.13450974900000001</v>
      </c>
      <c r="J69">
        <v>4.9196426000000001E-2</v>
      </c>
      <c r="K69">
        <v>0.16373580099999999</v>
      </c>
      <c r="L69">
        <v>3.4998361999999998E-2</v>
      </c>
      <c r="M69">
        <v>0</v>
      </c>
      <c r="N69">
        <v>9.4488620000000006E-3</v>
      </c>
      <c r="O69">
        <v>6.0211421000000001E-2</v>
      </c>
      <c r="P69">
        <v>1.5506839999999999E-2</v>
      </c>
      <c r="R69" t="s">
        <v>661</v>
      </c>
      <c r="S69">
        <v>54.31</v>
      </c>
      <c r="T69" t="s">
        <v>668</v>
      </c>
      <c r="U69" t="s">
        <v>561</v>
      </c>
    </row>
    <row r="70" spans="1:21">
      <c r="A70" t="s">
        <v>647</v>
      </c>
      <c r="B70">
        <v>0</v>
      </c>
      <c r="C70">
        <v>6.1825639000000002E-2</v>
      </c>
      <c r="D70">
        <v>3.5986687000000003E-2</v>
      </c>
      <c r="E70">
        <v>7.7308200000000002E-3</v>
      </c>
      <c r="F70">
        <v>0.42819921799999999</v>
      </c>
      <c r="G70">
        <v>0.230526233</v>
      </c>
      <c r="H70">
        <v>3.7304576999999998E-2</v>
      </c>
      <c r="I70">
        <v>3.9591834999999999E-2</v>
      </c>
      <c r="J70">
        <v>2.2582958E-2</v>
      </c>
      <c r="K70">
        <v>2.0049028999999999E-2</v>
      </c>
      <c r="L70">
        <v>5.3522426999999997E-2</v>
      </c>
      <c r="M70">
        <v>8.2967509999999998E-3</v>
      </c>
      <c r="N70">
        <v>1.3979129999999999E-2</v>
      </c>
      <c r="O70">
        <v>6.9847529999999998E-3</v>
      </c>
      <c r="P70">
        <v>3.3419944E-2</v>
      </c>
      <c r="R70" t="s">
        <v>590</v>
      </c>
      <c r="S70">
        <v>41.72</v>
      </c>
      <c r="T70" t="s">
        <v>668</v>
      </c>
      <c r="U70" t="s">
        <v>561</v>
      </c>
    </row>
    <row r="71" spans="1:21">
      <c r="A71" t="s">
        <v>648</v>
      </c>
      <c r="B71">
        <v>0.12520055999999999</v>
      </c>
      <c r="C71">
        <v>2.3621472000000001E-2</v>
      </c>
      <c r="D71">
        <v>5.8043801999999999E-2</v>
      </c>
      <c r="E71">
        <v>0.17604977799999999</v>
      </c>
      <c r="F71">
        <v>6.2780259000000005E-2</v>
      </c>
      <c r="G71">
        <v>0.169842669</v>
      </c>
      <c r="H71">
        <v>4.2581724000000001E-2</v>
      </c>
      <c r="I71">
        <v>0.10395246800000001</v>
      </c>
      <c r="J71">
        <v>6.5802809000000004E-2</v>
      </c>
      <c r="K71">
        <v>5.9315327000000001E-2</v>
      </c>
      <c r="L71">
        <v>0</v>
      </c>
      <c r="M71">
        <v>1.1949342E-2</v>
      </c>
      <c r="N71">
        <v>4.0791109999999998E-2</v>
      </c>
      <c r="O71">
        <v>8.3313629999999996E-3</v>
      </c>
      <c r="P71">
        <v>5.1737316999999998E-2</v>
      </c>
      <c r="R71" t="s">
        <v>594</v>
      </c>
      <c r="S71">
        <v>41.85</v>
      </c>
      <c r="T71" t="s">
        <v>668</v>
      </c>
      <c r="U71" t="s">
        <v>561</v>
      </c>
    </row>
    <row r="72" spans="1:21">
      <c r="A72" t="s">
        <v>649</v>
      </c>
      <c r="B72">
        <v>3.9448207999999998E-2</v>
      </c>
      <c r="C72">
        <v>3.3462019999999999E-3</v>
      </c>
      <c r="D72">
        <v>0</v>
      </c>
      <c r="E72">
        <v>5.805569E-2</v>
      </c>
      <c r="F72">
        <v>5.3465830000000002E-3</v>
      </c>
      <c r="G72">
        <v>5.6030591999999997E-2</v>
      </c>
      <c r="H72">
        <v>0.15342755599999999</v>
      </c>
      <c r="I72">
        <v>0.158227588</v>
      </c>
      <c r="J72">
        <v>3.4885966999999997E-2</v>
      </c>
      <c r="K72">
        <v>0.17344446899999999</v>
      </c>
      <c r="L72">
        <v>0.11081226600000001</v>
      </c>
      <c r="M72">
        <v>2.4979647000000001E-2</v>
      </c>
      <c r="N72">
        <v>4.9837155000000001E-2</v>
      </c>
      <c r="O72">
        <v>3.8868681000000002E-2</v>
      </c>
      <c r="P72">
        <v>9.3289395999999997E-2</v>
      </c>
      <c r="R72" t="s">
        <v>598</v>
      </c>
      <c r="S72">
        <v>32.729999999999997</v>
      </c>
      <c r="T72" t="s">
        <v>668</v>
      </c>
      <c r="U72" t="s">
        <v>561</v>
      </c>
    </row>
    <row r="73" spans="1:21">
      <c r="A73" t="s">
        <v>650</v>
      </c>
      <c r="B73">
        <v>0.22598770700000001</v>
      </c>
      <c r="C73">
        <v>5.9851449999999999E-3</v>
      </c>
      <c r="D73">
        <v>7.6381299999999999E-2</v>
      </c>
      <c r="E73">
        <v>0.10226146</v>
      </c>
      <c r="F73">
        <v>0</v>
      </c>
      <c r="G73">
        <v>6.8675436000000006E-2</v>
      </c>
      <c r="H73">
        <v>9.6627141999999999E-2</v>
      </c>
      <c r="I73">
        <v>9.7588436000000001E-2</v>
      </c>
      <c r="J73">
        <v>9.8464838999999998E-2</v>
      </c>
      <c r="K73">
        <v>8.7547299999999995E-2</v>
      </c>
      <c r="L73">
        <v>0</v>
      </c>
      <c r="M73">
        <v>3.1344306000000002E-2</v>
      </c>
      <c r="N73">
        <v>3.3885959E-2</v>
      </c>
      <c r="O73">
        <v>3.1684898000000003E-2</v>
      </c>
      <c r="P73">
        <v>4.3566070999999998E-2</v>
      </c>
      <c r="R73" t="s">
        <v>599</v>
      </c>
      <c r="S73">
        <v>48.61</v>
      </c>
      <c r="T73" t="s">
        <v>668</v>
      </c>
      <c r="U73" t="s">
        <v>561</v>
      </c>
    </row>
    <row r="74" spans="1:21">
      <c r="A74" t="s">
        <v>651</v>
      </c>
      <c r="B74">
        <v>0</v>
      </c>
      <c r="C74">
        <v>4.8212932E-2</v>
      </c>
      <c r="D74">
        <v>0</v>
      </c>
      <c r="E74">
        <v>0.126774841</v>
      </c>
      <c r="F74">
        <v>3.5404175000000003E-2</v>
      </c>
      <c r="G74">
        <v>8.3808833999999999E-2</v>
      </c>
      <c r="H74">
        <v>0.110718212</v>
      </c>
      <c r="I74">
        <v>3.7815314000000003E-2</v>
      </c>
      <c r="J74">
        <v>2.8207434E-2</v>
      </c>
      <c r="K74">
        <v>0.13662643999999999</v>
      </c>
      <c r="L74">
        <v>0.10349670499999999</v>
      </c>
      <c r="M74">
        <v>0</v>
      </c>
      <c r="N74">
        <v>0.13514553100000001</v>
      </c>
      <c r="O74">
        <v>2.7026392E-2</v>
      </c>
      <c r="P74">
        <v>0.12676319</v>
      </c>
      <c r="R74" t="s">
        <v>610</v>
      </c>
      <c r="S74">
        <v>48.95</v>
      </c>
      <c r="T74" t="s">
        <v>668</v>
      </c>
      <c r="U74" t="s">
        <v>561</v>
      </c>
    </row>
    <row r="75" spans="1:21">
      <c r="A75" t="s">
        <v>652</v>
      </c>
      <c r="B75">
        <v>0.116156264</v>
      </c>
      <c r="C75">
        <v>0</v>
      </c>
      <c r="D75">
        <v>0</v>
      </c>
      <c r="E75">
        <v>0.17061663799999999</v>
      </c>
      <c r="F75">
        <v>0</v>
      </c>
      <c r="G75">
        <v>8.2872704000000005E-2</v>
      </c>
      <c r="H75">
        <v>8.5238876000000005E-2</v>
      </c>
      <c r="I75">
        <v>0.14133944700000001</v>
      </c>
      <c r="J75">
        <v>3.3724219E-2</v>
      </c>
      <c r="K75">
        <v>0.14311242900000001</v>
      </c>
      <c r="L75">
        <v>4.3071203000000002E-2</v>
      </c>
      <c r="M75">
        <v>8.1914529999999996E-3</v>
      </c>
      <c r="N75">
        <v>0.120524959</v>
      </c>
      <c r="O75">
        <v>2.1195596000000001E-2</v>
      </c>
      <c r="P75">
        <v>3.3956212999999999E-2</v>
      </c>
      <c r="R75" t="s">
        <v>627</v>
      </c>
      <c r="S75">
        <v>53.44</v>
      </c>
      <c r="T75" t="s">
        <v>668</v>
      </c>
      <c r="U75" t="s">
        <v>561</v>
      </c>
    </row>
    <row r="76" spans="1:21">
      <c r="A76" t="s">
        <v>653</v>
      </c>
      <c r="B76">
        <v>0.184639728</v>
      </c>
      <c r="C76">
        <v>0</v>
      </c>
      <c r="D76">
        <v>8.6988708999999997E-2</v>
      </c>
      <c r="E76">
        <v>0.11001957399999999</v>
      </c>
      <c r="F76">
        <v>0</v>
      </c>
      <c r="G76">
        <v>2.1184649E-2</v>
      </c>
      <c r="H76">
        <v>8.3340191999999993E-2</v>
      </c>
      <c r="I76">
        <v>0.13685476199999999</v>
      </c>
      <c r="J76">
        <v>5.4975514000000003E-2</v>
      </c>
      <c r="K76">
        <v>0.162293517</v>
      </c>
      <c r="L76">
        <v>4.9620806000000003E-2</v>
      </c>
      <c r="M76">
        <v>0</v>
      </c>
      <c r="N76">
        <v>4.8075553E-2</v>
      </c>
      <c r="O76">
        <v>3.9897124999999999E-2</v>
      </c>
      <c r="P76">
        <v>2.2109871E-2</v>
      </c>
      <c r="R76" t="s">
        <v>630</v>
      </c>
      <c r="S76">
        <v>61.28</v>
      </c>
      <c r="T76" t="s">
        <v>668</v>
      </c>
      <c r="U76" t="s">
        <v>561</v>
      </c>
    </row>
    <row r="77" spans="1:21">
      <c r="A77" t="s">
        <v>654</v>
      </c>
      <c r="B77">
        <v>4.4444654E-2</v>
      </c>
      <c r="C77">
        <v>0</v>
      </c>
      <c r="D77">
        <v>0</v>
      </c>
      <c r="E77">
        <v>4.6689306E-2</v>
      </c>
      <c r="F77">
        <v>9.7057822000000002E-2</v>
      </c>
      <c r="G77">
        <v>0.10604986199999999</v>
      </c>
      <c r="H77">
        <v>0.119479692</v>
      </c>
      <c r="I77">
        <v>0.15174437099999999</v>
      </c>
      <c r="J77">
        <v>2.9737298999999998E-2</v>
      </c>
      <c r="K77">
        <v>0.189144333</v>
      </c>
      <c r="L77">
        <v>9.0700145999999995E-2</v>
      </c>
      <c r="M77">
        <v>0</v>
      </c>
      <c r="N77">
        <v>6.6778905E-2</v>
      </c>
      <c r="O77">
        <v>2.3592755999999999E-2</v>
      </c>
      <c r="P77">
        <v>3.4580854000000001E-2</v>
      </c>
      <c r="R77" t="s">
        <v>644</v>
      </c>
      <c r="S77">
        <v>45.48</v>
      </c>
      <c r="T77" t="s">
        <v>668</v>
      </c>
      <c r="U77" t="s">
        <v>561</v>
      </c>
    </row>
    <row r="78" spans="1:21">
      <c r="A78" t="s">
        <v>655</v>
      </c>
      <c r="B78">
        <v>4.7728420000000001E-2</v>
      </c>
      <c r="C78">
        <v>0</v>
      </c>
      <c r="D78">
        <v>0</v>
      </c>
      <c r="E78">
        <v>0.20233563500000001</v>
      </c>
      <c r="F78">
        <v>1.5280668000000001E-2</v>
      </c>
      <c r="G78">
        <v>7.7087650999999993E-2</v>
      </c>
      <c r="H78">
        <v>9.6781754999999997E-2</v>
      </c>
      <c r="I78">
        <v>6.7817064999999996E-2</v>
      </c>
      <c r="J78">
        <v>3.3925383000000003E-2</v>
      </c>
      <c r="K78">
        <v>0.120048209</v>
      </c>
      <c r="L78">
        <v>0.11687202300000001</v>
      </c>
      <c r="M78">
        <v>0</v>
      </c>
      <c r="N78">
        <v>0.110128535</v>
      </c>
      <c r="O78">
        <v>4.9517382999999998E-2</v>
      </c>
      <c r="P78">
        <v>6.2477273E-2</v>
      </c>
      <c r="R78" t="s">
        <v>583</v>
      </c>
      <c r="S78">
        <v>59.51</v>
      </c>
      <c r="T78" t="s">
        <v>668</v>
      </c>
      <c r="U78" t="s">
        <v>562</v>
      </c>
    </row>
    <row r="79" spans="1:21">
      <c r="A79" t="s">
        <v>656</v>
      </c>
      <c r="B79">
        <v>1.6725771E-2</v>
      </c>
      <c r="C79">
        <v>0</v>
      </c>
      <c r="D79">
        <v>1.52254E-2</v>
      </c>
      <c r="E79">
        <v>1.8488535E-2</v>
      </c>
      <c r="F79">
        <v>0.21164680399999999</v>
      </c>
      <c r="G79">
        <v>0.21544078</v>
      </c>
      <c r="H79">
        <v>0.14189564499999999</v>
      </c>
      <c r="I79">
        <v>6.1227325999999999E-2</v>
      </c>
      <c r="J79">
        <v>7.2423005999999998E-2</v>
      </c>
      <c r="K79">
        <v>0.112186832</v>
      </c>
      <c r="L79">
        <v>4.7181488000000001E-2</v>
      </c>
      <c r="M79">
        <v>0</v>
      </c>
      <c r="N79">
        <v>1.0139158000000001E-2</v>
      </c>
      <c r="O79">
        <v>2.2391919E-2</v>
      </c>
      <c r="P79">
        <v>5.5027337000000003E-2</v>
      </c>
      <c r="R79" t="s">
        <v>584</v>
      </c>
      <c r="S79">
        <v>60.53</v>
      </c>
      <c r="T79" t="s">
        <v>668</v>
      </c>
      <c r="U79" t="s">
        <v>562</v>
      </c>
    </row>
    <row r="80" spans="1:21">
      <c r="A80" t="s">
        <v>657</v>
      </c>
      <c r="B80">
        <v>7.3047292E-2</v>
      </c>
      <c r="C80">
        <v>0</v>
      </c>
      <c r="D80">
        <v>0.30890813499999997</v>
      </c>
      <c r="E80">
        <v>9.5804588999999996E-2</v>
      </c>
      <c r="F80">
        <v>0</v>
      </c>
      <c r="G80">
        <v>2.3201517000000001E-2</v>
      </c>
      <c r="H80">
        <v>6.3800045999999999E-2</v>
      </c>
      <c r="I80">
        <v>0.162548002</v>
      </c>
      <c r="J80">
        <v>3.5750810000000001E-2</v>
      </c>
      <c r="K80">
        <v>0.150409558</v>
      </c>
      <c r="L80">
        <v>0</v>
      </c>
      <c r="M80">
        <v>0</v>
      </c>
      <c r="N80">
        <v>2.3639809000000001E-2</v>
      </c>
      <c r="O80">
        <v>4.0339721000000002E-2</v>
      </c>
      <c r="P80">
        <v>2.2550521E-2</v>
      </c>
      <c r="R80" t="s">
        <v>585</v>
      </c>
      <c r="S80">
        <v>56.97</v>
      </c>
      <c r="T80" t="s">
        <v>668</v>
      </c>
      <c r="U80" t="s">
        <v>562</v>
      </c>
    </row>
    <row r="81" spans="1:21">
      <c r="A81" t="s">
        <v>658</v>
      </c>
      <c r="B81">
        <v>8.4197511000000003E-2</v>
      </c>
      <c r="C81">
        <v>0</v>
      </c>
      <c r="D81">
        <v>0.18400712499999999</v>
      </c>
      <c r="E81">
        <v>0.16350683299999999</v>
      </c>
      <c r="F81">
        <v>1.7253319E-2</v>
      </c>
      <c r="G81">
        <v>1.6405863999999999E-2</v>
      </c>
      <c r="H81">
        <v>8.8126145000000003E-2</v>
      </c>
      <c r="I81">
        <v>0.143057604</v>
      </c>
      <c r="J81">
        <v>7.1812880999999995E-2</v>
      </c>
      <c r="K81">
        <v>0.14981620700000001</v>
      </c>
      <c r="L81">
        <v>3.7441620000000001E-3</v>
      </c>
      <c r="M81">
        <v>0</v>
      </c>
      <c r="N81">
        <v>1.2201928000000001E-2</v>
      </c>
      <c r="O81">
        <v>4.5491953000000002E-2</v>
      </c>
      <c r="P81">
        <v>2.0378468E-2</v>
      </c>
      <c r="R81" t="s">
        <v>592</v>
      </c>
      <c r="S81">
        <v>65.959999999999994</v>
      </c>
      <c r="T81" t="s">
        <v>668</v>
      </c>
      <c r="U81" t="s">
        <v>562</v>
      </c>
    </row>
    <row r="82" spans="1:21">
      <c r="A82" t="s">
        <v>659</v>
      </c>
      <c r="B82">
        <v>8.5757656000000002E-2</v>
      </c>
      <c r="C82">
        <v>1.5217464999999999E-2</v>
      </c>
      <c r="D82">
        <v>4.7681750000000002E-2</v>
      </c>
      <c r="E82">
        <v>0.18371274000000001</v>
      </c>
      <c r="F82">
        <v>3.9208295999999997E-2</v>
      </c>
      <c r="G82">
        <v>0</v>
      </c>
      <c r="H82">
        <v>0.124379791</v>
      </c>
      <c r="I82">
        <v>0.10545278</v>
      </c>
      <c r="J82">
        <v>1.7320624999999999E-2</v>
      </c>
      <c r="K82">
        <v>0.22350530099999999</v>
      </c>
      <c r="L82">
        <v>2.6382418000000001E-2</v>
      </c>
      <c r="M82">
        <v>0</v>
      </c>
      <c r="N82">
        <v>6.3169504000000001E-2</v>
      </c>
      <c r="O82">
        <v>2.6209977999999998E-2</v>
      </c>
      <c r="P82">
        <v>4.2001696999999998E-2</v>
      </c>
      <c r="R82" t="s">
        <v>593</v>
      </c>
      <c r="S82">
        <v>46.24</v>
      </c>
      <c r="T82" t="s">
        <v>668</v>
      </c>
      <c r="U82" t="s">
        <v>562</v>
      </c>
    </row>
    <row r="83" spans="1:21">
      <c r="A83" t="s">
        <v>660</v>
      </c>
      <c r="B83">
        <v>0.192735147</v>
      </c>
      <c r="C83">
        <v>0</v>
      </c>
      <c r="D83">
        <v>6.6642251999999999E-2</v>
      </c>
      <c r="E83">
        <v>0.232853952</v>
      </c>
      <c r="F83">
        <v>0</v>
      </c>
      <c r="G83">
        <v>8.0536989999999992E-3</v>
      </c>
      <c r="H83">
        <v>8.1139134000000002E-2</v>
      </c>
      <c r="I83">
        <v>5.6334132000000002E-2</v>
      </c>
      <c r="J83">
        <v>1.2721211E-2</v>
      </c>
      <c r="K83">
        <v>0.13473326299999999</v>
      </c>
      <c r="L83">
        <v>7.7967737999999995E-2</v>
      </c>
      <c r="M83">
        <v>0</v>
      </c>
      <c r="N83">
        <v>7.7243646999999999E-2</v>
      </c>
      <c r="O83">
        <v>3.0815748E-2</v>
      </c>
      <c r="P83">
        <v>2.8760076999999998E-2</v>
      </c>
      <c r="R83" t="s">
        <v>603</v>
      </c>
      <c r="S83">
        <v>56.07</v>
      </c>
      <c r="T83" t="s">
        <v>668</v>
      </c>
      <c r="U83" t="s">
        <v>562</v>
      </c>
    </row>
    <row r="84" spans="1:21">
      <c r="A84" t="s">
        <v>661</v>
      </c>
      <c r="B84">
        <v>6.8802101000000004E-2</v>
      </c>
      <c r="C84">
        <v>1.9840393000000001E-2</v>
      </c>
      <c r="D84">
        <v>0</v>
      </c>
      <c r="E84">
        <v>0.123757407</v>
      </c>
      <c r="F84">
        <v>6.0406438999999999E-2</v>
      </c>
      <c r="G84">
        <v>0.12764441700000001</v>
      </c>
      <c r="H84">
        <v>0.111560534</v>
      </c>
      <c r="I84">
        <v>0.10061357899999999</v>
      </c>
      <c r="J84">
        <v>0.12122928099999999</v>
      </c>
      <c r="K84">
        <v>8.187374E-2</v>
      </c>
      <c r="L84">
        <v>0</v>
      </c>
      <c r="M84">
        <v>7.6538550000000002E-3</v>
      </c>
      <c r="N84">
        <v>9.3837963999999996E-2</v>
      </c>
      <c r="O84">
        <v>4.5934444999999997E-2</v>
      </c>
      <c r="P84">
        <v>3.6845845000000002E-2</v>
      </c>
      <c r="R84" t="s">
        <v>606</v>
      </c>
      <c r="S84">
        <v>49.19</v>
      </c>
      <c r="T84" t="s">
        <v>668</v>
      </c>
      <c r="U84" t="s">
        <v>562</v>
      </c>
    </row>
    <row r="85" spans="1:21">
      <c r="A85" t="s">
        <v>662</v>
      </c>
      <c r="B85">
        <v>3.7622563999999997E-2</v>
      </c>
      <c r="C85">
        <v>2.3572948999999999E-2</v>
      </c>
      <c r="D85">
        <v>6.0200331000000003E-2</v>
      </c>
      <c r="E85">
        <v>0.120693182</v>
      </c>
      <c r="F85">
        <v>0.22483496</v>
      </c>
      <c r="G85">
        <v>0.16093911399999999</v>
      </c>
      <c r="H85">
        <v>3.1405732999999998E-2</v>
      </c>
      <c r="I85">
        <v>0.10951947500000001</v>
      </c>
      <c r="J85">
        <v>1.8988588000000001E-2</v>
      </c>
      <c r="K85">
        <v>3.2416760000000002E-3</v>
      </c>
      <c r="L85">
        <v>0</v>
      </c>
      <c r="M85">
        <v>1.3238277E-2</v>
      </c>
      <c r="N85">
        <v>8.8528377000000005E-2</v>
      </c>
      <c r="O85">
        <v>1.5710676999999999E-2</v>
      </c>
      <c r="P85">
        <v>9.1504095999999993E-2</v>
      </c>
      <c r="R85" t="s">
        <v>608</v>
      </c>
      <c r="S85">
        <v>46.8</v>
      </c>
      <c r="T85" t="s">
        <v>668</v>
      </c>
      <c r="U85" t="s">
        <v>562</v>
      </c>
    </row>
    <row r="86" spans="1:21">
      <c r="A86" t="s">
        <v>663</v>
      </c>
      <c r="B86">
        <v>9.1345904000000006E-2</v>
      </c>
      <c r="C86">
        <v>8.7740471E-2</v>
      </c>
      <c r="D86">
        <v>7.0278889999999997E-2</v>
      </c>
      <c r="E86">
        <v>0.290792895</v>
      </c>
      <c r="F86">
        <v>0.20940288900000001</v>
      </c>
      <c r="G86">
        <v>1.0161784E-2</v>
      </c>
      <c r="H86">
        <v>5.6979421000000002E-2</v>
      </c>
      <c r="I86">
        <v>4.8522505E-2</v>
      </c>
      <c r="J86">
        <v>1.3158497999999999E-2</v>
      </c>
      <c r="K86">
        <v>5.3118397999999997E-2</v>
      </c>
      <c r="L86">
        <v>1.6012979999999999E-3</v>
      </c>
      <c r="M86">
        <v>0</v>
      </c>
      <c r="N86">
        <v>5.5075354999999999E-2</v>
      </c>
      <c r="O86">
        <v>2.5400750000000001E-3</v>
      </c>
      <c r="P86">
        <v>9.2816170000000007E-3</v>
      </c>
      <c r="R86" t="s">
        <v>609</v>
      </c>
      <c r="S86">
        <v>56.69</v>
      </c>
      <c r="T86" t="s">
        <v>668</v>
      </c>
      <c r="U86" t="s">
        <v>562</v>
      </c>
    </row>
    <row r="87" spans="1:21">
      <c r="A87" t="s">
        <v>664</v>
      </c>
      <c r="B87">
        <v>0.11608493</v>
      </c>
      <c r="C87">
        <v>0</v>
      </c>
      <c r="D87">
        <v>0.28368465100000001</v>
      </c>
      <c r="E87">
        <v>7.2779674000000003E-2</v>
      </c>
      <c r="F87">
        <v>0</v>
      </c>
      <c r="G87">
        <v>7.8101150000000003E-3</v>
      </c>
      <c r="H87">
        <v>0.11853277700000001</v>
      </c>
      <c r="I87">
        <v>0.140385186</v>
      </c>
      <c r="J87">
        <v>5.6867831000000001E-2</v>
      </c>
      <c r="K87">
        <v>0.13620518100000001</v>
      </c>
      <c r="L87">
        <v>9.2246770000000006E-3</v>
      </c>
      <c r="M87">
        <v>9.6404100000000001E-4</v>
      </c>
      <c r="N87">
        <v>0</v>
      </c>
      <c r="O87">
        <v>4.9219919000000001E-2</v>
      </c>
      <c r="P87">
        <v>8.2410179999999993E-3</v>
      </c>
      <c r="R87" t="s">
        <v>611</v>
      </c>
      <c r="S87">
        <v>50.56</v>
      </c>
      <c r="T87" t="s">
        <v>668</v>
      </c>
      <c r="U87" t="s">
        <v>562</v>
      </c>
    </row>
    <row r="88" spans="1:21">
      <c r="A88" t="s">
        <v>665</v>
      </c>
      <c r="B88">
        <v>9.1921978000000001E-2</v>
      </c>
      <c r="C88">
        <v>2.7283820000000001E-3</v>
      </c>
      <c r="D88">
        <v>6.8039410999999994E-2</v>
      </c>
      <c r="E88">
        <v>0.10010490800000001</v>
      </c>
      <c r="F88">
        <v>0.44537625199999997</v>
      </c>
      <c r="G88">
        <v>3.1228187000000001E-2</v>
      </c>
      <c r="H88">
        <v>5.7872150999999997E-2</v>
      </c>
      <c r="I88">
        <v>5.0863140000000001E-2</v>
      </c>
      <c r="J88">
        <v>1.2259599999999999E-3</v>
      </c>
      <c r="K88">
        <v>8.1630974999999995E-2</v>
      </c>
      <c r="L88">
        <v>0</v>
      </c>
      <c r="M88">
        <v>0</v>
      </c>
      <c r="N88">
        <v>4.9825883000000001E-2</v>
      </c>
      <c r="O88">
        <v>4.2691059999999999E-3</v>
      </c>
      <c r="P88">
        <v>1.4913667E-2</v>
      </c>
      <c r="R88" t="s">
        <v>612</v>
      </c>
      <c r="S88">
        <v>51.61</v>
      </c>
      <c r="T88" t="s">
        <v>668</v>
      </c>
      <c r="U88" t="s">
        <v>562</v>
      </c>
    </row>
    <row r="89" spans="1:21">
      <c r="A89" t="s">
        <v>666</v>
      </c>
      <c r="B89">
        <v>0.14301158999999999</v>
      </c>
      <c r="C89">
        <v>0</v>
      </c>
      <c r="D89">
        <v>0.163726498</v>
      </c>
      <c r="E89">
        <v>8.6999532000000004E-2</v>
      </c>
      <c r="F89">
        <v>0</v>
      </c>
      <c r="G89">
        <v>0</v>
      </c>
      <c r="H89">
        <v>0.118807759</v>
      </c>
      <c r="I89">
        <v>0.143692879</v>
      </c>
      <c r="J89">
        <v>8.0612358999999995E-2</v>
      </c>
      <c r="K89">
        <v>0.171633813</v>
      </c>
      <c r="L89">
        <v>8.0487790000000007E-3</v>
      </c>
      <c r="M89">
        <v>0</v>
      </c>
      <c r="N89">
        <v>3.9950569999999998E-3</v>
      </c>
      <c r="O89">
        <v>4.1556233999999997E-2</v>
      </c>
      <c r="P89">
        <v>3.7915499999999998E-2</v>
      </c>
      <c r="R89" t="s">
        <v>614</v>
      </c>
      <c r="S89">
        <v>48.46</v>
      </c>
      <c r="T89" t="s">
        <v>668</v>
      </c>
      <c r="U89" t="s">
        <v>562</v>
      </c>
    </row>
    <row r="90" spans="1:21">
      <c r="R90" t="s">
        <v>617</v>
      </c>
      <c r="S90">
        <v>51.11</v>
      </c>
      <c r="T90" t="s">
        <v>668</v>
      </c>
      <c r="U90" t="s">
        <v>562</v>
      </c>
    </row>
    <row r="91" spans="1:21">
      <c r="R91" t="s">
        <v>619</v>
      </c>
      <c r="S91">
        <v>65.03</v>
      </c>
      <c r="T91" t="s">
        <v>668</v>
      </c>
      <c r="U91" t="s">
        <v>562</v>
      </c>
    </row>
    <row r="92" spans="1:21">
      <c r="R92" t="s">
        <v>621</v>
      </c>
      <c r="S92">
        <v>59.88</v>
      </c>
      <c r="T92" t="s">
        <v>668</v>
      </c>
      <c r="U92" t="s">
        <v>562</v>
      </c>
    </row>
    <row r="93" spans="1:21">
      <c r="R93" t="s">
        <v>634</v>
      </c>
      <c r="S93">
        <v>44.11</v>
      </c>
      <c r="T93" t="s">
        <v>668</v>
      </c>
      <c r="U93" t="s">
        <v>562</v>
      </c>
    </row>
    <row r="94" spans="1:21">
      <c r="R94" t="s">
        <v>636</v>
      </c>
      <c r="S94">
        <v>43.36</v>
      </c>
      <c r="T94" t="s">
        <v>668</v>
      </c>
      <c r="U94" t="s">
        <v>562</v>
      </c>
    </row>
    <row r="95" spans="1:21">
      <c r="R95" t="s">
        <v>638</v>
      </c>
      <c r="S95">
        <v>47.78</v>
      </c>
      <c r="T95" t="s">
        <v>668</v>
      </c>
      <c r="U95" t="s">
        <v>562</v>
      </c>
    </row>
    <row r="96" spans="1:21">
      <c r="R96" t="s">
        <v>640</v>
      </c>
      <c r="S96">
        <v>43.43</v>
      </c>
      <c r="T96" t="s">
        <v>668</v>
      </c>
      <c r="U96" t="s">
        <v>562</v>
      </c>
    </row>
    <row r="97" spans="18:21">
      <c r="R97" t="s">
        <v>641</v>
      </c>
      <c r="S97">
        <v>51.9</v>
      </c>
      <c r="T97" t="s">
        <v>668</v>
      </c>
      <c r="U97" t="s">
        <v>562</v>
      </c>
    </row>
    <row r="98" spans="18:21">
      <c r="R98" t="s">
        <v>642</v>
      </c>
      <c r="S98">
        <v>47.88</v>
      </c>
      <c r="T98" t="s">
        <v>668</v>
      </c>
      <c r="U98" t="s">
        <v>562</v>
      </c>
    </row>
    <row r="99" spans="18:21">
      <c r="R99" t="s">
        <v>643</v>
      </c>
      <c r="S99">
        <v>45.02</v>
      </c>
      <c r="T99" t="s">
        <v>668</v>
      </c>
      <c r="U99" t="s">
        <v>562</v>
      </c>
    </row>
    <row r="100" spans="18:21">
      <c r="R100" t="s">
        <v>645</v>
      </c>
      <c r="S100">
        <v>48.44</v>
      </c>
      <c r="T100" t="s">
        <v>668</v>
      </c>
      <c r="U100" t="s">
        <v>562</v>
      </c>
    </row>
    <row r="101" spans="18:21">
      <c r="R101" t="s">
        <v>648</v>
      </c>
      <c r="S101">
        <v>39.479999999999997</v>
      </c>
      <c r="T101" t="s">
        <v>668</v>
      </c>
      <c r="U101" t="s">
        <v>562</v>
      </c>
    </row>
    <row r="102" spans="18:21">
      <c r="R102" t="s">
        <v>649</v>
      </c>
      <c r="S102">
        <v>57.92</v>
      </c>
      <c r="T102" t="s">
        <v>668</v>
      </c>
      <c r="U102" t="s">
        <v>562</v>
      </c>
    </row>
    <row r="103" spans="18:21">
      <c r="R103" t="s">
        <v>650</v>
      </c>
      <c r="S103">
        <v>65.400000000000006</v>
      </c>
      <c r="T103" t="s">
        <v>668</v>
      </c>
      <c r="U103" t="s">
        <v>562</v>
      </c>
    </row>
    <row r="104" spans="18:21">
      <c r="R104" t="s">
        <v>651</v>
      </c>
      <c r="S104">
        <v>45.43</v>
      </c>
      <c r="T104" t="s">
        <v>668</v>
      </c>
      <c r="U104" t="s">
        <v>562</v>
      </c>
    </row>
    <row r="105" spans="18:21">
      <c r="R105" t="s">
        <v>652</v>
      </c>
      <c r="S105">
        <v>45.07</v>
      </c>
      <c r="T105" t="s">
        <v>668</v>
      </c>
      <c r="U105" t="s">
        <v>562</v>
      </c>
    </row>
    <row r="106" spans="18:21">
      <c r="R106" t="s">
        <v>653</v>
      </c>
      <c r="S106">
        <v>66.180000000000007</v>
      </c>
      <c r="T106" t="s">
        <v>668</v>
      </c>
      <c r="U106" t="s">
        <v>562</v>
      </c>
    </row>
    <row r="107" spans="18:21">
      <c r="R107" t="s">
        <v>654</v>
      </c>
      <c r="S107">
        <v>49.71</v>
      </c>
      <c r="T107" t="s">
        <v>668</v>
      </c>
      <c r="U107" t="s">
        <v>562</v>
      </c>
    </row>
    <row r="108" spans="18:21">
      <c r="R108" t="s">
        <v>655</v>
      </c>
      <c r="S108">
        <v>46.49</v>
      </c>
      <c r="T108" t="s">
        <v>668</v>
      </c>
      <c r="U108" t="s">
        <v>562</v>
      </c>
    </row>
    <row r="109" spans="18:21">
      <c r="R109" t="s">
        <v>659</v>
      </c>
      <c r="S109">
        <v>56.65</v>
      </c>
      <c r="T109" t="s">
        <v>668</v>
      </c>
      <c r="U109" t="s">
        <v>562</v>
      </c>
    </row>
    <row r="110" spans="18:21">
      <c r="R110" t="s">
        <v>660</v>
      </c>
      <c r="S110">
        <v>59.68</v>
      </c>
      <c r="T110" t="s">
        <v>668</v>
      </c>
      <c r="U110" t="s">
        <v>562</v>
      </c>
    </row>
    <row r="111" spans="18:21">
      <c r="R111" t="s">
        <v>661</v>
      </c>
      <c r="S111">
        <v>45.69</v>
      </c>
      <c r="T111" t="s">
        <v>668</v>
      </c>
      <c r="U111" t="s">
        <v>562</v>
      </c>
    </row>
    <row r="112" spans="18:21">
      <c r="R112" t="s">
        <v>590</v>
      </c>
      <c r="S112">
        <v>58.28</v>
      </c>
      <c r="T112" t="s">
        <v>668</v>
      </c>
      <c r="U112" t="s">
        <v>562</v>
      </c>
    </row>
    <row r="113" spans="18:21">
      <c r="R113" t="s">
        <v>594</v>
      </c>
      <c r="S113">
        <v>58.15</v>
      </c>
      <c r="T113" t="s">
        <v>668</v>
      </c>
      <c r="U113" t="s">
        <v>562</v>
      </c>
    </row>
    <row r="114" spans="18:21">
      <c r="R114" t="s">
        <v>598</v>
      </c>
      <c r="S114">
        <v>67.27</v>
      </c>
      <c r="T114" t="s">
        <v>668</v>
      </c>
      <c r="U114" t="s">
        <v>562</v>
      </c>
    </row>
    <row r="115" spans="18:21">
      <c r="R115" t="s">
        <v>599</v>
      </c>
      <c r="S115">
        <v>51.39</v>
      </c>
      <c r="T115" t="s">
        <v>668</v>
      </c>
      <c r="U115" t="s">
        <v>562</v>
      </c>
    </row>
    <row r="116" spans="18:21">
      <c r="R116" t="s">
        <v>610</v>
      </c>
      <c r="S116">
        <v>51.05</v>
      </c>
      <c r="T116" t="s">
        <v>668</v>
      </c>
      <c r="U116" t="s">
        <v>562</v>
      </c>
    </row>
    <row r="117" spans="18:21">
      <c r="R117" t="s">
        <v>627</v>
      </c>
      <c r="S117">
        <v>46.56</v>
      </c>
      <c r="T117" t="s">
        <v>668</v>
      </c>
      <c r="U117" t="s">
        <v>562</v>
      </c>
    </row>
    <row r="118" spans="18:21">
      <c r="R118" t="s">
        <v>630</v>
      </c>
      <c r="S118">
        <v>38.72</v>
      </c>
      <c r="T118" t="s">
        <v>668</v>
      </c>
      <c r="U118" t="s">
        <v>562</v>
      </c>
    </row>
    <row r="119" spans="18:21">
      <c r="R119" t="s">
        <v>644</v>
      </c>
      <c r="S119">
        <v>54.52</v>
      </c>
      <c r="T119" t="s">
        <v>668</v>
      </c>
      <c r="U119" t="s">
        <v>562</v>
      </c>
    </row>
    <row r="120" spans="18:21">
      <c r="R120" t="s">
        <v>602</v>
      </c>
      <c r="S120">
        <v>32.549999999999997</v>
      </c>
      <c r="T120" t="s">
        <v>669</v>
      </c>
      <c r="U120" t="s">
        <v>561</v>
      </c>
    </row>
    <row r="121" spans="18:21">
      <c r="R121" t="s">
        <v>657</v>
      </c>
      <c r="S121">
        <v>32.770000000000003</v>
      </c>
      <c r="T121" t="s">
        <v>669</v>
      </c>
      <c r="U121" t="s">
        <v>561</v>
      </c>
    </row>
    <row r="122" spans="18:21">
      <c r="R122" t="s">
        <v>666</v>
      </c>
      <c r="S122">
        <v>27.26</v>
      </c>
      <c r="T122" t="s">
        <v>669</v>
      </c>
      <c r="U122" t="s">
        <v>561</v>
      </c>
    </row>
    <row r="123" spans="18:21">
      <c r="R123" t="s">
        <v>579</v>
      </c>
      <c r="S123">
        <v>34.33</v>
      </c>
      <c r="T123" t="s">
        <v>669</v>
      </c>
      <c r="U123" t="s">
        <v>561</v>
      </c>
    </row>
    <row r="124" spans="18:21">
      <c r="R124" t="s">
        <v>580</v>
      </c>
      <c r="S124">
        <v>35.049999999999997</v>
      </c>
      <c r="T124" t="s">
        <v>669</v>
      </c>
      <c r="U124" t="s">
        <v>561</v>
      </c>
    </row>
    <row r="125" spans="18:21">
      <c r="R125" t="s">
        <v>581</v>
      </c>
      <c r="S125">
        <v>60.85</v>
      </c>
      <c r="T125" t="s">
        <v>669</v>
      </c>
      <c r="U125" t="s">
        <v>561</v>
      </c>
    </row>
    <row r="126" spans="18:21">
      <c r="R126" t="s">
        <v>586</v>
      </c>
      <c r="S126">
        <v>50.95</v>
      </c>
      <c r="T126" t="s">
        <v>669</v>
      </c>
      <c r="U126" t="s">
        <v>561</v>
      </c>
    </row>
    <row r="127" spans="18:21">
      <c r="R127" t="s">
        <v>600</v>
      </c>
      <c r="S127">
        <v>64.12</v>
      </c>
      <c r="T127" t="s">
        <v>669</v>
      </c>
      <c r="U127" t="s">
        <v>561</v>
      </c>
    </row>
    <row r="128" spans="18:21">
      <c r="R128" t="s">
        <v>604</v>
      </c>
      <c r="S128">
        <v>48.51</v>
      </c>
      <c r="T128" t="s">
        <v>669</v>
      </c>
      <c r="U128" t="s">
        <v>561</v>
      </c>
    </row>
    <row r="129" spans="18:21">
      <c r="R129" t="s">
        <v>613</v>
      </c>
      <c r="S129">
        <v>36.549999999999997</v>
      </c>
      <c r="T129" t="s">
        <v>669</v>
      </c>
      <c r="U129" t="s">
        <v>561</v>
      </c>
    </row>
    <row r="130" spans="18:21">
      <c r="R130" t="s">
        <v>615</v>
      </c>
      <c r="S130">
        <v>30.85</v>
      </c>
      <c r="T130" t="s">
        <v>669</v>
      </c>
      <c r="U130" t="s">
        <v>561</v>
      </c>
    </row>
    <row r="131" spans="18:21">
      <c r="R131" t="s">
        <v>616</v>
      </c>
      <c r="S131">
        <v>31.84</v>
      </c>
      <c r="T131" t="s">
        <v>669</v>
      </c>
      <c r="U131" t="s">
        <v>561</v>
      </c>
    </row>
    <row r="132" spans="18:21">
      <c r="R132" t="s">
        <v>620</v>
      </c>
      <c r="S132">
        <v>29.26</v>
      </c>
      <c r="T132" t="s">
        <v>669</v>
      </c>
      <c r="U132" t="s">
        <v>561</v>
      </c>
    </row>
    <row r="133" spans="18:21">
      <c r="R133" t="s">
        <v>622</v>
      </c>
      <c r="S133">
        <v>18.22</v>
      </c>
      <c r="T133" t="s">
        <v>669</v>
      </c>
      <c r="U133" t="s">
        <v>561</v>
      </c>
    </row>
    <row r="134" spans="18:21">
      <c r="R134" t="s">
        <v>623</v>
      </c>
      <c r="S134">
        <v>44.89</v>
      </c>
      <c r="T134" t="s">
        <v>669</v>
      </c>
      <c r="U134" t="s">
        <v>561</v>
      </c>
    </row>
    <row r="135" spans="18:21">
      <c r="R135" t="s">
        <v>624</v>
      </c>
      <c r="S135">
        <v>44.64</v>
      </c>
      <c r="T135" t="s">
        <v>669</v>
      </c>
      <c r="U135" t="s">
        <v>561</v>
      </c>
    </row>
    <row r="136" spans="18:21">
      <c r="R136" t="s">
        <v>625</v>
      </c>
      <c r="S136">
        <v>22.66</v>
      </c>
      <c r="T136" t="s">
        <v>669</v>
      </c>
      <c r="U136" t="s">
        <v>561</v>
      </c>
    </row>
    <row r="137" spans="18:21">
      <c r="R137" t="s">
        <v>626</v>
      </c>
      <c r="S137">
        <v>57.84</v>
      </c>
      <c r="T137" t="s">
        <v>669</v>
      </c>
      <c r="U137" t="s">
        <v>561</v>
      </c>
    </row>
    <row r="138" spans="18:21">
      <c r="R138" t="s">
        <v>628</v>
      </c>
      <c r="S138">
        <v>18.22</v>
      </c>
      <c r="T138" t="s">
        <v>669</v>
      </c>
      <c r="U138" t="s">
        <v>561</v>
      </c>
    </row>
    <row r="139" spans="18:21">
      <c r="R139" t="s">
        <v>629</v>
      </c>
      <c r="S139">
        <v>65.03</v>
      </c>
      <c r="T139" t="s">
        <v>669</v>
      </c>
      <c r="U139" t="s">
        <v>561</v>
      </c>
    </row>
    <row r="140" spans="18:21">
      <c r="R140" t="s">
        <v>631</v>
      </c>
      <c r="S140">
        <v>34.96</v>
      </c>
      <c r="T140" t="s">
        <v>669</v>
      </c>
      <c r="U140" t="s">
        <v>561</v>
      </c>
    </row>
    <row r="141" spans="18:21">
      <c r="R141" t="s">
        <v>632</v>
      </c>
      <c r="S141">
        <v>30.52</v>
      </c>
      <c r="T141" t="s">
        <v>669</v>
      </c>
      <c r="U141" t="s">
        <v>561</v>
      </c>
    </row>
    <row r="142" spans="18:21">
      <c r="R142" t="s">
        <v>633</v>
      </c>
      <c r="S142">
        <v>33.520000000000003</v>
      </c>
      <c r="T142" t="s">
        <v>669</v>
      </c>
      <c r="U142" t="s">
        <v>561</v>
      </c>
    </row>
    <row r="143" spans="18:21">
      <c r="R143" t="s">
        <v>635</v>
      </c>
      <c r="S143">
        <v>61.07</v>
      </c>
      <c r="T143" t="s">
        <v>669</v>
      </c>
      <c r="U143" t="s">
        <v>561</v>
      </c>
    </row>
    <row r="144" spans="18:21">
      <c r="R144" t="s">
        <v>637</v>
      </c>
      <c r="S144">
        <v>34.67</v>
      </c>
      <c r="T144" t="s">
        <v>669</v>
      </c>
      <c r="U144" t="s">
        <v>561</v>
      </c>
    </row>
    <row r="145" spans="18:21">
      <c r="R145" t="s">
        <v>639</v>
      </c>
      <c r="S145">
        <v>29.25</v>
      </c>
      <c r="T145" t="s">
        <v>669</v>
      </c>
      <c r="U145" t="s">
        <v>561</v>
      </c>
    </row>
    <row r="146" spans="18:21">
      <c r="R146" t="s">
        <v>646</v>
      </c>
      <c r="S146">
        <v>23.1</v>
      </c>
      <c r="T146" t="s">
        <v>669</v>
      </c>
      <c r="U146" t="s">
        <v>561</v>
      </c>
    </row>
    <row r="147" spans="18:21">
      <c r="R147" t="s">
        <v>658</v>
      </c>
      <c r="S147">
        <v>37.28</v>
      </c>
      <c r="T147" t="s">
        <v>669</v>
      </c>
      <c r="U147" t="s">
        <v>561</v>
      </c>
    </row>
    <row r="148" spans="18:21">
      <c r="R148" t="s">
        <v>664</v>
      </c>
      <c r="S148">
        <v>22.92</v>
      </c>
      <c r="T148" t="s">
        <v>669</v>
      </c>
      <c r="U148" t="s">
        <v>561</v>
      </c>
    </row>
    <row r="149" spans="18:21">
      <c r="R149" t="s">
        <v>602</v>
      </c>
      <c r="S149">
        <v>67.45</v>
      </c>
      <c r="T149" t="s">
        <v>669</v>
      </c>
      <c r="U149" t="s">
        <v>562</v>
      </c>
    </row>
    <row r="150" spans="18:21">
      <c r="R150" t="s">
        <v>657</v>
      </c>
      <c r="S150">
        <v>67.23</v>
      </c>
      <c r="T150" t="s">
        <v>669</v>
      </c>
      <c r="U150" t="s">
        <v>562</v>
      </c>
    </row>
    <row r="151" spans="18:21">
      <c r="R151" t="s">
        <v>666</v>
      </c>
      <c r="S151">
        <v>72.739999999999995</v>
      </c>
      <c r="T151" t="s">
        <v>669</v>
      </c>
      <c r="U151" t="s">
        <v>562</v>
      </c>
    </row>
    <row r="152" spans="18:21">
      <c r="R152" t="s">
        <v>579</v>
      </c>
      <c r="S152">
        <v>65.67</v>
      </c>
      <c r="T152" t="s">
        <v>669</v>
      </c>
      <c r="U152" t="s">
        <v>562</v>
      </c>
    </row>
    <row r="153" spans="18:21">
      <c r="R153" t="s">
        <v>580</v>
      </c>
      <c r="S153">
        <v>64.95</v>
      </c>
      <c r="T153" t="s">
        <v>669</v>
      </c>
      <c r="U153" t="s">
        <v>562</v>
      </c>
    </row>
    <row r="154" spans="18:21">
      <c r="R154" t="s">
        <v>581</v>
      </c>
      <c r="S154">
        <v>39.15</v>
      </c>
      <c r="T154" t="s">
        <v>669</v>
      </c>
      <c r="U154" t="s">
        <v>562</v>
      </c>
    </row>
    <row r="155" spans="18:21">
      <c r="R155" t="s">
        <v>586</v>
      </c>
      <c r="S155">
        <v>49.05</v>
      </c>
      <c r="T155" t="s">
        <v>669</v>
      </c>
      <c r="U155" t="s">
        <v>562</v>
      </c>
    </row>
    <row r="156" spans="18:21">
      <c r="R156" t="s">
        <v>600</v>
      </c>
      <c r="S156">
        <v>35.880000000000003</v>
      </c>
      <c r="T156" t="s">
        <v>669</v>
      </c>
      <c r="U156" t="s">
        <v>562</v>
      </c>
    </row>
    <row r="157" spans="18:21">
      <c r="R157" t="s">
        <v>604</v>
      </c>
      <c r="S157">
        <v>51.49</v>
      </c>
      <c r="T157" t="s">
        <v>669</v>
      </c>
      <c r="U157" t="s">
        <v>562</v>
      </c>
    </row>
    <row r="158" spans="18:21">
      <c r="R158" t="s">
        <v>613</v>
      </c>
      <c r="S158">
        <v>63.45</v>
      </c>
      <c r="T158" t="s">
        <v>669</v>
      </c>
      <c r="U158" t="s">
        <v>562</v>
      </c>
    </row>
    <row r="159" spans="18:21">
      <c r="R159" t="s">
        <v>615</v>
      </c>
      <c r="S159">
        <v>69.150000000000006</v>
      </c>
      <c r="T159" t="s">
        <v>669</v>
      </c>
      <c r="U159" t="s">
        <v>562</v>
      </c>
    </row>
    <row r="160" spans="18:21">
      <c r="R160" t="s">
        <v>616</v>
      </c>
      <c r="S160">
        <v>68.16</v>
      </c>
      <c r="T160" t="s">
        <v>669</v>
      </c>
      <c r="U160" t="s">
        <v>562</v>
      </c>
    </row>
    <row r="161" spans="18:21">
      <c r="R161" t="s">
        <v>620</v>
      </c>
      <c r="S161">
        <v>70.739999999999995</v>
      </c>
      <c r="T161" t="s">
        <v>669</v>
      </c>
      <c r="U161" t="s">
        <v>562</v>
      </c>
    </row>
    <row r="162" spans="18:21">
      <c r="R162" t="s">
        <v>622</v>
      </c>
      <c r="S162">
        <v>81.78</v>
      </c>
      <c r="T162" t="s">
        <v>669</v>
      </c>
      <c r="U162" t="s">
        <v>562</v>
      </c>
    </row>
    <row r="163" spans="18:21">
      <c r="R163" t="s">
        <v>623</v>
      </c>
      <c r="S163">
        <v>55.11</v>
      </c>
      <c r="T163" t="s">
        <v>669</v>
      </c>
      <c r="U163" t="s">
        <v>562</v>
      </c>
    </row>
    <row r="164" spans="18:21">
      <c r="R164" t="s">
        <v>624</v>
      </c>
      <c r="S164">
        <v>55.36</v>
      </c>
      <c r="T164" t="s">
        <v>669</v>
      </c>
      <c r="U164" t="s">
        <v>562</v>
      </c>
    </row>
    <row r="165" spans="18:21">
      <c r="R165" t="s">
        <v>625</v>
      </c>
      <c r="S165">
        <v>77.34</v>
      </c>
      <c r="T165" t="s">
        <v>669</v>
      </c>
      <c r="U165" t="s">
        <v>562</v>
      </c>
    </row>
    <row r="166" spans="18:21">
      <c r="R166" t="s">
        <v>626</v>
      </c>
      <c r="S166">
        <v>42.16</v>
      </c>
      <c r="T166" t="s">
        <v>669</v>
      </c>
      <c r="U166" t="s">
        <v>562</v>
      </c>
    </row>
    <row r="167" spans="18:21">
      <c r="R167" t="s">
        <v>628</v>
      </c>
      <c r="S167">
        <v>81.78</v>
      </c>
      <c r="T167" t="s">
        <v>669</v>
      </c>
      <c r="U167" t="s">
        <v>562</v>
      </c>
    </row>
    <row r="168" spans="18:21">
      <c r="R168" t="s">
        <v>629</v>
      </c>
      <c r="S168">
        <v>34.97</v>
      </c>
      <c r="T168" t="s">
        <v>669</v>
      </c>
      <c r="U168" t="s">
        <v>562</v>
      </c>
    </row>
    <row r="169" spans="18:21">
      <c r="R169" t="s">
        <v>631</v>
      </c>
      <c r="S169">
        <v>65.040000000000006</v>
      </c>
      <c r="T169" t="s">
        <v>669</v>
      </c>
      <c r="U169" t="s">
        <v>562</v>
      </c>
    </row>
    <row r="170" spans="18:21">
      <c r="R170" t="s">
        <v>632</v>
      </c>
      <c r="S170">
        <v>69.48</v>
      </c>
      <c r="T170" t="s">
        <v>669</v>
      </c>
      <c r="U170" t="s">
        <v>562</v>
      </c>
    </row>
    <row r="171" spans="18:21">
      <c r="R171" t="s">
        <v>633</v>
      </c>
      <c r="S171">
        <v>66.48</v>
      </c>
      <c r="T171" t="s">
        <v>669</v>
      </c>
      <c r="U171" t="s">
        <v>562</v>
      </c>
    </row>
    <row r="172" spans="18:21">
      <c r="R172" t="s">
        <v>635</v>
      </c>
      <c r="S172">
        <v>38.93</v>
      </c>
      <c r="T172" t="s">
        <v>669</v>
      </c>
      <c r="U172" t="s">
        <v>562</v>
      </c>
    </row>
    <row r="173" spans="18:21">
      <c r="R173" t="s">
        <v>637</v>
      </c>
      <c r="S173">
        <v>65.33</v>
      </c>
      <c r="T173" t="s">
        <v>669</v>
      </c>
      <c r="U173" t="s">
        <v>562</v>
      </c>
    </row>
    <row r="174" spans="18:21">
      <c r="R174" t="s">
        <v>639</v>
      </c>
      <c r="S174">
        <v>70.75</v>
      </c>
      <c r="T174" t="s">
        <v>669</v>
      </c>
      <c r="U174" t="s">
        <v>562</v>
      </c>
    </row>
    <row r="175" spans="18:21">
      <c r="R175" t="s">
        <v>646</v>
      </c>
      <c r="S175">
        <v>76.900000000000006</v>
      </c>
      <c r="T175" t="s">
        <v>669</v>
      </c>
      <c r="U175" t="s">
        <v>562</v>
      </c>
    </row>
    <row r="176" spans="18:21">
      <c r="R176" t="s">
        <v>658</v>
      </c>
      <c r="S176">
        <v>62.72</v>
      </c>
      <c r="T176" t="s">
        <v>669</v>
      </c>
      <c r="U176" t="s">
        <v>562</v>
      </c>
    </row>
    <row r="177" spans="18:21">
      <c r="R177" t="s">
        <v>664</v>
      </c>
      <c r="S177">
        <v>77.08</v>
      </c>
      <c r="T177" t="s">
        <v>669</v>
      </c>
      <c r="U177" t="s">
        <v>56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593D4-5CE3-E54D-95FD-15990B1D5BC5}">
  <dimension ref="A1:K351"/>
  <sheetViews>
    <sheetView zoomScale="93" workbookViewId="0">
      <selection activeCell="E1" sqref="E1:J6"/>
    </sheetView>
  </sheetViews>
  <sheetFormatPr baseColWidth="10" defaultRowHeight="16"/>
  <cols>
    <col min="1" max="1" width="22.1640625" bestFit="1" customWidth="1"/>
    <col min="2" max="2" width="9.33203125" bestFit="1" customWidth="1"/>
    <col min="3" max="3" width="14.1640625" bestFit="1" customWidth="1"/>
    <col min="5" max="5" width="14.33203125" bestFit="1" customWidth="1"/>
    <col min="6" max="9" width="13" bestFit="1" customWidth="1"/>
    <col min="10" max="10" width="12" bestFit="1" customWidth="1"/>
  </cols>
  <sheetData>
    <row r="1" spans="1:10">
      <c r="A1" t="s">
        <v>284</v>
      </c>
      <c r="B1" t="s">
        <v>145</v>
      </c>
      <c r="C1" t="s">
        <v>285</v>
      </c>
      <c r="F1" s="11" t="s">
        <v>331</v>
      </c>
      <c r="G1" s="11"/>
      <c r="H1" s="11"/>
      <c r="I1" s="11"/>
      <c r="J1" s="11"/>
    </row>
    <row r="2" spans="1:10">
      <c r="A2" t="s">
        <v>286</v>
      </c>
      <c r="B2" t="s">
        <v>287</v>
      </c>
      <c r="C2">
        <v>5.9013922818586098E-2</v>
      </c>
      <c r="F2" t="s">
        <v>13</v>
      </c>
      <c r="G2" t="s">
        <v>14</v>
      </c>
      <c r="H2" t="s">
        <v>15</v>
      </c>
      <c r="I2" t="s">
        <v>16</v>
      </c>
      <c r="J2" t="s">
        <v>17</v>
      </c>
    </row>
    <row r="3" spans="1:10">
      <c r="A3" t="s">
        <v>286</v>
      </c>
      <c r="B3" t="s">
        <v>288</v>
      </c>
      <c r="C3">
        <v>0.56376672961748497</v>
      </c>
      <c r="E3" t="s">
        <v>330</v>
      </c>
      <c r="F3">
        <v>-0.38016870000000003</v>
      </c>
      <c r="G3">
        <v>-0.2023751</v>
      </c>
      <c r="H3">
        <v>-0.1217718</v>
      </c>
      <c r="I3">
        <v>0.24138290000000001</v>
      </c>
      <c r="J3">
        <v>1.9354894</v>
      </c>
    </row>
    <row r="4" spans="1:10">
      <c r="A4" t="s">
        <v>286</v>
      </c>
      <c r="B4" t="s">
        <v>289</v>
      </c>
      <c r="C4">
        <v>-0.78074899923371899</v>
      </c>
      <c r="E4" t="s">
        <v>325</v>
      </c>
      <c r="F4">
        <v>-0.39830567</v>
      </c>
      <c r="G4">
        <v>-0.27613906999999999</v>
      </c>
      <c r="H4">
        <v>-0.21539251000000001</v>
      </c>
      <c r="I4">
        <v>4.7126790000000002E-2</v>
      </c>
      <c r="J4">
        <v>1.4196898899999999</v>
      </c>
    </row>
    <row r="5" spans="1:10">
      <c r="A5" t="s">
        <v>286</v>
      </c>
      <c r="B5" t="s">
        <v>290</v>
      </c>
      <c r="C5">
        <v>-0.53899100512347398</v>
      </c>
      <c r="E5" t="s">
        <v>327</v>
      </c>
      <c r="F5">
        <v>-0.41496478999999997</v>
      </c>
      <c r="G5">
        <v>-0.27300459999999999</v>
      </c>
      <c r="H5">
        <v>-0.20000051999999999</v>
      </c>
      <c r="I5">
        <v>-6.2271029999999998E-2</v>
      </c>
      <c r="J5">
        <v>0.77643795999999998</v>
      </c>
    </row>
    <row r="6" spans="1:10">
      <c r="A6" t="s">
        <v>286</v>
      </c>
      <c r="B6" t="s">
        <v>291</v>
      </c>
      <c r="C6">
        <v>-0.66981849823852502</v>
      </c>
      <c r="E6" t="s">
        <v>328</v>
      </c>
      <c r="F6">
        <v>-0.4258786</v>
      </c>
      <c r="G6">
        <v>-0.28147179999999999</v>
      </c>
      <c r="H6">
        <v>-0.23964479999999999</v>
      </c>
      <c r="I6">
        <v>-0.18434449999999999</v>
      </c>
      <c r="J6">
        <v>0.92491369999999995</v>
      </c>
    </row>
    <row r="7" spans="1:10">
      <c r="A7" t="s">
        <v>286</v>
      </c>
      <c r="B7" t="s">
        <v>292</v>
      </c>
      <c r="C7">
        <v>-0.96691525514016397</v>
      </c>
    </row>
    <row r="8" spans="1:10">
      <c r="A8" t="s">
        <v>286</v>
      </c>
      <c r="B8" t="s">
        <v>293</v>
      </c>
      <c r="C8">
        <v>-0.37606899846741099</v>
      </c>
      <c r="F8" s="11" t="s">
        <v>332</v>
      </c>
      <c r="G8" s="11"/>
      <c r="H8" s="11"/>
      <c r="I8" s="11"/>
      <c r="J8" s="11"/>
    </row>
    <row r="9" spans="1:10">
      <c r="A9" t="s">
        <v>286</v>
      </c>
      <c r="B9" t="s">
        <v>294</v>
      </c>
      <c r="C9">
        <v>-0.39118151047170002</v>
      </c>
      <c r="F9" t="s">
        <v>13</v>
      </c>
      <c r="G9" t="s">
        <v>14</v>
      </c>
      <c r="H9" t="s">
        <v>15</v>
      </c>
      <c r="I9" t="s">
        <v>16</v>
      </c>
      <c r="J9" t="s">
        <v>17</v>
      </c>
    </row>
    <row r="10" spans="1:10">
      <c r="A10" t="s">
        <v>286</v>
      </c>
      <c r="B10" t="s">
        <v>295</v>
      </c>
      <c r="C10">
        <v>1.33299991396489</v>
      </c>
      <c r="E10" t="s">
        <v>330</v>
      </c>
      <c r="F10">
        <v>-1.20723578</v>
      </c>
      <c r="G10">
        <v>-0.37785000000000002</v>
      </c>
      <c r="H10">
        <v>-2.616943E-2</v>
      </c>
      <c r="I10">
        <v>0.45231132000000002</v>
      </c>
      <c r="J10">
        <v>2.6498924499999998</v>
      </c>
    </row>
    <row r="11" spans="1:10">
      <c r="A11" t="s">
        <v>286</v>
      </c>
      <c r="B11" t="s">
        <v>296</v>
      </c>
      <c r="C11">
        <v>1.50406049879996</v>
      </c>
      <c r="E11" t="s">
        <v>325</v>
      </c>
      <c r="F11">
        <v>-1.199511</v>
      </c>
      <c r="G11">
        <v>-0.15599730000000001</v>
      </c>
      <c r="H11">
        <v>0.26138719999999999</v>
      </c>
      <c r="I11">
        <v>0.72309299999999999</v>
      </c>
      <c r="J11">
        <v>2.2673000000000001</v>
      </c>
    </row>
    <row r="12" spans="1:10">
      <c r="A12" t="s">
        <v>286</v>
      </c>
      <c r="B12" t="s">
        <v>297</v>
      </c>
      <c r="C12">
        <v>1.89222356766463</v>
      </c>
      <c r="E12" t="s">
        <v>327</v>
      </c>
      <c r="F12">
        <v>-0.58508665000000004</v>
      </c>
      <c r="G12">
        <v>2.7655240000000001E-2</v>
      </c>
      <c r="H12">
        <v>0.46734751000000002</v>
      </c>
      <c r="I12">
        <v>0.91482536000000003</v>
      </c>
      <c r="J12">
        <v>2.0353928099999998</v>
      </c>
    </row>
    <row r="13" spans="1:10">
      <c r="A13" t="s">
        <v>286</v>
      </c>
      <c r="B13" t="s">
        <v>298</v>
      </c>
      <c r="C13">
        <v>0.86483004040418099</v>
      </c>
      <c r="E13" t="s">
        <v>328</v>
      </c>
      <c r="F13">
        <v>-0.83042349999999998</v>
      </c>
      <c r="G13">
        <v>0.39403339999999998</v>
      </c>
      <c r="H13">
        <v>0.83627779999999996</v>
      </c>
      <c r="I13">
        <v>1.268851</v>
      </c>
      <c r="J13">
        <v>2.8244551000000002</v>
      </c>
    </row>
    <row r="14" spans="1:10">
      <c r="A14" t="s">
        <v>286</v>
      </c>
      <c r="B14" t="s">
        <v>299</v>
      </c>
      <c r="C14">
        <v>-0.21604658323790399</v>
      </c>
    </row>
    <row r="15" spans="1:10">
      <c r="A15" t="s">
        <v>286</v>
      </c>
      <c r="B15" t="s">
        <v>300</v>
      </c>
      <c r="C15">
        <v>-0.87428357207959595</v>
      </c>
      <c r="F15" s="11" t="s">
        <v>334</v>
      </c>
      <c r="G15" s="11"/>
      <c r="H15" s="11"/>
      <c r="I15" s="11"/>
      <c r="J15" s="11"/>
    </row>
    <row r="16" spans="1:10">
      <c r="A16" t="s">
        <v>286</v>
      </c>
      <c r="B16" t="s">
        <v>301</v>
      </c>
      <c r="C16">
        <v>-1.0339635729583201</v>
      </c>
      <c r="F16" t="s">
        <v>13</v>
      </c>
      <c r="G16" t="s">
        <v>14</v>
      </c>
      <c r="H16" t="s">
        <v>15</v>
      </c>
      <c r="I16" t="s">
        <v>16</v>
      </c>
      <c r="J16" t="s">
        <v>17</v>
      </c>
    </row>
    <row r="17" spans="1:11">
      <c r="A17" t="s">
        <v>286</v>
      </c>
      <c r="B17" t="s">
        <v>302</v>
      </c>
      <c r="C17">
        <v>-0.56970611298210705</v>
      </c>
      <c r="E17" t="s">
        <v>330</v>
      </c>
      <c r="F17">
        <v>-0.77142460000000002</v>
      </c>
      <c r="G17">
        <v>-0.56626779999999999</v>
      </c>
      <c r="H17">
        <v>-0.45079970000000003</v>
      </c>
      <c r="I17">
        <v>-0.29297879999999998</v>
      </c>
      <c r="J17">
        <v>1.2772741000000001</v>
      </c>
    </row>
    <row r="18" spans="1:11">
      <c r="A18" t="s">
        <v>286</v>
      </c>
      <c r="B18" t="s">
        <v>303</v>
      </c>
      <c r="C18">
        <v>-0.74546250151838001</v>
      </c>
      <c r="E18" t="s">
        <v>325</v>
      </c>
      <c r="F18">
        <v>-0.80648629999999999</v>
      </c>
      <c r="G18">
        <v>-0.54664109999999999</v>
      </c>
      <c r="H18">
        <v>-0.39111200000000002</v>
      </c>
      <c r="I18">
        <v>-0.19124260000000001</v>
      </c>
      <c r="J18">
        <v>0.95132669999999997</v>
      </c>
    </row>
    <row r="19" spans="1:11">
      <c r="A19" t="s">
        <v>286</v>
      </c>
      <c r="B19" t="s">
        <v>304</v>
      </c>
      <c r="C19">
        <v>-0.78886329584901105</v>
      </c>
      <c r="E19" t="s">
        <v>327</v>
      </c>
      <c r="F19">
        <v>-0.74644991000000005</v>
      </c>
      <c r="G19">
        <v>-0.43888672000000001</v>
      </c>
      <c r="H19">
        <v>-0.20277208999999999</v>
      </c>
      <c r="I19">
        <v>3.8366589999999999E-2</v>
      </c>
      <c r="J19">
        <v>1.1101534500000001</v>
      </c>
    </row>
    <row r="20" spans="1:11">
      <c r="A20" t="s">
        <v>286</v>
      </c>
      <c r="B20" t="s">
        <v>305</v>
      </c>
      <c r="C20">
        <v>-0.90629161503938604</v>
      </c>
      <c r="E20" t="s">
        <v>333</v>
      </c>
      <c r="F20">
        <v>-0.80414050000000004</v>
      </c>
      <c r="G20">
        <v>-4.8255600000000003E-2</v>
      </c>
      <c r="H20">
        <v>0.23016449999999999</v>
      </c>
      <c r="I20">
        <v>0.50434460000000003</v>
      </c>
      <c r="J20">
        <v>1.5068538</v>
      </c>
    </row>
    <row r="21" spans="1:11">
      <c r="A21" t="s">
        <v>286</v>
      </c>
      <c r="B21" t="s">
        <v>306</v>
      </c>
      <c r="C21">
        <v>-1.2696026420873501</v>
      </c>
    </row>
    <row r="22" spans="1:11">
      <c r="A22" t="s">
        <v>286</v>
      </c>
      <c r="B22" t="s">
        <v>307</v>
      </c>
      <c r="C22">
        <v>-1.00890580819248</v>
      </c>
    </row>
    <row r="23" spans="1:11">
      <c r="A23" t="s">
        <v>286</v>
      </c>
      <c r="B23" t="s">
        <v>308</v>
      </c>
      <c r="C23">
        <v>-1.0904384349924301</v>
      </c>
    </row>
    <row r="24" spans="1:11">
      <c r="A24" t="s">
        <v>286</v>
      </c>
      <c r="B24" t="s">
        <v>309</v>
      </c>
      <c r="C24">
        <v>-1.3672382647280701</v>
      </c>
    </row>
    <row r="25" spans="1:11">
      <c r="A25" t="s">
        <v>286</v>
      </c>
      <c r="B25" t="s">
        <v>310</v>
      </c>
      <c r="C25">
        <v>-0.45069105074608001</v>
      </c>
      <c r="F25" s="11" t="s">
        <v>343</v>
      </c>
      <c r="G25" s="11"/>
      <c r="H25" s="11"/>
      <c r="I25" s="9"/>
      <c r="J25" s="9"/>
      <c r="K25" s="9"/>
    </row>
    <row r="26" spans="1:11" ht="17">
      <c r="A26" t="s">
        <v>286</v>
      </c>
      <c r="B26" t="s">
        <v>311</v>
      </c>
      <c r="C26">
        <v>-0.62383327765864904</v>
      </c>
      <c r="E26" s="1"/>
      <c r="F26" t="s">
        <v>8</v>
      </c>
      <c r="G26" t="s">
        <v>33</v>
      </c>
      <c r="H26" t="s">
        <v>11</v>
      </c>
    </row>
    <row r="27" spans="1:11">
      <c r="A27" t="s">
        <v>312</v>
      </c>
      <c r="B27" t="s">
        <v>287</v>
      </c>
      <c r="C27">
        <v>-8.6269031404567695E-2</v>
      </c>
      <c r="E27" t="s">
        <v>337</v>
      </c>
      <c r="F27">
        <v>10</v>
      </c>
      <c r="G27">
        <v>22</v>
      </c>
      <c r="H27">
        <v>9</v>
      </c>
    </row>
    <row r="28" spans="1:11">
      <c r="A28" t="s">
        <v>312</v>
      </c>
      <c r="B28" t="s">
        <v>288</v>
      </c>
      <c r="C28">
        <v>-0.90774030056169397</v>
      </c>
      <c r="E28" t="s">
        <v>338</v>
      </c>
      <c r="F28">
        <v>4</v>
      </c>
      <c r="G28">
        <v>6</v>
      </c>
      <c r="H28">
        <v>3</v>
      </c>
    </row>
    <row r="29" spans="1:11">
      <c r="A29" t="s">
        <v>312</v>
      </c>
      <c r="B29" t="s">
        <v>289</v>
      </c>
      <c r="C29">
        <v>1.73635641818584</v>
      </c>
      <c r="E29" t="s">
        <v>329</v>
      </c>
      <c r="F29">
        <v>579</v>
      </c>
      <c r="G29">
        <v>2033</v>
      </c>
      <c r="H29">
        <v>1021</v>
      </c>
    </row>
    <row r="30" spans="1:11">
      <c r="A30" t="s">
        <v>312</v>
      </c>
      <c r="B30" t="s">
        <v>290</v>
      </c>
      <c r="C30">
        <v>1.8484337608624499</v>
      </c>
      <c r="E30" t="s">
        <v>325</v>
      </c>
      <c r="F30">
        <v>966</v>
      </c>
      <c r="G30">
        <v>1290</v>
      </c>
      <c r="H30">
        <v>45</v>
      </c>
    </row>
    <row r="31" spans="1:11">
      <c r="A31" t="s">
        <v>312</v>
      </c>
      <c r="B31" t="s">
        <v>291</v>
      </c>
      <c r="C31">
        <v>2.3390910630749402</v>
      </c>
      <c r="E31" t="s">
        <v>326</v>
      </c>
      <c r="F31">
        <v>189</v>
      </c>
      <c r="G31">
        <v>134</v>
      </c>
      <c r="H31">
        <v>24</v>
      </c>
    </row>
    <row r="32" spans="1:11">
      <c r="A32" t="s">
        <v>312</v>
      </c>
      <c r="B32" t="s">
        <v>292</v>
      </c>
      <c r="C32">
        <v>1.55228319861841</v>
      </c>
      <c r="E32" t="s">
        <v>328</v>
      </c>
      <c r="F32">
        <v>702</v>
      </c>
      <c r="G32">
        <v>1027</v>
      </c>
      <c r="H32">
        <v>698</v>
      </c>
    </row>
    <row r="33" spans="1:10">
      <c r="A33" t="s">
        <v>312</v>
      </c>
      <c r="B33" t="s">
        <v>293</v>
      </c>
      <c r="C33">
        <v>-0.10170058492001501</v>
      </c>
      <c r="E33" t="s">
        <v>339</v>
      </c>
      <c r="F33">
        <v>161</v>
      </c>
      <c r="G33">
        <v>305</v>
      </c>
      <c r="H33">
        <v>137</v>
      </c>
    </row>
    <row r="34" spans="1:10">
      <c r="A34" t="s">
        <v>312</v>
      </c>
      <c r="B34" t="s">
        <v>294</v>
      </c>
      <c r="C34">
        <v>-0.48354237686134</v>
      </c>
      <c r="E34" t="s">
        <v>12</v>
      </c>
      <c r="F34">
        <f t="shared" ref="F34:H34" si="0">SUM(F27:F33)</f>
        <v>2611</v>
      </c>
      <c r="G34">
        <f t="shared" si="0"/>
        <v>4817</v>
      </c>
      <c r="H34">
        <f t="shared" si="0"/>
        <v>1937</v>
      </c>
    </row>
    <row r="35" spans="1:10">
      <c r="A35" t="s">
        <v>312</v>
      </c>
      <c r="B35" t="s">
        <v>295</v>
      </c>
      <c r="C35">
        <v>-0.720476390967008</v>
      </c>
    </row>
    <row r="36" spans="1:10">
      <c r="A36" t="s">
        <v>312</v>
      </c>
      <c r="B36" t="s">
        <v>296</v>
      </c>
      <c r="C36">
        <v>0.206822263061748</v>
      </c>
    </row>
    <row r="37" spans="1:10">
      <c r="A37" t="s">
        <v>312</v>
      </c>
      <c r="B37" t="s">
        <v>297</v>
      </c>
      <c r="C37">
        <v>-0.409215683059859</v>
      </c>
    </row>
    <row r="38" spans="1:10">
      <c r="A38" t="s">
        <v>312</v>
      </c>
      <c r="B38" t="s">
        <v>298</v>
      </c>
      <c r="C38">
        <v>-0.64164815520055096</v>
      </c>
    </row>
    <row r="39" spans="1:10">
      <c r="A39" t="s">
        <v>312</v>
      </c>
      <c r="B39" t="s">
        <v>299</v>
      </c>
      <c r="C39">
        <v>1.36030789761641</v>
      </c>
    </row>
    <row r="40" spans="1:10">
      <c r="A40" t="s">
        <v>312</v>
      </c>
      <c r="B40" t="s">
        <v>300</v>
      </c>
      <c r="C40">
        <v>1.80245172814822</v>
      </c>
      <c r="F40" s="11" t="s">
        <v>331</v>
      </c>
      <c r="G40" s="11"/>
      <c r="H40" s="11"/>
      <c r="I40" s="11"/>
      <c r="J40" s="11"/>
    </row>
    <row r="41" spans="1:10">
      <c r="A41" t="s">
        <v>312</v>
      </c>
      <c r="B41" t="s">
        <v>301</v>
      </c>
      <c r="C41">
        <v>-0.82544221761751402</v>
      </c>
      <c r="F41" t="s">
        <v>13</v>
      </c>
      <c r="G41" t="s">
        <v>14</v>
      </c>
      <c r="H41" t="s">
        <v>15</v>
      </c>
      <c r="I41" t="s">
        <v>16</v>
      </c>
      <c r="J41" t="s">
        <v>17</v>
      </c>
    </row>
    <row r="42" spans="1:10">
      <c r="A42" t="s">
        <v>312</v>
      </c>
      <c r="B42" t="s">
        <v>302</v>
      </c>
      <c r="C42">
        <v>-0.79715358338533404</v>
      </c>
      <c r="E42" t="s">
        <v>344</v>
      </c>
      <c r="F42">
        <v>-0.3247197</v>
      </c>
      <c r="G42">
        <v>0.38828000000000001</v>
      </c>
      <c r="H42">
        <v>0.64498520000000004</v>
      </c>
      <c r="I42">
        <v>0.95945639999999999</v>
      </c>
      <c r="J42">
        <v>1.7878763</v>
      </c>
    </row>
    <row r="43" spans="1:10">
      <c r="A43" t="s">
        <v>312</v>
      </c>
      <c r="B43" t="s">
        <v>303</v>
      </c>
      <c r="C43">
        <v>-0.574698127461444</v>
      </c>
      <c r="E43" t="s">
        <v>345</v>
      </c>
      <c r="F43">
        <v>-0.62581608</v>
      </c>
      <c r="G43">
        <v>-0.33709646999999998</v>
      </c>
      <c r="H43">
        <v>-0.18525449999999999</v>
      </c>
      <c r="I43">
        <v>7.9559110000000002E-2</v>
      </c>
      <c r="J43">
        <v>2.0740001299999999</v>
      </c>
    </row>
    <row r="44" spans="1:10">
      <c r="A44" t="s">
        <v>312</v>
      </c>
      <c r="B44" t="s">
        <v>304</v>
      </c>
      <c r="C44">
        <v>-0.84790132381417904</v>
      </c>
      <c r="E44" t="s">
        <v>346</v>
      </c>
      <c r="F44">
        <v>-0.58233995000000005</v>
      </c>
      <c r="G44">
        <v>-0.39364461000000001</v>
      </c>
      <c r="H44">
        <v>-0.23311245</v>
      </c>
      <c r="I44">
        <v>-1.495957E-2</v>
      </c>
      <c r="J44">
        <v>1.1612034</v>
      </c>
    </row>
    <row r="45" spans="1:10">
      <c r="A45" t="s">
        <v>312</v>
      </c>
      <c r="B45" t="s">
        <v>305</v>
      </c>
      <c r="C45">
        <v>-0.65044430288063704</v>
      </c>
    </row>
    <row r="46" spans="1:10">
      <c r="A46" t="s">
        <v>312</v>
      </c>
      <c r="B46" t="s">
        <v>306</v>
      </c>
      <c r="C46">
        <v>1.5190812578261601</v>
      </c>
    </row>
    <row r="47" spans="1:10">
      <c r="A47" t="s">
        <v>312</v>
      </c>
      <c r="B47" t="s">
        <v>307</v>
      </c>
      <c r="C47">
        <v>-2.7315152269938199E-2</v>
      </c>
      <c r="F47" s="11" t="s">
        <v>347</v>
      </c>
      <c r="G47" s="11"/>
      <c r="H47" s="11"/>
      <c r="I47" s="11"/>
      <c r="J47" s="11"/>
    </row>
    <row r="48" spans="1:10">
      <c r="A48" t="s">
        <v>312</v>
      </c>
      <c r="B48" t="s">
        <v>308</v>
      </c>
      <c r="C48">
        <v>0.270831822789043</v>
      </c>
      <c r="F48" t="s">
        <v>13</v>
      </c>
      <c r="G48" t="s">
        <v>14</v>
      </c>
      <c r="H48" t="s">
        <v>15</v>
      </c>
      <c r="I48" t="s">
        <v>16</v>
      </c>
      <c r="J48" t="s">
        <v>17</v>
      </c>
    </row>
    <row r="49" spans="1:10">
      <c r="A49" t="s">
        <v>312</v>
      </c>
      <c r="B49" t="s">
        <v>309</v>
      </c>
      <c r="C49">
        <v>0.77148629862840901</v>
      </c>
      <c r="E49" t="s">
        <v>344</v>
      </c>
      <c r="F49">
        <v>-1.2028943999999999</v>
      </c>
      <c r="G49">
        <v>-0.79105630000000005</v>
      </c>
      <c r="H49">
        <v>-0.62067380000000005</v>
      </c>
      <c r="I49">
        <v>-0.40431410000000001</v>
      </c>
      <c r="J49">
        <v>0.69289469999999997</v>
      </c>
    </row>
    <row r="50" spans="1:10">
      <c r="A50" t="s">
        <v>312</v>
      </c>
      <c r="B50" t="s">
        <v>310</v>
      </c>
      <c r="C50">
        <v>2.4647556262997998</v>
      </c>
      <c r="E50" t="s">
        <v>345</v>
      </c>
      <c r="F50">
        <v>-1.17075723</v>
      </c>
      <c r="G50">
        <v>-0.49671235000000002</v>
      </c>
      <c r="H50">
        <v>-0.22060634000000001</v>
      </c>
      <c r="I50">
        <v>5.595228E-2</v>
      </c>
      <c r="J50">
        <v>1.3381544700000001</v>
      </c>
    </row>
    <row r="51" spans="1:10">
      <c r="A51" t="s">
        <v>312</v>
      </c>
      <c r="B51" t="s">
        <v>311</v>
      </c>
      <c r="C51">
        <v>2.3378902220530602</v>
      </c>
      <c r="E51" t="s">
        <v>346</v>
      </c>
      <c r="F51">
        <v>-1.2574228999999999</v>
      </c>
      <c r="G51">
        <v>-0.7530519</v>
      </c>
      <c r="H51">
        <v>-0.35757830000000002</v>
      </c>
      <c r="I51">
        <v>-8.9473700000000003E-2</v>
      </c>
      <c r="J51">
        <v>0.52151219999999998</v>
      </c>
    </row>
    <row r="52" spans="1:10">
      <c r="A52" t="s">
        <v>313</v>
      </c>
      <c r="B52" t="s">
        <v>287</v>
      </c>
      <c r="C52">
        <v>-7.4341430000420504E-3</v>
      </c>
    </row>
    <row r="53" spans="1:10">
      <c r="A53" t="s">
        <v>313</v>
      </c>
      <c r="B53" t="s">
        <v>288</v>
      </c>
      <c r="C53">
        <v>-0.91856830453910798</v>
      </c>
    </row>
    <row r="54" spans="1:10">
      <c r="A54" t="s">
        <v>313</v>
      </c>
      <c r="B54" t="s">
        <v>289</v>
      </c>
      <c r="C54">
        <v>0.432566037768847</v>
      </c>
      <c r="F54" s="11" t="s">
        <v>348</v>
      </c>
      <c r="G54" s="11"/>
      <c r="H54" s="11"/>
      <c r="I54" s="11"/>
      <c r="J54" s="11"/>
    </row>
    <row r="55" spans="1:10">
      <c r="A55" t="s">
        <v>313</v>
      </c>
      <c r="B55" t="s">
        <v>290</v>
      </c>
      <c r="C55">
        <v>-0.52891336536914002</v>
      </c>
      <c r="F55" t="s">
        <v>13</v>
      </c>
      <c r="G55" t="s">
        <v>14</v>
      </c>
      <c r="H55" t="s">
        <v>15</v>
      </c>
      <c r="I55" t="s">
        <v>16</v>
      </c>
      <c r="J55" t="s">
        <v>17</v>
      </c>
    </row>
    <row r="56" spans="1:10">
      <c r="A56" t="s">
        <v>313</v>
      </c>
      <c r="B56" t="s">
        <v>291</v>
      </c>
      <c r="C56">
        <v>-0.52350805315329896</v>
      </c>
      <c r="E56" t="s">
        <v>344</v>
      </c>
      <c r="F56">
        <v>-0.36927522000000002</v>
      </c>
      <c r="G56">
        <v>-0.21084797999999999</v>
      </c>
      <c r="H56">
        <v>-0.11159621</v>
      </c>
      <c r="I56">
        <v>1.4192339999999999E-2</v>
      </c>
      <c r="J56">
        <v>0.74691105999999996</v>
      </c>
    </row>
    <row r="57" spans="1:10">
      <c r="A57" t="s">
        <v>313</v>
      </c>
      <c r="B57" t="s">
        <v>292</v>
      </c>
      <c r="C57">
        <v>-0.92737369404396497</v>
      </c>
      <c r="E57" t="s">
        <v>345</v>
      </c>
      <c r="F57">
        <v>-0.47089199999999998</v>
      </c>
      <c r="G57">
        <v>-0.17007523999999999</v>
      </c>
      <c r="H57">
        <v>1.7730349999999999E-2</v>
      </c>
      <c r="I57">
        <v>0.19217184000000001</v>
      </c>
      <c r="J57">
        <v>1.41939726</v>
      </c>
    </row>
    <row r="58" spans="1:10">
      <c r="A58" t="s">
        <v>313</v>
      </c>
      <c r="B58" t="s">
        <v>293</v>
      </c>
      <c r="C58">
        <v>-0.36974454713218102</v>
      </c>
      <c r="E58" t="s">
        <v>346</v>
      </c>
      <c r="F58">
        <v>-0.46417883999999998</v>
      </c>
      <c r="G58">
        <v>-0.23743413999999999</v>
      </c>
      <c r="H58">
        <v>-0.10633904</v>
      </c>
      <c r="I58">
        <v>5.6207060000000003E-2</v>
      </c>
      <c r="J58">
        <v>0.64521744999999997</v>
      </c>
    </row>
    <row r="59" spans="1:10">
      <c r="A59" t="s">
        <v>313</v>
      </c>
      <c r="B59" t="s">
        <v>294</v>
      </c>
      <c r="C59">
        <v>-0.51082620960587799</v>
      </c>
    </row>
    <row r="60" spans="1:10">
      <c r="A60" t="s">
        <v>313</v>
      </c>
      <c r="B60" t="s">
        <v>295</v>
      </c>
      <c r="C60">
        <v>1.55230154497133</v>
      </c>
    </row>
    <row r="61" spans="1:10">
      <c r="A61" t="s">
        <v>313</v>
      </c>
      <c r="B61" t="s">
        <v>296</v>
      </c>
      <c r="C61">
        <v>1.2001959167727001</v>
      </c>
    </row>
    <row r="62" spans="1:10">
      <c r="A62" t="s">
        <v>313</v>
      </c>
      <c r="B62" t="s">
        <v>297</v>
      </c>
      <c r="C62">
        <v>1.3382433006418299</v>
      </c>
    </row>
    <row r="63" spans="1:10">
      <c r="A63" t="s">
        <v>313</v>
      </c>
      <c r="B63" t="s">
        <v>298</v>
      </c>
      <c r="C63">
        <v>0.713483093995392</v>
      </c>
    </row>
    <row r="64" spans="1:10">
      <c r="A64" t="s">
        <v>313</v>
      </c>
      <c r="B64" t="s">
        <v>299</v>
      </c>
      <c r="C64">
        <v>0.55935122779644397</v>
      </c>
    </row>
    <row r="65" spans="1:3">
      <c r="A65" t="s">
        <v>313</v>
      </c>
      <c r="B65" t="s">
        <v>300</v>
      </c>
      <c r="C65">
        <v>-0.10273808852789799</v>
      </c>
    </row>
    <row r="66" spans="1:3">
      <c r="A66" t="s">
        <v>313</v>
      </c>
      <c r="B66" t="s">
        <v>301</v>
      </c>
      <c r="C66">
        <v>-1.10865691878968</v>
      </c>
    </row>
    <row r="67" spans="1:3">
      <c r="A67" t="s">
        <v>313</v>
      </c>
      <c r="B67" t="s">
        <v>302</v>
      </c>
      <c r="C67">
        <v>-0.786886109020004</v>
      </c>
    </row>
    <row r="68" spans="1:3">
      <c r="A68" t="s">
        <v>313</v>
      </c>
      <c r="B68" t="s">
        <v>303</v>
      </c>
      <c r="C68">
        <v>-0.78775882616058901</v>
      </c>
    </row>
    <row r="69" spans="1:3">
      <c r="A69" t="s">
        <v>313</v>
      </c>
      <c r="B69" t="s">
        <v>304</v>
      </c>
      <c r="C69">
        <v>-0.98315897070411695</v>
      </c>
    </row>
    <row r="70" spans="1:3">
      <c r="A70" t="s">
        <v>313</v>
      </c>
      <c r="B70" t="s">
        <v>305</v>
      </c>
      <c r="C70">
        <v>-1.03330765615016</v>
      </c>
    </row>
    <row r="71" spans="1:3">
      <c r="A71" t="s">
        <v>313</v>
      </c>
      <c r="B71" t="s">
        <v>306</v>
      </c>
      <c r="C71">
        <v>-1.00951832634226</v>
      </c>
    </row>
    <row r="72" spans="1:3">
      <c r="A72" t="s">
        <v>313</v>
      </c>
      <c r="B72" t="s">
        <v>307</v>
      </c>
      <c r="C72">
        <v>-1.1068085935495</v>
      </c>
    </row>
    <row r="73" spans="1:3">
      <c r="A73" t="s">
        <v>313</v>
      </c>
      <c r="B73" t="s">
        <v>308</v>
      </c>
      <c r="C73">
        <v>-0.88989266656200405</v>
      </c>
    </row>
    <row r="74" spans="1:3">
      <c r="A74" t="s">
        <v>313</v>
      </c>
      <c r="B74" t="s">
        <v>309</v>
      </c>
      <c r="C74">
        <v>-1.1670374144800899</v>
      </c>
    </row>
    <row r="75" spans="1:3">
      <c r="A75" t="s">
        <v>313</v>
      </c>
      <c r="B75" t="s">
        <v>310</v>
      </c>
      <c r="C75">
        <v>-0.46917730586423001</v>
      </c>
    </row>
    <row r="76" spans="1:3">
      <c r="A76" t="s">
        <v>313</v>
      </c>
      <c r="B76" t="s">
        <v>311</v>
      </c>
      <c r="C76">
        <v>-0.60964322737936805</v>
      </c>
    </row>
    <row r="77" spans="1:3">
      <c r="A77" t="s">
        <v>314</v>
      </c>
      <c r="B77" t="s">
        <v>287</v>
      </c>
      <c r="C77">
        <v>-0.48509514048771502</v>
      </c>
    </row>
    <row r="78" spans="1:3">
      <c r="A78" t="s">
        <v>314</v>
      </c>
      <c r="B78" t="s">
        <v>288</v>
      </c>
      <c r="C78">
        <v>-0.85412971738034504</v>
      </c>
    </row>
    <row r="79" spans="1:3">
      <c r="A79" t="s">
        <v>314</v>
      </c>
      <c r="B79" t="s">
        <v>289</v>
      </c>
      <c r="C79">
        <v>0.29568350862703202</v>
      </c>
    </row>
    <row r="80" spans="1:3">
      <c r="A80" t="s">
        <v>314</v>
      </c>
      <c r="B80" t="s">
        <v>290</v>
      </c>
      <c r="C80">
        <v>-0.32678494286280402</v>
      </c>
    </row>
    <row r="81" spans="1:3">
      <c r="A81" t="s">
        <v>314</v>
      </c>
      <c r="B81" t="s">
        <v>291</v>
      </c>
      <c r="C81">
        <v>-0.44910029538929103</v>
      </c>
    </row>
    <row r="82" spans="1:3">
      <c r="A82" t="s">
        <v>314</v>
      </c>
      <c r="B82" t="s">
        <v>292</v>
      </c>
      <c r="C82">
        <v>-0.78501161727237001</v>
      </c>
    </row>
    <row r="83" spans="1:3">
      <c r="A83" t="s">
        <v>314</v>
      </c>
      <c r="B83" t="s">
        <v>293</v>
      </c>
      <c r="C83">
        <v>-0.36779960894071301</v>
      </c>
    </row>
    <row r="84" spans="1:3">
      <c r="A84" t="s">
        <v>314</v>
      </c>
      <c r="B84" t="s">
        <v>294</v>
      </c>
      <c r="C84">
        <v>-0.48604896943872899</v>
      </c>
    </row>
    <row r="85" spans="1:3">
      <c r="A85" t="s">
        <v>314</v>
      </c>
      <c r="B85" t="s">
        <v>295</v>
      </c>
      <c r="C85">
        <v>0.40660948279509601</v>
      </c>
    </row>
    <row r="86" spans="1:3">
      <c r="A86" t="s">
        <v>314</v>
      </c>
      <c r="B86" t="s">
        <v>296</v>
      </c>
      <c r="C86">
        <v>0.18939693681810699</v>
      </c>
    </row>
    <row r="87" spans="1:3">
      <c r="A87" t="s">
        <v>314</v>
      </c>
      <c r="B87" t="s">
        <v>297</v>
      </c>
      <c r="C87">
        <v>0.316966375256163</v>
      </c>
    </row>
    <row r="88" spans="1:3">
      <c r="A88" t="s">
        <v>314</v>
      </c>
      <c r="B88" t="s">
        <v>298</v>
      </c>
      <c r="C88">
        <v>-0.110098223718876</v>
      </c>
    </row>
    <row r="89" spans="1:3">
      <c r="A89" t="s">
        <v>314</v>
      </c>
      <c r="B89" t="s">
        <v>299</v>
      </c>
      <c r="C89">
        <v>-0.19694108210421399</v>
      </c>
    </row>
    <row r="90" spans="1:3">
      <c r="A90" t="s">
        <v>314</v>
      </c>
      <c r="B90" t="s">
        <v>300</v>
      </c>
      <c r="C90">
        <v>-0.36454775379765902</v>
      </c>
    </row>
    <row r="91" spans="1:3">
      <c r="A91" t="s">
        <v>314</v>
      </c>
      <c r="B91" t="s">
        <v>301</v>
      </c>
      <c r="C91">
        <v>-0.86211868900994904</v>
      </c>
    </row>
    <row r="92" spans="1:3">
      <c r="A92" t="s">
        <v>314</v>
      </c>
      <c r="B92" t="s">
        <v>302</v>
      </c>
      <c r="C92">
        <v>-0.48066471893638402</v>
      </c>
    </row>
    <row r="93" spans="1:3">
      <c r="A93" t="s">
        <v>314</v>
      </c>
      <c r="B93" t="s">
        <v>303</v>
      </c>
      <c r="C93">
        <v>-0.67748170789395401</v>
      </c>
    </row>
    <row r="94" spans="1:3">
      <c r="A94" t="s">
        <v>314</v>
      </c>
      <c r="B94" t="s">
        <v>304</v>
      </c>
      <c r="C94">
        <v>-0.90879274615174399</v>
      </c>
    </row>
    <row r="95" spans="1:3">
      <c r="A95" t="s">
        <v>314</v>
      </c>
      <c r="B95" t="s">
        <v>305</v>
      </c>
      <c r="C95">
        <v>-0.93789433554174795</v>
      </c>
    </row>
    <row r="96" spans="1:3">
      <c r="A96" t="s">
        <v>314</v>
      </c>
      <c r="B96" t="s">
        <v>306</v>
      </c>
      <c r="C96">
        <v>-0.79944407647018301</v>
      </c>
    </row>
    <row r="97" spans="1:3">
      <c r="A97" t="s">
        <v>314</v>
      </c>
      <c r="B97" t="s">
        <v>307</v>
      </c>
      <c r="C97">
        <v>-1.00321149957653</v>
      </c>
    </row>
    <row r="98" spans="1:3">
      <c r="A98" t="s">
        <v>314</v>
      </c>
      <c r="B98" t="s">
        <v>308</v>
      </c>
      <c r="C98">
        <v>-0.564738478432393</v>
      </c>
    </row>
    <row r="99" spans="1:3">
      <c r="A99" t="s">
        <v>314</v>
      </c>
      <c r="B99" t="s">
        <v>309</v>
      </c>
      <c r="C99">
        <v>-0.93927506532188798</v>
      </c>
    </row>
    <row r="100" spans="1:3">
      <c r="A100" t="s">
        <v>314</v>
      </c>
      <c r="B100" t="s">
        <v>310</v>
      </c>
      <c r="C100">
        <v>-0.46410965283267602</v>
      </c>
    </row>
    <row r="101" spans="1:3">
      <c r="A101" t="s">
        <v>314</v>
      </c>
      <c r="B101" t="s">
        <v>311</v>
      </c>
      <c r="C101">
        <v>-0.52618019196379096</v>
      </c>
    </row>
    <row r="102" spans="1:3">
      <c r="A102" t="s">
        <v>315</v>
      </c>
      <c r="B102" t="s">
        <v>287</v>
      </c>
      <c r="C102">
        <v>0.56597558309987395</v>
      </c>
    </row>
    <row r="103" spans="1:3">
      <c r="A103" t="s">
        <v>315</v>
      </c>
      <c r="B103" t="s">
        <v>288</v>
      </c>
      <c r="C103">
        <v>-0.85464444515378801</v>
      </c>
    </row>
    <row r="104" spans="1:3">
      <c r="A104" t="s">
        <v>315</v>
      </c>
      <c r="B104" t="s">
        <v>289</v>
      </c>
      <c r="C104">
        <v>1.6636543648895701</v>
      </c>
    </row>
    <row r="105" spans="1:3">
      <c r="A105" t="s">
        <v>315</v>
      </c>
      <c r="B105" t="s">
        <v>290</v>
      </c>
      <c r="C105">
        <v>-0.34647703018463699</v>
      </c>
    </row>
    <row r="106" spans="1:3">
      <c r="A106" t="s">
        <v>315</v>
      </c>
      <c r="B106" t="s">
        <v>291</v>
      </c>
      <c r="C106">
        <v>-0.36783530904351103</v>
      </c>
    </row>
    <row r="107" spans="1:3">
      <c r="A107" t="s">
        <v>315</v>
      </c>
      <c r="B107" t="s">
        <v>292</v>
      </c>
      <c r="C107">
        <v>-0.55174249816196297</v>
      </c>
    </row>
    <row r="108" spans="1:3">
      <c r="A108" t="s">
        <v>315</v>
      </c>
      <c r="B108" t="s">
        <v>293</v>
      </c>
      <c r="C108">
        <v>-0.37606899846741099</v>
      </c>
    </row>
    <row r="109" spans="1:3">
      <c r="A109" t="s">
        <v>315</v>
      </c>
      <c r="B109" t="s">
        <v>294</v>
      </c>
      <c r="C109">
        <v>-0.39549732892550199</v>
      </c>
    </row>
    <row r="110" spans="1:3">
      <c r="A110" t="s">
        <v>315</v>
      </c>
      <c r="B110" t="s">
        <v>295</v>
      </c>
      <c r="C110">
        <v>0.27543334578086198</v>
      </c>
    </row>
    <row r="111" spans="1:3">
      <c r="A111" t="s">
        <v>315</v>
      </c>
      <c r="B111" t="s">
        <v>296</v>
      </c>
      <c r="C111">
        <v>-0.37537247954681802</v>
      </c>
    </row>
    <row r="112" spans="1:3">
      <c r="A112" t="s">
        <v>315</v>
      </c>
      <c r="B112" t="s">
        <v>297</v>
      </c>
      <c r="C112">
        <v>-0.36247668056122401</v>
      </c>
    </row>
    <row r="113" spans="1:3">
      <c r="A113" t="s">
        <v>315</v>
      </c>
      <c r="B113" t="s">
        <v>298</v>
      </c>
      <c r="C113">
        <v>-6.8254609824828505E-2</v>
      </c>
    </row>
    <row r="114" spans="1:3">
      <c r="A114" t="s">
        <v>315</v>
      </c>
      <c r="B114" t="s">
        <v>299</v>
      </c>
      <c r="C114">
        <v>0.97390349926896003</v>
      </c>
    </row>
    <row r="115" spans="1:3">
      <c r="A115" t="s">
        <v>315</v>
      </c>
      <c r="B115" t="s">
        <v>300</v>
      </c>
      <c r="C115">
        <v>0.95151224695266201</v>
      </c>
    </row>
    <row r="116" spans="1:3">
      <c r="A116" t="s">
        <v>315</v>
      </c>
      <c r="B116" t="s">
        <v>301</v>
      </c>
      <c r="C116">
        <v>-0.48091654875265499</v>
      </c>
    </row>
    <row r="117" spans="1:3">
      <c r="A117" t="s">
        <v>315</v>
      </c>
      <c r="B117" t="s">
        <v>302</v>
      </c>
      <c r="C117">
        <v>-0.768597135239382</v>
      </c>
    </row>
    <row r="118" spans="1:3">
      <c r="A118" t="s">
        <v>315</v>
      </c>
      <c r="B118" t="s">
        <v>303</v>
      </c>
      <c r="C118">
        <v>-0.59823306511125096</v>
      </c>
    </row>
    <row r="119" spans="1:3">
      <c r="A119" t="s">
        <v>315</v>
      </c>
      <c r="B119" t="s">
        <v>304</v>
      </c>
      <c r="C119">
        <v>-0.85493098767263298</v>
      </c>
    </row>
    <row r="120" spans="1:3">
      <c r="A120" t="s">
        <v>315</v>
      </c>
      <c r="B120" t="s">
        <v>305</v>
      </c>
      <c r="C120">
        <v>-0.69806222973631504</v>
      </c>
    </row>
    <row r="121" spans="1:3">
      <c r="A121" t="s">
        <v>315</v>
      </c>
      <c r="B121" t="s">
        <v>306</v>
      </c>
      <c r="C121">
        <v>0.56828540534237904</v>
      </c>
    </row>
    <row r="122" spans="1:3">
      <c r="A122" t="s">
        <v>315</v>
      </c>
      <c r="B122" t="s">
        <v>307</v>
      </c>
      <c r="C122">
        <v>-0.27075885385731002</v>
      </c>
    </row>
    <row r="123" spans="1:3">
      <c r="A123" t="s">
        <v>315</v>
      </c>
      <c r="B123" t="s">
        <v>308</v>
      </c>
      <c r="C123">
        <v>1.26709012024333</v>
      </c>
    </row>
    <row r="124" spans="1:3">
      <c r="A124" t="s">
        <v>315</v>
      </c>
      <c r="B124" t="s">
        <v>309</v>
      </c>
      <c r="C124">
        <v>0.51034387734652398</v>
      </c>
    </row>
    <row r="125" spans="1:3">
      <c r="A125" t="s">
        <v>315</v>
      </c>
      <c r="B125" t="s">
        <v>310</v>
      </c>
      <c r="C125">
        <v>-0.42125974150807999</v>
      </c>
    </row>
    <row r="126" spans="1:3">
      <c r="A126" t="s">
        <v>315</v>
      </c>
      <c r="B126" t="s">
        <v>311</v>
      </c>
      <c r="C126">
        <v>-0.18729924279160701</v>
      </c>
    </row>
    <row r="127" spans="1:3">
      <c r="A127" t="s">
        <v>316</v>
      </c>
      <c r="B127" t="s">
        <v>287</v>
      </c>
      <c r="C127">
        <v>-3.1869421315057802</v>
      </c>
    </row>
    <row r="128" spans="1:3">
      <c r="A128" t="s">
        <v>316</v>
      </c>
      <c r="B128" t="s">
        <v>288</v>
      </c>
      <c r="C128">
        <v>-0.65089946844350099</v>
      </c>
    </row>
    <row r="129" spans="1:3">
      <c r="A129" t="s">
        <v>316</v>
      </c>
      <c r="B129" t="s">
        <v>289</v>
      </c>
      <c r="C129">
        <v>-0.86465246157036102</v>
      </c>
    </row>
    <row r="130" spans="1:3">
      <c r="A130" t="s">
        <v>316</v>
      </c>
      <c r="B130" t="s">
        <v>290</v>
      </c>
      <c r="C130">
        <v>-0.54012809394901895</v>
      </c>
    </row>
    <row r="131" spans="1:3">
      <c r="A131" t="s">
        <v>316</v>
      </c>
      <c r="B131" t="s">
        <v>291</v>
      </c>
      <c r="C131">
        <v>-0.59104336344060304</v>
      </c>
    </row>
    <row r="132" spans="1:3">
      <c r="A132" t="s">
        <v>316</v>
      </c>
      <c r="B132" t="s">
        <v>292</v>
      </c>
      <c r="C132">
        <v>-0.20890332368165501</v>
      </c>
    </row>
    <row r="133" spans="1:3">
      <c r="A133" t="s">
        <v>316</v>
      </c>
      <c r="B133" t="s">
        <v>293</v>
      </c>
      <c r="C133">
        <v>3.4524925625104599</v>
      </c>
    </row>
    <row r="134" spans="1:3">
      <c r="A134" t="s">
        <v>316</v>
      </c>
      <c r="B134" t="s">
        <v>294</v>
      </c>
      <c r="C134">
        <v>3.3381763923053702</v>
      </c>
    </row>
    <row r="135" spans="1:3">
      <c r="A135" t="s">
        <v>316</v>
      </c>
      <c r="B135" t="s">
        <v>295</v>
      </c>
      <c r="C135">
        <v>-0.48303401796648099</v>
      </c>
    </row>
    <row r="136" spans="1:3">
      <c r="A136" t="s">
        <v>316</v>
      </c>
      <c r="B136" t="s">
        <v>296</v>
      </c>
      <c r="C136">
        <v>-0.56107056866367899</v>
      </c>
    </row>
    <row r="137" spans="1:3">
      <c r="A137" t="s">
        <v>316</v>
      </c>
      <c r="B137" t="s">
        <v>297</v>
      </c>
      <c r="C137">
        <v>-0.78268221677426197</v>
      </c>
    </row>
    <row r="138" spans="1:3">
      <c r="A138" t="s">
        <v>316</v>
      </c>
      <c r="B138" t="s">
        <v>298</v>
      </c>
      <c r="C138">
        <v>-0.72885977634273202</v>
      </c>
    </row>
    <row r="139" spans="1:3">
      <c r="A139" t="s">
        <v>316</v>
      </c>
      <c r="B139" t="s">
        <v>299</v>
      </c>
      <c r="C139">
        <v>-1.67771641907088</v>
      </c>
    </row>
    <row r="140" spans="1:3">
      <c r="A140" t="s">
        <v>316</v>
      </c>
      <c r="B140" t="s">
        <v>300</v>
      </c>
      <c r="C140">
        <v>-1.30445491780755</v>
      </c>
    </row>
    <row r="141" spans="1:3">
      <c r="A141" t="s">
        <v>316</v>
      </c>
      <c r="B141" t="s">
        <v>301</v>
      </c>
      <c r="C141">
        <v>1.11584435660639</v>
      </c>
    </row>
    <row r="142" spans="1:3">
      <c r="A142" t="s">
        <v>316</v>
      </c>
      <c r="B142" t="s">
        <v>302</v>
      </c>
      <c r="C142">
        <v>0.33537830935942498</v>
      </c>
    </row>
    <row r="143" spans="1:3">
      <c r="A143" t="s">
        <v>316</v>
      </c>
      <c r="B143" t="s">
        <v>303</v>
      </c>
      <c r="C143">
        <v>2.5782370844866902</v>
      </c>
    </row>
    <row r="144" spans="1:3">
      <c r="A144" t="s">
        <v>316</v>
      </c>
      <c r="B144" t="s">
        <v>304</v>
      </c>
      <c r="C144">
        <v>1.5076351026047401</v>
      </c>
    </row>
    <row r="145" spans="1:3">
      <c r="A145" t="s">
        <v>316</v>
      </c>
      <c r="B145" t="s">
        <v>305</v>
      </c>
      <c r="C145">
        <v>2.0639480606026899</v>
      </c>
    </row>
    <row r="146" spans="1:3">
      <c r="A146" t="s">
        <v>316</v>
      </c>
      <c r="B146" t="s">
        <v>306</v>
      </c>
      <c r="C146">
        <v>-1.1471964319038199</v>
      </c>
    </row>
    <row r="147" spans="1:3">
      <c r="A147" t="s">
        <v>316</v>
      </c>
      <c r="B147" t="s">
        <v>307</v>
      </c>
      <c r="C147">
        <v>-0.65408978961405795</v>
      </c>
    </row>
    <row r="148" spans="1:3">
      <c r="A148" t="s">
        <v>316</v>
      </c>
      <c r="B148" t="s">
        <v>308</v>
      </c>
      <c r="C148">
        <v>-1.0668308972703799</v>
      </c>
    </row>
    <row r="149" spans="1:3">
      <c r="A149" t="s">
        <v>316</v>
      </c>
      <c r="B149" t="s">
        <v>309</v>
      </c>
      <c r="C149">
        <v>-0.59805032104336797</v>
      </c>
    </row>
    <row r="150" spans="1:3">
      <c r="A150" t="s">
        <v>316</v>
      </c>
      <c r="B150" t="s">
        <v>310</v>
      </c>
      <c r="C150">
        <v>-0.14570310758004801</v>
      </c>
    </row>
    <row r="151" spans="1:3">
      <c r="A151" t="s">
        <v>316</v>
      </c>
      <c r="B151" t="s">
        <v>311</v>
      </c>
      <c r="C151">
        <v>-0.27428122674226502</v>
      </c>
    </row>
    <row r="152" spans="1:3">
      <c r="A152" t="s">
        <v>317</v>
      </c>
      <c r="B152" t="s">
        <v>287</v>
      </c>
      <c r="C152">
        <v>0.88447356354911899</v>
      </c>
    </row>
    <row r="153" spans="1:3">
      <c r="A153" t="s">
        <v>317</v>
      </c>
      <c r="B153" t="s">
        <v>288</v>
      </c>
      <c r="C153">
        <v>-0.45552168197445198</v>
      </c>
    </row>
    <row r="154" spans="1:3">
      <c r="A154" t="s">
        <v>317</v>
      </c>
      <c r="B154" t="s">
        <v>289</v>
      </c>
      <c r="C154">
        <v>-0.69796733534419897</v>
      </c>
    </row>
    <row r="155" spans="1:3">
      <c r="A155" t="s">
        <v>317</v>
      </c>
      <c r="B155" t="s">
        <v>290</v>
      </c>
      <c r="C155">
        <v>-0.56239366363326204</v>
      </c>
    </row>
    <row r="156" spans="1:3">
      <c r="A156" t="s">
        <v>317</v>
      </c>
      <c r="B156" t="s">
        <v>291</v>
      </c>
      <c r="C156">
        <v>-0.56012550429539598</v>
      </c>
    </row>
    <row r="157" spans="1:3">
      <c r="A157" t="s">
        <v>317</v>
      </c>
      <c r="B157" t="s">
        <v>292</v>
      </c>
      <c r="C157">
        <v>-0.14072614797215999</v>
      </c>
    </row>
    <row r="158" spans="1:3">
      <c r="A158" t="s">
        <v>317</v>
      </c>
      <c r="B158" t="s">
        <v>293</v>
      </c>
      <c r="C158">
        <v>-0.37606899846741099</v>
      </c>
    </row>
    <row r="159" spans="1:3">
      <c r="A159" t="s">
        <v>317</v>
      </c>
      <c r="B159" t="s">
        <v>294</v>
      </c>
      <c r="C159">
        <v>-9.4119819237969901E-2</v>
      </c>
    </row>
    <row r="160" spans="1:3">
      <c r="A160" t="s">
        <v>317</v>
      </c>
      <c r="B160" t="s">
        <v>295</v>
      </c>
      <c r="C160">
        <v>1.9550776221193999</v>
      </c>
    </row>
    <row r="161" spans="1:3">
      <c r="A161" t="s">
        <v>317</v>
      </c>
      <c r="B161" t="s">
        <v>296</v>
      </c>
      <c r="C161">
        <v>0.70594031343806196</v>
      </c>
    </row>
    <row r="162" spans="1:3">
      <c r="A162" t="s">
        <v>317</v>
      </c>
      <c r="B162" t="s">
        <v>297</v>
      </c>
      <c r="C162">
        <v>0.60984965656784995</v>
      </c>
    </row>
    <row r="163" spans="1:3">
      <c r="A163" t="s">
        <v>317</v>
      </c>
      <c r="B163" t="s">
        <v>298</v>
      </c>
      <c r="C163">
        <v>2.4763284912362402</v>
      </c>
    </row>
    <row r="164" spans="1:3">
      <c r="A164" t="s">
        <v>317</v>
      </c>
      <c r="B164" t="s">
        <v>299</v>
      </c>
      <c r="C164">
        <v>1.1579833787771401</v>
      </c>
    </row>
    <row r="165" spans="1:3">
      <c r="A165" t="s">
        <v>317</v>
      </c>
      <c r="B165" t="s">
        <v>300</v>
      </c>
      <c r="C165">
        <v>-0.58668599726602</v>
      </c>
    </row>
    <row r="166" spans="1:3">
      <c r="A166" t="s">
        <v>317</v>
      </c>
      <c r="B166" t="s">
        <v>301</v>
      </c>
      <c r="C166">
        <v>7.3358531674997896E-2</v>
      </c>
    </row>
    <row r="167" spans="1:3">
      <c r="A167" t="s">
        <v>317</v>
      </c>
      <c r="B167" t="s">
        <v>302</v>
      </c>
      <c r="C167">
        <v>2.1659343682224299</v>
      </c>
    </row>
    <row r="168" spans="1:3">
      <c r="A168" t="s">
        <v>317</v>
      </c>
      <c r="B168" t="s">
        <v>303</v>
      </c>
      <c r="C168">
        <v>-0.71250913180292796</v>
      </c>
    </row>
    <row r="169" spans="1:3">
      <c r="A169" t="s">
        <v>317</v>
      </c>
      <c r="B169" t="s">
        <v>304</v>
      </c>
      <c r="C169">
        <v>-0.122298166985679</v>
      </c>
    </row>
    <row r="170" spans="1:3">
      <c r="A170" t="s">
        <v>317</v>
      </c>
      <c r="B170" t="s">
        <v>305</v>
      </c>
      <c r="C170">
        <v>-0.17227228766102701</v>
      </c>
    </row>
    <row r="171" spans="1:3">
      <c r="A171" t="s">
        <v>317</v>
      </c>
      <c r="B171" t="s">
        <v>306</v>
      </c>
      <c r="C171">
        <v>0.21678752696100001</v>
      </c>
    </row>
    <row r="172" spans="1:3">
      <c r="A172" t="s">
        <v>317</v>
      </c>
      <c r="B172" t="s">
        <v>307</v>
      </c>
      <c r="C172">
        <v>0.27451033837817201</v>
      </c>
    </row>
    <row r="173" spans="1:3">
      <c r="A173" t="s">
        <v>317</v>
      </c>
      <c r="B173" t="s">
        <v>308</v>
      </c>
      <c r="C173">
        <v>-0.55820304909683105</v>
      </c>
    </row>
    <row r="174" spans="1:3">
      <c r="A174" t="s">
        <v>317</v>
      </c>
      <c r="B174" t="s">
        <v>309</v>
      </c>
      <c r="C174">
        <v>1.0418209450689599</v>
      </c>
    </row>
    <row r="175" spans="1:3">
      <c r="A175" t="s">
        <v>317</v>
      </c>
      <c r="B175" t="s">
        <v>310</v>
      </c>
      <c r="C175">
        <v>-0.33069448604716001</v>
      </c>
    </row>
    <row r="176" spans="1:3">
      <c r="A176" t="s">
        <v>317</v>
      </c>
      <c r="B176" t="s">
        <v>311</v>
      </c>
      <c r="C176">
        <v>-0.45121912287104499</v>
      </c>
    </row>
    <row r="177" spans="1:3">
      <c r="A177" t="s">
        <v>318</v>
      </c>
      <c r="B177" t="s">
        <v>287</v>
      </c>
      <c r="C177">
        <v>-0.18303135148619201</v>
      </c>
    </row>
    <row r="178" spans="1:3">
      <c r="A178" t="s">
        <v>318</v>
      </c>
      <c r="B178" t="s">
        <v>288</v>
      </c>
      <c r="C178">
        <v>0.81413027358996803</v>
      </c>
    </row>
    <row r="179" spans="1:3">
      <c r="A179" t="s">
        <v>318</v>
      </c>
      <c r="B179" t="s">
        <v>289</v>
      </c>
      <c r="C179">
        <v>-0.70469205239782096</v>
      </c>
    </row>
    <row r="180" spans="1:3">
      <c r="A180" t="s">
        <v>318</v>
      </c>
      <c r="B180" t="s">
        <v>290</v>
      </c>
      <c r="C180">
        <v>-0.53187503459388197</v>
      </c>
    </row>
    <row r="181" spans="1:3">
      <c r="A181" t="s">
        <v>318</v>
      </c>
      <c r="B181" t="s">
        <v>291</v>
      </c>
      <c r="C181">
        <v>-0.69903101059523498</v>
      </c>
    </row>
    <row r="182" spans="1:3">
      <c r="A182" t="s">
        <v>318</v>
      </c>
      <c r="B182" t="s">
        <v>292</v>
      </c>
      <c r="C182">
        <v>-0.66925587807770204</v>
      </c>
    </row>
    <row r="183" spans="1:3">
      <c r="A183" t="s">
        <v>318</v>
      </c>
      <c r="B183" t="s">
        <v>293</v>
      </c>
      <c r="C183">
        <v>-0.26872913147500399</v>
      </c>
    </row>
    <row r="184" spans="1:3">
      <c r="A184" t="s">
        <v>318</v>
      </c>
      <c r="B184" t="s">
        <v>294</v>
      </c>
      <c r="C184">
        <v>0.29351936077412299</v>
      </c>
    </row>
    <row r="185" spans="1:3">
      <c r="A185" t="s">
        <v>318</v>
      </c>
      <c r="B185" t="s">
        <v>295</v>
      </c>
      <c r="C185">
        <v>-0.28988819887986</v>
      </c>
    </row>
    <row r="186" spans="1:3">
      <c r="A186" t="s">
        <v>318</v>
      </c>
      <c r="B186" t="s">
        <v>296</v>
      </c>
      <c r="C186">
        <v>-0.80935617297904405</v>
      </c>
    </row>
    <row r="187" spans="1:3">
      <c r="A187" t="s">
        <v>318</v>
      </c>
      <c r="B187" t="s">
        <v>297</v>
      </c>
      <c r="C187">
        <v>-0.55750752391807501</v>
      </c>
    </row>
    <row r="188" spans="1:3">
      <c r="A188" t="s">
        <v>318</v>
      </c>
      <c r="B188" t="s">
        <v>298</v>
      </c>
      <c r="C188">
        <v>-0.52100155966427497</v>
      </c>
    </row>
    <row r="189" spans="1:3">
      <c r="A189" t="s">
        <v>318</v>
      </c>
      <c r="B189" t="s">
        <v>299</v>
      </c>
      <c r="C189">
        <v>-0.61513580496203901</v>
      </c>
    </row>
    <row r="190" spans="1:3">
      <c r="A190" t="s">
        <v>318</v>
      </c>
      <c r="B190" t="s">
        <v>300</v>
      </c>
      <c r="C190">
        <v>-0.88261417489572502</v>
      </c>
    </row>
    <row r="191" spans="1:3">
      <c r="A191" t="s">
        <v>318</v>
      </c>
      <c r="B191" t="s">
        <v>301</v>
      </c>
      <c r="C191">
        <v>0.57158254890002103</v>
      </c>
    </row>
    <row r="192" spans="1:3">
      <c r="A192" t="s">
        <v>318</v>
      </c>
      <c r="B192" t="s">
        <v>302</v>
      </c>
      <c r="C192">
        <v>1.38001139958451</v>
      </c>
    </row>
    <row r="193" spans="1:3">
      <c r="A193" t="s">
        <v>318</v>
      </c>
      <c r="B193" t="s">
        <v>303</v>
      </c>
      <c r="C193">
        <v>-2.4294221844758001E-2</v>
      </c>
    </row>
    <row r="194" spans="1:3">
      <c r="A194" t="s">
        <v>318</v>
      </c>
      <c r="B194" t="s">
        <v>304</v>
      </c>
      <c r="C194">
        <v>0.76637203240368001</v>
      </c>
    </row>
    <row r="195" spans="1:3">
      <c r="A195" t="s">
        <v>318</v>
      </c>
      <c r="B195" t="s">
        <v>305</v>
      </c>
      <c r="C195">
        <v>3.3411540920497203E-2</v>
      </c>
    </row>
    <row r="196" spans="1:3">
      <c r="A196" t="s">
        <v>318</v>
      </c>
      <c r="B196" t="s">
        <v>306</v>
      </c>
      <c r="C196">
        <v>-1.1294885586288499</v>
      </c>
    </row>
    <row r="197" spans="1:3">
      <c r="A197" t="s">
        <v>318</v>
      </c>
      <c r="B197" t="s">
        <v>307</v>
      </c>
      <c r="C197">
        <v>-0.149990071508349</v>
      </c>
    </row>
    <row r="198" spans="1:3">
      <c r="A198" t="s">
        <v>318</v>
      </c>
      <c r="B198" t="s">
        <v>308</v>
      </c>
      <c r="C198">
        <v>-0.42843438758060498</v>
      </c>
    </row>
    <row r="199" spans="1:3">
      <c r="A199" t="s">
        <v>318</v>
      </c>
      <c r="B199" t="s">
        <v>309</v>
      </c>
      <c r="C199">
        <v>-0.74906254264557803</v>
      </c>
    </row>
    <row r="200" spans="1:3">
      <c r="A200" t="s">
        <v>318</v>
      </c>
      <c r="B200" t="s">
        <v>310</v>
      </c>
      <c r="C200">
        <v>-0.44335172143561302</v>
      </c>
    </row>
    <row r="201" spans="1:3">
      <c r="A201" t="s">
        <v>318</v>
      </c>
      <c r="B201" t="s">
        <v>311</v>
      </c>
      <c r="C201">
        <v>-0.53162970890558403</v>
      </c>
    </row>
    <row r="202" spans="1:3">
      <c r="A202" t="s">
        <v>319</v>
      </c>
      <c r="B202" t="s">
        <v>287</v>
      </c>
      <c r="C202">
        <v>0.18657332039128999</v>
      </c>
    </row>
    <row r="203" spans="1:3">
      <c r="A203" t="s">
        <v>319</v>
      </c>
      <c r="B203" t="s">
        <v>288</v>
      </c>
      <c r="C203">
        <v>1.0835989262557999</v>
      </c>
    </row>
    <row r="204" spans="1:3">
      <c r="A204" t="s">
        <v>319</v>
      </c>
      <c r="B204" t="s">
        <v>289</v>
      </c>
      <c r="C204">
        <v>-0.65424666672045095</v>
      </c>
    </row>
    <row r="205" spans="1:3">
      <c r="A205" t="s">
        <v>319</v>
      </c>
      <c r="B205" t="s">
        <v>290</v>
      </c>
      <c r="C205">
        <v>-0.53523123161473496</v>
      </c>
    </row>
    <row r="206" spans="1:3">
      <c r="A206" t="s">
        <v>319</v>
      </c>
      <c r="B206" t="s">
        <v>291</v>
      </c>
      <c r="C206">
        <v>-0.68881220919125197</v>
      </c>
    </row>
    <row r="207" spans="1:3">
      <c r="A207" t="s">
        <v>319</v>
      </c>
      <c r="B207" t="s">
        <v>292</v>
      </c>
      <c r="C207">
        <v>-0.61197962665000505</v>
      </c>
    </row>
    <row r="208" spans="1:3">
      <c r="A208" t="s">
        <v>319</v>
      </c>
      <c r="B208" t="s">
        <v>293</v>
      </c>
      <c r="C208">
        <v>-0.23044581743701001</v>
      </c>
    </row>
    <row r="209" spans="1:3">
      <c r="A209" t="s">
        <v>319</v>
      </c>
      <c r="B209" t="s">
        <v>294</v>
      </c>
      <c r="C209">
        <v>0.13986065706686401</v>
      </c>
    </row>
    <row r="210" spans="1:3">
      <c r="A210" t="s">
        <v>319</v>
      </c>
      <c r="B210" t="s">
        <v>295</v>
      </c>
      <c r="C210">
        <v>-0.55801754980792195</v>
      </c>
    </row>
    <row r="211" spans="1:3">
      <c r="A211" t="s">
        <v>319</v>
      </c>
      <c r="B211" t="s">
        <v>296</v>
      </c>
      <c r="C211">
        <v>-0.95939442683630305</v>
      </c>
    </row>
    <row r="212" spans="1:3">
      <c r="A212" t="s">
        <v>319</v>
      </c>
      <c r="B212" t="s">
        <v>297</v>
      </c>
      <c r="C212">
        <v>-0.74839677427016804</v>
      </c>
    </row>
    <row r="213" spans="1:3">
      <c r="A213" t="s">
        <v>319</v>
      </c>
      <c r="B213" t="s">
        <v>298</v>
      </c>
      <c r="C213">
        <v>-0.70038734904373801</v>
      </c>
    </row>
    <row r="214" spans="1:3">
      <c r="A214" t="s">
        <v>319</v>
      </c>
      <c r="B214" t="s">
        <v>299</v>
      </c>
      <c r="C214">
        <v>-0.31907550779010102</v>
      </c>
    </row>
    <row r="215" spans="1:3">
      <c r="A215" t="s">
        <v>319</v>
      </c>
      <c r="B215" t="s">
        <v>300</v>
      </c>
      <c r="C215">
        <v>-0.32969858964356602</v>
      </c>
    </row>
    <row r="216" spans="1:3">
      <c r="A216" t="s">
        <v>319</v>
      </c>
      <c r="B216" t="s">
        <v>301</v>
      </c>
      <c r="C216">
        <v>1.1692811892089301</v>
      </c>
    </row>
    <row r="217" spans="1:3">
      <c r="A217" t="s">
        <v>319</v>
      </c>
      <c r="B217" t="s">
        <v>302</v>
      </c>
      <c r="C217">
        <v>1.59684298490817</v>
      </c>
    </row>
    <row r="218" spans="1:3">
      <c r="A218" t="s">
        <v>319</v>
      </c>
      <c r="B218" t="s">
        <v>303</v>
      </c>
      <c r="C218">
        <v>0.139346509310246</v>
      </c>
    </row>
    <row r="219" spans="1:3">
      <c r="A219" t="s">
        <v>319</v>
      </c>
      <c r="B219" t="s">
        <v>304</v>
      </c>
      <c r="C219">
        <v>1.09668344619102</v>
      </c>
    </row>
    <row r="220" spans="1:3">
      <c r="A220" t="s">
        <v>319</v>
      </c>
      <c r="B220" t="s">
        <v>305</v>
      </c>
      <c r="C220">
        <v>0.61494675048534897</v>
      </c>
    </row>
    <row r="221" spans="1:3">
      <c r="A221" t="s">
        <v>319</v>
      </c>
      <c r="B221" t="s">
        <v>306</v>
      </c>
      <c r="C221">
        <v>-0.58533501754265904</v>
      </c>
    </row>
    <row r="222" spans="1:3">
      <c r="A222" t="s">
        <v>319</v>
      </c>
      <c r="B222" t="s">
        <v>307</v>
      </c>
      <c r="C222">
        <v>0.94656926328889701</v>
      </c>
    </row>
    <row r="223" spans="1:3">
      <c r="A223" t="s">
        <v>319</v>
      </c>
      <c r="B223" t="s">
        <v>308</v>
      </c>
      <c r="C223">
        <v>0.25858529687243398</v>
      </c>
    </row>
    <row r="224" spans="1:3">
      <c r="A224" t="s">
        <v>319</v>
      </c>
      <c r="B224" t="s">
        <v>309</v>
      </c>
      <c r="C224">
        <v>-0.14855005685363001</v>
      </c>
    </row>
    <row r="225" spans="1:3">
      <c r="A225" t="s">
        <v>319</v>
      </c>
      <c r="B225" t="s">
        <v>310</v>
      </c>
      <c r="C225">
        <v>-0.33961390136719199</v>
      </c>
    </row>
    <row r="226" spans="1:3">
      <c r="A226" t="s">
        <v>319</v>
      </c>
      <c r="B226" t="s">
        <v>311</v>
      </c>
      <c r="C226">
        <v>-2.55728792662114E-2</v>
      </c>
    </row>
    <row r="227" spans="1:3">
      <c r="A227" t="s">
        <v>320</v>
      </c>
      <c r="B227" t="s">
        <v>287</v>
      </c>
      <c r="C227">
        <v>0.81800541146581796</v>
      </c>
    </row>
    <row r="228" spans="1:3">
      <c r="A228" t="s">
        <v>320</v>
      </c>
      <c r="B228" t="s">
        <v>288</v>
      </c>
      <c r="C228">
        <v>1.21997001065549</v>
      </c>
    </row>
    <row r="229" spans="1:3">
      <c r="A229" t="s">
        <v>320</v>
      </c>
      <c r="B229" t="s">
        <v>289</v>
      </c>
      <c r="C229">
        <v>-0.80786197025353701</v>
      </c>
    </row>
    <row r="230" spans="1:3">
      <c r="A230" t="s">
        <v>320</v>
      </c>
      <c r="B230" t="s">
        <v>290</v>
      </c>
      <c r="C230">
        <v>-0.54034296354640199</v>
      </c>
    </row>
    <row r="231" spans="1:3">
      <c r="A231" t="s">
        <v>320</v>
      </c>
      <c r="B231" t="s">
        <v>291</v>
      </c>
      <c r="C231">
        <v>-0.24056728077110401</v>
      </c>
    </row>
    <row r="232" spans="1:3">
      <c r="A232" t="s">
        <v>320</v>
      </c>
      <c r="B232" t="s">
        <v>292</v>
      </c>
      <c r="C232">
        <v>0.524648031694538</v>
      </c>
    </row>
    <row r="233" spans="1:3">
      <c r="A233" t="s">
        <v>320</v>
      </c>
      <c r="B233" t="s">
        <v>293</v>
      </c>
      <c r="C233">
        <v>-0.15923025455486101</v>
      </c>
    </row>
    <row r="234" spans="1:3">
      <c r="A234" t="s">
        <v>320</v>
      </c>
      <c r="B234" t="s">
        <v>294</v>
      </c>
      <c r="C234">
        <v>-0.37707485611581898</v>
      </c>
    </row>
    <row r="235" spans="1:3">
      <c r="A235" t="s">
        <v>320</v>
      </c>
      <c r="B235" t="s">
        <v>295</v>
      </c>
      <c r="C235">
        <v>-0.68934238152545602</v>
      </c>
    </row>
    <row r="236" spans="1:3">
      <c r="A236" t="s">
        <v>320</v>
      </c>
      <c r="B236" t="s">
        <v>296</v>
      </c>
      <c r="C236">
        <v>-1.0262494468740799</v>
      </c>
    </row>
    <row r="237" spans="1:3">
      <c r="A237" t="s">
        <v>320</v>
      </c>
      <c r="B237" t="s">
        <v>297</v>
      </c>
      <c r="C237">
        <v>-0.92075789451164403</v>
      </c>
    </row>
    <row r="238" spans="1:3">
      <c r="A238" t="s">
        <v>320</v>
      </c>
      <c r="B238" t="s">
        <v>298</v>
      </c>
      <c r="C238">
        <v>-0.38538094487706698</v>
      </c>
    </row>
    <row r="239" spans="1:3">
      <c r="A239" t="s">
        <v>320</v>
      </c>
      <c r="B239" t="s">
        <v>299</v>
      </c>
      <c r="C239">
        <v>-0.32265617484384201</v>
      </c>
    </row>
    <row r="240" spans="1:3">
      <c r="A240" t="s">
        <v>320</v>
      </c>
      <c r="B240" t="s">
        <v>300</v>
      </c>
      <c r="C240">
        <v>-0.62693662071763501</v>
      </c>
    </row>
    <row r="241" spans="1:3">
      <c r="A241" t="s">
        <v>320</v>
      </c>
      <c r="B241" t="s">
        <v>301</v>
      </c>
      <c r="C241">
        <v>0.965186430719979</v>
      </c>
    </row>
    <row r="242" spans="1:3">
      <c r="A242" t="s">
        <v>320</v>
      </c>
      <c r="B242" t="s">
        <v>302</v>
      </c>
      <c r="C242">
        <v>-0.16446295479110101</v>
      </c>
    </row>
    <row r="243" spans="1:3">
      <c r="A243" t="s">
        <v>320</v>
      </c>
      <c r="B243" t="s">
        <v>303</v>
      </c>
      <c r="C243">
        <v>0.77698113926747503</v>
      </c>
    </row>
    <row r="244" spans="1:3">
      <c r="A244" t="s">
        <v>320</v>
      </c>
      <c r="B244" t="s">
        <v>304</v>
      </c>
      <c r="C244">
        <v>0.66462220887428602</v>
      </c>
    </row>
    <row r="245" spans="1:3">
      <c r="A245" t="s">
        <v>320</v>
      </c>
      <c r="B245" t="s">
        <v>305</v>
      </c>
      <c r="C245">
        <v>0.63305466018297796</v>
      </c>
    </row>
    <row r="246" spans="1:3">
      <c r="A246" t="s">
        <v>320</v>
      </c>
      <c r="B246" t="s">
        <v>306</v>
      </c>
      <c r="C246">
        <v>0.24333811475777101</v>
      </c>
    </row>
    <row r="247" spans="1:3">
      <c r="A247" t="s">
        <v>320</v>
      </c>
      <c r="B247" t="s">
        <v>307</v>
      </c>
      <c r="C247">
        <v>1.80036720192963</v>
      </c>
    </row>
    <row r="248" spans="1:3">
      <c r="A248" t="s">
        <v>320</v>
      </c>
      <c r="B248" t="s">
        <v>308</v>
      </c>
      <c r="C248">
        <v>0.70163745728887805</v>
      </c>
    </row>
    <row r="249" spans="1:3">
      <c r="A249" t="s">
        <v>320</v>
      </c>
      <c r="B249" t="s">
        <v>309</v>
      </c>
      <c r="C249">
        <v>-1.19246374219129</v>
      </c>
    </row>
    <row r="250" spans="1:3">
      <c r="A250" t="s">
        <v>320</v>
      </c>
      <c r="B250" t="s">
        <v>310</v>
      </c>
      <c r="C250">
        <v>-0.43280646559326202</v>
      </c>
    </row>
    <row r="251" spans="1:3">
      <c r="A251" t="s">
        <v>320</v>
      </c>
      <c r="B251" t="s">
        <v>311</v>
      </c>
      <c r="C251">
        <v>-0.35290182251226099</v>
      </c>
    </row>
    <row r="252" spans="1:3">
      <c r="A252" t="s">
        <v>321</v>
      </c>
      <c r="B252" t="s">
        <v>287</v>
      </c>
      <c r="C252">
        <v>0.58310788718675099</v>
      </c>
    </row>
    <row r="253" spans="1:3">
      <c r="A253" t="s">
        <v>321</v>
      </c>
      <c r="B253" t="s">
        <v>288</v>
      </c>
      <c r="C253">
        <v>1.5016629865847799</v>
      </c>
    </row>
    <row r="254" spans="1:3">
      <c r="A254" t="s">
        <v>321</v>
      </c>
      <c r="B254" t="s">
        <v>289</v>
      </c>
      <c r="C254">
        <v>-0.82420905926325105</v>
      </c>
    </row>
    <row r="255" spans="1:3">
      <c r="A255" t="s">
        <v>321</v>
      </c>
      <c r="B255" t="s">
        <v>290</v>
      </c>
      <c r="C255">
        <v>-0.30873742514275898</v>
      </c>
    </row>
    <row r="256" spans="1:3">
      <c r="A256" t="s">
        <v>321</v>
      </c>
      <c r="B256" t="s">
        <v>291</v>
      </c>
      <c r="C256">
        <v>-0.23535151280699701</v>
      </c>
    </row>
    <row r="257" spans="1:3">
      <c r="A257" t="s">
        <v>321</v>
      </c>
      <c r="B257" t="s">
        <v>292</v>
      </c>
      <c r="C257">
        <v>-0.24309855798723501</v>
      </c>
    </row>
    <row r="258" spans="1:3">
      <c r="A258" t="s">
        <v>321</v>
      </c>
      <c r="B258" t="s">
        <v>293</v>
      </c>
      <c r="C258">
        <v>-0.15095397130628599</v>
      </c>
    </row>
    <row r="259" spans="1:3">
      <c r="A259" t="s">
        <v>321</v>
      </c>
      <c r="B259" t="s">
        <v>294</v>
      </c>
      <c r="C259">
        <v>-0.13010916803651301</v>
      </c>
    </row>
    <row r="260" spans="1:3">
      <c r="A260" t="s">
        <v>321</v>
      </c>
      <c r="B260" t="s">
        <v>295</v>
      </c>
      <c r="C260">
        <v>-1.08991078899769</v>
      </c>
    </row>
    <row r="261" spans="1:3">
      <c r="A261" t="s">
        <v>321</v>
      </c>
      <c r="B261" t="s">
        <v>296</v>
      </c>
      <c r="C261">
        <v>-1.23700377462589</v>
      </c>
    </row>
    <row r="262" spans="1:3">
      <c r="A262" t="s">
        <v>321</v>
      </c>
      <c r="B262" t="s">
        <v>297</v>
      </c>
      <c r="C262">
        <v>-0.89148202445153801</v>
      </c>
    </row>
    <row r="263" spans="1:3">
      <c r="A263" t="s">
        <v>321</v>
      </c>
      <c r="B263" t="s">
        <v>298</v>
      </c>
      <c r="C263">
        <v>-1.05885062366578</v>
      </c>
    </row>
    <row r="264" spans="1:3">
      <c r="A264" t="s">
        <v>321</v>
      </c>
      <c r="B264" t="s">
        <v>299</v>
      </c>
      <c r="C264">
        <v>-1.3786026354347201</v>
      </c>
    </row>
    <row r="265" spans="1:3">
      <c r="A265" t="s">
        <v>321</v>
      </c>
      <c r="B265" t="s">
        <v>300</v>
      </c>
      <c r="C265">
        <v>4.3795930172675399E-2</v>
      </c>
    </row>
    <row r="266" spans="1:3">
      <c r="A266" t="s">
        <v>321</v>
      </c>
      <c r="B266" t="s">
        <v>301</v>
      </c>
      <c r="C266">
        <v>1.15697725259627</v>
      </c>
    </row>
    <row r="267" spans="1:3">
      <c r="A267" t="s">
        <v>321</v>
      </c>
      <c r="B267" t="s">
        <v>302</v>
      </c>
      <c r="C267">
        <v>-0.44291880931358601</v>
      </c>
    </row>
    <row r="268" spans="1:3">
      <c r="A268" t="s">
        <v>321</v>
      </c>
      <c r="B268" t="s">
        <v>303</v>
      </c>
      <c r="C268">
        <v>1.0366316056543401</v>
      </c>
    </row>
    <row r="269" spans="1:3">
      <c r="A269" t="s">
        <v>321</v>
      </c>
      <c r="B269" t="s">
        <v>304</v>
      </c>
      <c r="C269">
        <v>1.1583976807534599</v>
      </c>
    </row>
    <row r="270" spans="1:3">
      <c r="A270" t="s">
        <v>321</v>
      </c>
      <c r="B270" t="s">
        <v>305</v>
      </c>
      <c r="C270">
        <v>1.4672334441057799</v>
      </c>
    </row>
    <row r="271" spans="1:3">
      <c r="A271" t="s">
        <v>321</v>
      </c>
      <c r="B271" t="s">
        <v>306</v>
      </c>
      <c r="C271">
        <v>1.0127532706953499</v>
      </c>
    </row>
    <row r="272" spans="1:3">
      <c r="A272" t="s">
        <v>321</v>
      </c>
      <c r="B272" t="s">
        <v>307</v>
      </c>
      <c r="C272">
        <v>1.4197238650533199</v>
      </c>
    </row>
    <row r="273" spans="1:3">
      <c r="A273" t="s">
        <v>321</v>
      </c>
      <c r="B273" t="s">
        <v>308</v>
      </c>
      <c r="C273">
        <v>1.7846845700618399</v>
      </c>
    </row>
    <row r="274" spans="1:3">
      <c r="A274" t="s">
        <v>321</v>
      </c>
      <c r="B274" t="s">
        <v>309</v>
      </c>
      <c r="C274">
        <v>1.13588833004302</v>
      </c>
    </row>
    <row r="275" spans="1:3">
      <c r="A275" t="s">
        <v>321</v>
      </c>
      <c r="B275" t="s">
        <v>310</v>
      </c>
      <c r="C275">
        <v>-0.32680848151238101</v>
      </c>
    </row>
    <row r="276" spans="1:3">
      <c r="A276" t="s">
        <v>321</v>
      </c>
      <c r="B276" t="s">
        <v>311</v>
      </c>
      <c r="C276">
        <v>-0.23099725441643101</v>
      </c>
    </row>
    <row r="277" spans="1:3">
      <c r="A277" t="s">
        <v>322</v>
      </c>
      <c r="B277" t="s">
        <v>287</v>
      </c>
      <c r="C277">
        <v>0.37131841419496098</v>
      </c>
    </row>
    <row r="278" spans="1:3">
      <c r="A278" t="s">
        <v>322</v>
      </c>
      <c r="B278" t="s">
        <v>288</v>
      </c>
      <c r="C278">
        <v>1.2902844149155701</v>
      </c>
    </row>
    <row r="279" spans="1:3">
      <c r="A279" t="s">
        <v>322</v>
      </c>
      <c r="B279" t="s">
        <v>289</v>
      </c>
      <c r="C279">
        <v>-0.68140109611918798</v>
      </c>
    </row>
    <row r="280" spans="1:3">
      <c r="A280" t="s">
        <v>322</v>
      </c>
      <c r="B280" t="s">
        <v>290</v>
      </c>
      <c r="C280">
        <v>-0.36281574100559999</v>
      </c>
    </row>
    <row r="281" spans="1:3">
      <c r="A281" t="s">
        <v>322</v>
      </c>
      <c r="B281" t="s">
        <v>291</v>
      </c>
      <c r="C281">
        <v>-6.8328870979286194E-2</v>
      </c>
    </row>
    <row r="282" spans="1:3">
      <c r="A282" t="s">
        <v>322</v>
      </c>
      <c r="B282" t="s">
        <v>292</v>
      </c>
      <c r="C282">
        <v>-0.404138140853811</v>
      </c>
    </row>
    <row r="283" spans="1:3">
      <c r="A283" t="s">
        <v>322</v>
      </c>
      <c r="B283" t="s">
        <v>293</v>
      </c>
      <c r="C283">
        <v>-0.262346074406616</v>
      </c>
    </row>
    <row r="284" spans="1:3">
      <c r="A284" t="s">
        <v>322</v>
      </c>
      <c r="B284" t="s">
        <v>294</v>
      </c>
      <c r="C284">
        <v>0.123532349584101</v>
      </c>
    </row>
    <row r="285" spans="1:3">
      <c r="A285" t="s">
        <v>322</v>
      </c>
      <c r="B285" t="s">
        <v>295</v>
      </c>
      <c r="C285">
        <v>-0.991270477589002</v>
      </c>
    </row>
    <row r="286" spans="1:3">
      <c r="A286" t="s">
        <v>322</v>
      </c>
      <c r="B286" t="s">
        <v>296</v>
      </c>
      <c r="C286">
        <v>-0.91736426781133096</v>
      </c>
    </row>
    <row r="287" spans="1:3">
      <c r="A287" t="s">
        <v>322</v>
      </c>
      <c r="B287" t="s">
        <v>297</v>
      </c>
      <c r="C287">
        <v>-0.84996852853224003</v>
      </c>
    </row>
    <row r="288" spans="1:3">
      <c r="A288" t="s">
        <v>322</v>
      </c>
      <c r="B288" t="s">
        <v>298</v>
      </c>
      <c r="C288">
        <v>-1.07672172778148</v>
      </c>
    </row>
    <row r="289" spans="1:3">
      <c r="A289" t="s">
        <v>322</v>
      </c>
      <c r="B289" t="s">
        <v>299</v>
      </c>
      <c r="C289">
        <v>-1.0627662665683899</v>
      </c>
    </row>
    <row r="290" spans="1:3">
      <c r="A290" t="s">
        <v>322</v>
      </c>
      <c r="B290" t="s">
        <v>300</v>
      </c>
      <c r="C290">
        <v>0.14729242879079199</v>
      </c>
    </row>
    <row r="291" spans="1:3">
      <c r="A291" t="s">
        <v>322</v>
      </c>
      <c r="B291" t="s">
        <v>301</v>
      </c>
      <c r="C291">
        <v>1.3108209185964601</v>
      </c>
    </row>
    <row r="292" spans="1:3">
      <c r="A292" t="s">
        <v>322</v>
      </c>
      <c r="B292" t="s">
        <v>302</v>
      </c>
      <c r="C292">
        <v>2.5673230197834501E-2</v>
      </c>
    </row>
    <row r="293" spans="1:3">
      <c r="A293" t="s">
        <v>322</v>
      </c>
      <c r="B293" t="s">
        <v>303</v>
      </c>
      <c r="C293">
        <v>0.94219196739303701</v>
      </c>
    </row>
    <row r="294" spans="1:3">
      <c r="A294" t="s">
        <v>322</v>
      </c>
      <c r="B294" t="s">
        <v>304</v>
      </c>
      <c r="C294">
        <v>1.2118068164609199</v>
      </c>
    </row>
    <row r="295" spans="1:3">
      <c r="A295" t="s">
        <v>322</v>
      </c>
      <c r="B295" t="s">
        <v>305</v>
      </c>
      <c r="C295">
        <v>1.0113680480938001</v>
      </c>
    </row>
    <row r="296" spans="1:3">
      <c r="A296" t="s">
        <v>322</v>
      </c>
      <c r="B296" t="s">
        <v>306</v>
      </c>
      <c r="C296">
        <v>0.62353222258348096</v>
      </c>
    </row>
    <row r="297" spans="1:3">
      <c r="A297" t="s">
        <v>322</v>
      </c>
      <c r="B297" t="s">
        <v>307</v>
      </c>
      <c r="C297">
        <v>1.2926601987148101</v>
      </c>
    </row>
    <row r="298" spans="1:3">
      <c r="A298" t="s">
        <v>322</v>
      </c>
      <c r="B298" t="s">
        <v>308</v>
      </c>
      <c r="C298">
        <v>1.6089275151994999</v>
      </c>
    </row>
    <row r="299" spans="1:3">
      <c r="A299" t="s">
        <v>322</v>
      </c>
      <c r="B299" t="s">
        <v>309</v>
      </c>
      <c r="C299">
        <v>0.70714802253057696</v>
      </c>
    </row>
    <row r="300" spans="1:3">
      <c r="A300" t="s">
        <v>322</v>
      </c>
      <c r="B300" t="s">
        <v>310</v>
      </c>
      <c r="C300">
        <v>2.2338261393126499</v>
      </c>
    </row>
    <row r="301" spans="1:3">
      <c r="A301" t="s">
        <v>322</v>
      </c>
      <c r="B301" t="s">
        <v>311</v>
      </c>
      <c r="C301">
        <v>2.3066640154756102</v>
      </c>
    </row>
    <row r="302" spans="1:3">
      <c r="A302" t="s">
        <v>323</v>
      </c>
      <c r="B302" t="s">
        <v>287</v>
      </c>
      <c r="C302">
        <v>-4.6029501525138503E-2</v>
      </c>
    </row>
    <row r="303" spans="1:3">
      <c r="A303" t="s">
        <v>323</v>
      </c>
      <c r="B303" t="s">
        <v>288</v>
      </c>
      <c r="C303">
        <v>-0.925671751203615</v>
      </c>
    </row>
    <row r="304" spans="1:3">
      <c r="A304" t="s">
        <v>323</v>
      </c>
      <c r="B304" t="s">
        <v>289</v>
      </c>
      <c r="C304">
        <v>0.39779079519988703</v>
      </c>
    </row>
    <row r="305" spans="1:3">
      <c r="A305" t="s">
        <v>323</v>
      </c>
      <c r="B305" t="s">
        <v>290</v>
      </c>
      <c r="C305">
        <v>0.70720751951335903</v>
      </c>
    </row>
    <row r="306" spans="1:3">
      <c r="A306" t="s">
        <v>323</v>
      </c>
      <c r="B306" t="s">
        <v>291</v>
      </c>
      <c r="C306">
        <v>0.69479849345184197</v>
      </c>
    </row>
    <row r="307" spans="1:3">
      <c r="A307" t="s">
        <v>323</v>
      </c>
      <c r="B307" t="s">
        <v>292</v>
      </c>
      <c r="C307">
        <v>1.1678299372979</v>
      </c>
    </row>
    <row r="308" spans="1:3">
      <c r="A308" t="s">
        <v>323</v>
      </c>
      <c r="B308" t="s">
        <v>293</v>
      </c>
      <c r="C308">
        <v>-0.35827621651177499</v>
      </c>
    </row>
    <row r="309" spans="1:3">
      <c r="A309" t="s">
        <v>323</v>
      </c>
      <c r="B309" t="s">
        <v>294</v>
      </c>
      <c r="C309">
        <v>-0.52186225768321803</v>
      </c>
    </row>
    <row r="310" spans="1:3">
      <c r="A310" t="s">
        <v>323</v>
      </c>
      <c r="B310" t="s">
        <v>295</v>
      </c>
      <c r="C310">
        <v>0.246025580125879</v>
      </c>
    </row>
    <row r="311" spans="1:3">
      <c r="A311" t="s">
        <v>323</v>
      </c>
      <c r="B311" t="s">
        <v>296</v>
      </c>
      <c r="C311">
        <v>1.7820815879657801</v>
      </c>
    </row>
    <row r="312" spans="1:3">
      <c r="A312" t="s">
        <v>323</v>
      </c>
      <c r="B312" t="s">
        <v>297</v>
      </c>
      <c r="C312">
        <v>1.7016671144737701</v>
      </c>
    </row>
    <row r="313" spans="1:3">
      <c r="A313" t="s">
        <v>323</v>
      </c>
      <c r="B313" t="s">
        <v>298</v>
      </c>
      <c r="C313">
        <v>1.2080005217554199</v>
      </c>
    </row>
    <row r="314" spans="1:3">
      <c r="A314" t="s">
        <v>323</v>
      </c>
      <c r="B314" t="s">
        <v>299</v>
      </c>
      <c r="C314">
        <v>0.35708927250466899</v>
      </c>
    </row>
    <row r="315" spans="1:3">
      <c r="A315" t="s">
        <v>323</v>
      </c>
      <c r="B315" t="s">
        <v>300</v>
      </c>
      <c r="C315">
        <v>-1.4954409916812701E-2</v>
      </c>
    </row>
    <row r="316" spans="1:3">
      <c r="A316" t="s">
        <v>323</v>
      </c>
      <c r="B316" t="s">
        <v>301</v>
      </c>
      <c r="C316">
        <v>-1.0884703004140801</v>
      </c>
    </row>
    <row r="317" spans="1:3">
      <c r="A317" t="s">
        <v>323</v>
      </c>
      <c r="B317" t="s">
        <v>302</v>
      </c>
      <c r="C317">
        <v>-0.71639430506776502</v>
      </c>
    </row>
    <row r="318" spans="1:3">
      <c r="A318" t="s">
        <v>323</v>
      </c>
      <c r="B318" t="s">
        <v>303</v>
      </c>
      <c r="C318">
        <v>-0.77729151005302699</v>
      </c>
    </row>
    <row r="319" spans="1:3">
      <c r="A319" t="s">
        <v>323</v>
      </c>
      <c r="B319" t="s">
        <v>304</v>
      </c>
      <c r="C319">
        <v>-0.973386589260409</v>
      </c>
    </row>
    <row r="320" spans="1:3">
      <c r="A320" t="s">
        <v>323</v>
      </c>
      <c r="B320" t="s">
        <v>305</v>
      </c>
      <c r="C320">
        <v>-0.88513485202145803</v>
      </c>
    </row>
    <row r="321" spans="1:3">
      <c r="A321" t="s">
        <v>323</v>
      </c>
      <c r="B321" t="s">
        <v>306</v>
      </c>
      <c r="C321">
        <v>0.136434630932841</v>
      </c>
    </row>
    <row r="322" spans="1:3">
      <c r="A322" t="s">
        <v>323</v>
      </c>
      <c r="B322" t="s">
        <v>307</v>
      </c>
      <c r="C322">
        <v>-1.0586982263359599</v>
      </c>
    </row>
    <row r="323" spans="1:3">
      <c r="A323" t="s">
        <v>323</v>
      </c>
      <c r="B323" t="s">
        <v>308</v>
      </c>
      <c r="C323">
        <v>-0.97740217118219297</v>
      </c>
    </row>
    <row r="324" spans="1:3">
      <c r="A324" t="s">
        <v>323</v>
      </c>
      <c r="B324" t="s">
        <v>309</v>
      </c>
      <c r="C324">
        <v>0.36412150995440501</v>
      </c>
    </row>
    <row r="325" spans="1:3">
      <c r="A325" t="s">
        <v>323</v>
      </c>
      <c r="B325" t="s">
        <v>310</v>
      </c>
      <c r="C325">
        <v>-0.440613967754238</v>
      </c>
    </row>
    <row r="326" spans="1:3">
      <c r="A326" t="s">
        <v>323</v>
      </c>
      <c r="B326" t="s">
        <v>311</v>
      </c>
      <c r="C326">
        <v>-0.58208319299871003</v>
      </c>
    </row>
    <row r="327" spans="1:3">
      <c r="A327" t="s">
        <v>324</v>
      </c>
      <c r="B327" t="s">
        <v>287</v>
      </c>
      <c r="C327">
        <v>0.52633319670304002</v>
      </c>
    </row>
    <row r="328" spans="1:3">
      <c r="A328" t="s">
        <v>324</v>
      </c>
      <c r="B328" t="s">
        <v>288</v>
      </c>
      <c r="C328">
        <v>-0.90623767236258401</v>
      </c>
    </row>
    <row r="329" spans="1:3">
      <c r="A329" t="s">
        <v>324</v>
      </c>
      <c r="B329" t="s">
        <v>289</v>
      </c>
      <c r="C329">
        <v>1.4897285162313501</v>
      </c>
    </row>
    <row r="330" spans="1:3">
      <c r="A330" t="s">
        <v>324</v>
      </c>
      <c r="B330" t="s">
        <v>290</v>
      </c>
      <c r="C330">
        <v>2.5670492166499002</v>
      </c>
    </row>
    <row r="331" spans="1:3">
      <c r="A331" t="s">
        <v>324</v>
      </c>
      <c r="B331" t="s">
        <v>291</v>
      </c>
      <c r="C331">
        <v>2.0596323513777199</v>
      </c>
    </row>
    <row r="332" spans="1:3">
      <c r="A332" t="s">
        <v>324</v>
      </c>
      <c r="B332" t="s">
        <v>292</v>
      </c>
      <c r="C332">
        <v>2.2643835722301802</v>
      </c>
    </row>
    <row r="333" spans="1:3">
      <c r="A333" t="s">
        <v>324</v>
      </c>
      <c r="B333" t="s">
        <v>293</v>
      </c>
      <c r="C333">
        <v>-5.50593604237695E-2</v>
      </c>
    </row>
    <row r="334" spans="1:3">
      <c r="A334" t="s">
        <v>324</v>
      </c>
      <c r="B334" t="s">
        <v>294</v>
      </c>
      <c r="C334">
        <v>-0.50482626335379199</v>
      </c>
    </row>
    <row r="335" spans="1:3">
      <c r="A335" t="s">
        <v>324</v>
      </c>
      <c r="B335" t="s">
        <v>295</v>
      </c>
      <c r="C335">
        <v>-0.94650768402403895</v>
      </c>
    </row>
    <row r="336" spans="1:3">
      <c r="A336" t="s">
        <v>324</v>
      </c>
      <c r="B336" t="s">
        <v>296</v>
      </c>
      <c r="C336">
        <v>0.29731362048078402</v>
      </c>
    </row>
    <row r="337" spans="1:3">
      <c r="A337" t="s">
        <v>324</v>
      </c>
      <c r="B337" t="s">
        <v>297</v>
      </c>
      <c r="C337">
        <v>-0.33646268852522598</v>
      </c>
    </row>
    <row r="338" spans="1:3">
      <c r="A338" t="s">
        <v>324</v>
      </c>
      <c r="B338" t="s">
        <v>298</v>
      </c>
      <c r="C338">
        <v>2.8560822728103001E-2</v>
      </c>
    </row>
    <row r="339" spans="1:3">
      <c r="A339" t="s">
        <v>324</v>
      </c>
      <c r="B339" t="s">
        <v>299</v>
      </c>
      <c r="C339">
        <v>1.38030519804846</v>
      </c>
    </row>
    <row r="340" spans="1:3">
      <c r="A340" t="s">
        <v>324</v>
      </c>
      <c r="B340" t="s">
        <v>300</v>
      </c>
      <c r="C340">
        <v>2.1418617905881101</v>
      </c>
    </row>
    <row r="341" spans="1:3">
      <c r="A341" t="s">
        <v>324</v>
      </c>
      <c r="B341" t="s">
        <v>301</v>
      </c>
      <c r="C341">
        <v>-0.96348298076085204</v>
      </c>
    </row>
    <row r="342" spans="1:3">
      <c r="A342" t="s">
        <v>324</v>
      </c>
      <c r="B342" t="s">
        <v>302</v>
      </c>
      <c r="C342">
        <v>-0.77705656353671204</v>
      </c>
    </row>
    <row r="343" spans="1:3">
      <c r="A343" t="s">
        <v>324</v>
      </c>
      <c r="B343" t="s">
        <v>303</v>
      </c>
      <c r="C343">
        <v>-0.57565921426545497</v>
      </c>
    </row>
    <row r="344" spans="1:3">
      <c r="A344" t="s">
        <v>324</v>
      </c>
      <c r="B344" t="s">
        <v>304</v>
      </c>
      <c r="C344">
        <v>-0.92618520685032901</v>
      </c>
    </row>
    <row r="345" spans="1:3">
      <c r="A345" t="s">
        <v>324</v>
      </c>
      <c r="B345" t="s">
        <v>305</v>
      </c>
      <c r="C345">
        <v>-0.54055522536036604</v>
      </c>
    </row>
    <row r="346" spans="1:3">
      <c r="A346" t="s">
        <v>324</v>
      </c>
      <c r="B346" t="s">
        <v>306</v>
      </c>
      <c r="C346">
        <v>1.62037262387614</v>
      </c>
    </row>
    <row r="347" spans="1:3">
      <c r="A347" t="s">
        <v>324</v>
      </c>
      <c r="B347" t="s">
        <v>307</v>
      </c>
      <c r="C347">
        <v>-0.45405287246070303</v>
      </c>
    </row>
    <row r="348" spans="1:3">
      <c r="A348" t="s">
        <v>324</v>
      </c>
      <c r="B348" t="s">
        <v>308</v>
      </c>
      <c r="C348">
        <v>-0.31581669733818302</v>
      </c>
    </row>
    <row r="349" spans="1:3">
      <c r="A349" t="s">
        <v>324</v>
      </c>
      <c r="B349" t="s">
        <v>309</v>
      </c>
      <c r="C349">
        <v>1.6308684236920099</v>
      </c>
    </row>
    <row r="350" spans="1:3">
      <c r="A350" t="s">
        <v>324</v>
      </c>
      <c r="B350" t="s">
        <v>310</v>
      </c>
      <c r="C350">
        <v>-0.43375188337149501</v>
      </c>
    </row>
    <row r="351" spans="1:3">
      <c r="A351" t="s">
        <v>324</v>
      </c>
      <c r="B351" t="s">
        <v>311</v>
      </c>
      <c r="C351">
        <v>-0.248913090022746</v>
      </c>
    </row>
  </sheetData>
  <mergeCells count="7">
    <mergeCell ref="F47:J47"/>
    <mergeCell ref="F54:J54"/>
    <mergeCell ref="F1:J1"/>
    <mergeCell ref="F8:J8"/>
    <mergeCell ref="F15:J15"/>
    <mergeCell ref="F25:H25"/>
    <mergeCell ref="F40:J4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AF638-2EE8-ED46-BC39-0A106CEB9FEA}">
  <dimension ref="A1:J10"/>
  <sheetViews>
    <sheetView workbookViewId="0">
      <selection activeCell="H13" sqref="H13"/>
    </sheetView>
  </sheetViews>
  <sheetFormatPr baseColWidth="10" defaultRowHeight="16"/>
  <cols>
    <col min="1" max="1" width="53.83203125" bestFit="1" customWidth="1"/>
  </cols>
  <sheetData>
    <row r="1" spans="1:10">
      <c r="B1" t="s">
        <v>465</v>
      </c>
      <c r="C1" t="s">
        <v>466</v>
      </c>
      <c r="D1" t="s">
        <v>467</v>
      </c>
      <c r="G1" s="11" t="s">
        <v>478</v>
      </c>
      <c r="H1" s="11"/>
      <c r="I1" s="11"/>
      <c r="J1" s="11"/>
    </row>
    <row r="2" spans="1:10">
      <c r="A2" t="s">
        <v>468</v>
      </c>
      <c r="B2">
        <v>0</v>
      </c>
      <c r="C2">
        <v>0</v>
      </c>
      <c r="D2">
        <v>4.01971395851929</v>
      </c>
      <c r="G2" t="s">
        <v>8</v>
      </c>
      <c r="H2" t="s">
        <v>33</v>
      </c>
      <c r="I2" t="s">
        <v>10</v>
      </c>
      <c r="J2" t="s">
        <v>11</v>
      </c>
    </row>
    <row r="3" spans="1:10" ht="17">
      <c r="A3" t="s">
        <v>469</v>
      </c>
      <c r="B3">
        <v>0</v>
      </c>
      <c r="C3">
        <v>1.92023929850814</v>
      </c>
      <c r="D3">
        <v>3.36271387509849</v>
      </c>
      <c r="F3" s="1" t="s">
        <v>477</v>
      </c>
      <c r="G3">
        <v>488</v>
      </c>
      <c r="H3">
        <v>231</v>
      </c>
      <c r="I3">
        <v>425</v>
      </c>
      <c r="J3">
        <v>482</v>
      </c>
    </row>
    <row r="4" spans="1:10" ht="17">
      <c r="A4" t="s">
        <v>470</v>
      </c>
      <c r="B4">
        <v>0</v>
      </c>
      <c r="C4">
        <v>0</v>
      </c>
      <c r="D4">
        <v>2.298843412189</v>
      </c>
      <c r="F4" s="1" t="s">
        <v>465</v>
      </c>
      <c r="G4">
        <v>438</v>
      </c>
      <c r="H4">
        <v>161</v>
      </c>
      <c r="I4">
        <v>834</v>
      </c>
      <c r="J4">
        <v>854</v>
      </c>
    </row>
    <row r="5" spans="1:10" ht="17">
      <c r="A5" t="s">
        <v>471</v>
      </c>
      <c r="B5">
        <v>0</v>
      </c>
      <c r="C5">
        <v>3.99833551526548</v>
      </c>
      <c r="D5">
        <v>4.6915713127691498</v>
      </c>
      <c r="F5" s="1" t="s">
        <v>466</v>
      </c>
      <c r="G5">
        <v>126</v>
      </c>
      <c r="H5">
        <v>295</v>
      </c>
      <c r="I5">
        <v>4</v>
      </c>
      <c r="J5">
        <v>1389</v>
      </c>
    </row>
    <row r="6" spans="1:10">
      <c r="A6" t="s">
        <v>472</v>
      </c>
      <c r="B6">
        <v>0</v>
      </c>
      <c r="C6">
        <v>10.4240442550167</v>
      </c>
      <c r="D6">
        <v>1.85153328831188</v>
      </c>
    </row>
    <row r="7" spans="1:10">
      <c r="A7" t="s">
        <v>454</v>
      </c>
      <c r="B7">
        <v>2.0075726458018899</v>
      </c>
      <c r="C7">
        <v>18.005462956120599</v>
      </c>
      <c r="D7">
        <v>8.4971117772185298</v>
      </c>
    </row>
    <row r="8" spans="1:10">
      <c r="A8" t="s">
        <v>473</v>
      </c>
      <c r="B8">
        <v>3.4577615413706</v>
      </c>
      <c r="C8">
        <v>1.89073561691557</v>
      </c>
      <c r="D8">
        <v>2.39022082353942</v>
      </c>
    </row>
    <row r="9" spans="1:10">
      <c r="A9" t="s">
        <v>474</v>
      </c>
      <c r="B9" t="s">
        <v>475</v>
      </c>
      <c r="C9">
        <v>4.0691265994982597</v>
      </c>
      <c r="D9">
        <v>0</v>
      </c>
    </row>
    <row r="10" spans="1:10">
      <c r="A10" t="s">
        <v>476</v>
      </c>
      <c r="B10">
        <v>10.309063567929099</v>
      </c>
      <c r="C10">
        <v>1.5735865685710799</v>
      </c>
      <c r="D10">
        <v>1.9511547104604601</v>
      </c>
    </row>
  </sheetData>
  <mergeCells count="1">
    <mergeCell ref="G1:J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57527-86B1-6A41-AE91-6600767ADD81}">
  <dimension ref="A1:AM271"/>
  <sheetViews>
    <sheetView zoomScale="86" workbookViewId="0">
      <selection activeCell="P18" sqref="P18"/>
    </sheetView>
  </sheetViews>
  <sheetFormatPr baseColWidth="10" defaultRowHeight="16"/>
  <cols>
    <col min="1" max="1" width="13" bestFit="1" customWidth="1"/>
    <col min="2" max="2" width="18" bestFit="1" customWidth="1"/>
    <col min="3" max="3" width="25" bestFit="1" customWidth="1"/>
    <col min="4" max="4" width="7.83203125" bestFit="1" customWidth="1"/>
    <col min="5" max="5" width="13.6640625" bestFit="1" customWidth="1"/>
    <col min="6" max="6" width="13" bestFit="1" customWidth="1"/>
    <col min="7" max="7" width="11.83203125" bestFit="1" customWidth="1"/>
  </cols>
  <sheetData>
    <row r="1" spans="1:39">
      <c r="A1" t="s">
        <v>479</v>
      </c>
      <c r="B1" t="s">
        <v>480</v>
      </c>
      <c r="C1" t="s">
        <v>481</v>
      </c>
      <c r="D1" t="s">
        <v>482</v>
      </c>
      <c r="E1" t="s">
        <v>483</v>
      </c>
      <c r="F1" t="s">
        <v>484</v>
      </c>
      <c r="G1" t="s">
        <v>485</v>
      </c>
      <c r="I1" t="s">
        <v>479</v>
      </c>
      <c r="J1" t="s">
        <v>480</v>
      </c>
      <c r="K1" t="s">
        <v>481</v>
      </c>
      <c r="L1" t="s">
        <v>482</v>
      </c>
      <c r="M1" t="s">
        <v>483</v>
      </c>
      <c r="N1" t="s">
        <v>484</v>
      </c>
      <c r="O1" t="s">
        <v>485</v>
      </c>
      <c r="Q1" t="s">
        <v>479</v>
      </c>
      <c r="R1" t="s">
        <v>480</v>
      </c>
      <c r="S1" t="s">
        <v>481</v>
      </c>
      <c r="T1" t="s">
        <v>482</v>
      </c>
      <c r="U1" t="s">
        <v>483</v>
      </c>
      <c r="V1" t="s">
        <v>484</v>
      </c>
      <c r="W1" t="s">
        <v>485</v>
      </c>
      <c r="Y1" t="s">
        <v>479</v>
      </c>
      <c r="Z1" t="s">
        <v>480</v>
      </c>
      <c r="AA1" t="s">
        <v>481</v>
      </c>
      <c r="AB1" t="s">
        <v>482</v>
      </c>
      <c r="AC1" t="s">
        <v>483</v>
      </c>
      <c r="AD1" t="s">
        <v>484</v>
      </c>
      <c r="AE1" t="s">
        <v>485</v>
      </c>
      <c r="AG1" t="s">
        <v>479</v>
      </c>
      <c r="AH1" t="s">
        <v>480</v>
      </c>
      <c r="AI1" t="s">
        <v>481</v>
      </c>
      <c r="AJ1" t="s">
        <v>482</v>
      </c>
      <c r="AK1" t="s">
        <v>483</v>
      </c>
      <c r="AL1" t="s">
        <v>484</v>
      </c>
      <c r="AM1" t="s">
        <v>485</v>
      </c>
    </row>
    <row r="2" spans="1:39">
      <c r="A2">
        <v>3.286</v>
      </c>
      <c r="B2" t="s">
        <v>486</v>
      </c>
      <c r="C2" t="s">
        <v>487</v>
      </c>
      <c r="D2">
        <v>0</v>
      </c>
      <c r="E2">
        <v>1.716332</v>
      </c>
      <c r="F2">
        <v>2</v>
      </c>
      <c r="G2" t="s">
        <v>340</v>
      </c>
      <c r="I2">
        <v>9.7656299999999995E-4</v>
      </c>
      <c r="J2" t="s">
        <v>507</v>
      </c>
      <c r="K2" t="s">
        <v>487</v>
      </c>
      <c r="L2">
        <v>1</v>
      </c>
      <c r="M2">
        <v>-1</v>
      </c>
      <c r="N2">
        <v>0</v>
      </c>
      <c r="O2" t="s">
        <v>340</v>
      </c>
      <c r="Q2">
        <v>1.254</v>
      </c>
      <c r="R2" t="s">
        <v>514</v>
      </c>
      <c r="S2" t="s">
        <v>515</v>
      </c>
      <c r="T2">
        <v>0</v>
      </c>
      <c r="U2">
        <v>0.32653734800000001</v>
      </c>
      <c r="V2">
        <v>2</v>
      </c>
      <c r="W2" t="s">
        <v>340</v>
      </c>
      <c r="Y2">
        <v>5.2489999999999997</v>
      </c>
      <c r="Z2" t="s">
        <v>531</v>
      </c>
      <c r="AA2" t="s">
        <v>532</v>
      </c>
      <c r="AB2">
        <v>0</v>
      </c>
      <c r="AC2">
        <v>2</v>
      </c>
      <c r="AD2">
        <v>2</v>
      </c>
      <c r="AE2" t="s">
        <v>340</v>
      </c>
      <c r="AG2">
        <v>2.1230000000000002</v>
      </c>
      <c r="AH2" t="s">
        <v>540</v>
      </c>
      <c r="AI2" t="s">
        <v>541</v>
      </c>
      <c r="AJ2">
        <v>2.5000000000000001E-2</v>
      </c>
      <c r="AK2">
        <v>1.086104</v>
      </c>
      <c r="AL2">
        <v>1.602059991</v>
      </c>
      <c r="AM2" t="s">
        <v>340</v>
      </c>
    </row>
    <row r="3" spans="1:39">
      <c r="A3">
        <v>2.427</v>
      </c>
      <c r="B3" t="s">
        <v>488</v>
      </c>
      <c r="C3" t="s">
        <v>487</v>
      </c>
      <c r="D3">
        <v>2.5000000000000001E-2</v>
      </c>
      <c r="E3">
        <v>1.279174</v>
      </c>
      <c r="F3">
        <v>1.60206</v>
      </c>
      <c r="G3" t="s">
        <v>340</v>
      </c>
      <c r="I3">
        <v>1.119</v>
      </c>
      <c r="J3" t="s">
        <v>508</v>
      </c>
      <c r="K3" t="s">
        <v>487</v>
      </c>
      <c r="L3">
        <v>0</v>
      </c>
      <c r="M3">
        <v>0.162210036</v>
      </c>
      <c r="N3">
        <v>2</v>
      </c>
      <c r="O3" t="s">
        <v>340</v>
      </c>
      <c r="Q3">
        <v>1.024</v>
      </c>
      <c r="R3" t="s">
        <v>516</v>
      </c>
      <c r="S3" t="s">
        <v>515</v>
      </c>
      <c r="T3">
        <v>0</v>
      </c>
      <c r="U3">
        <v>3.4215715000000001E-2</v>
      </c>
      <c r="V3">
        <v>2</v>
      </c>
      <c r="W3" t="s">
        <v>340</v>
      </c>
      <c r="Y3">
        <v>0.82099999999999995</v>
      </c>
      <c r="Z3" t="s">
        <v>533</v>
      </c>
      <c r="AA3" t="s">
        <v>532</v>
      </c>
      <c r="AB3">
        <v>0</v>
      </c>
      <c r="AC3">
        <v>-0.284545873</v>
      </c>
      <c r="AD3">
        <v>2</v>
      </c>
      <c r="AE3" t="s">
        <v>340</v>
      </c>
      <c r="AG3">
        <v>1.708</v>
      </c>
      <c r="AH3" t="s">
        <v>542</v>
      </c>
      <c r="AI3" t="s">
        <v>541</v>
      </c>
      <c r="AJ3">
        <v>0</v>
      </c>
      <c r="AK3">
        <v>0.77230797500000004</v>
      </c>
      <c r="AL3">
        <v>2</v>
      </c>
      <c r="AM3" t="s">
        <v>340</v>
      </c>
    </row>
    <row r="4" spans="1:39">
      <c r="A4">
        <v>9.7656299999999995E-4</v>
      </c>
      <c r="B4" t="s">
        <v>489</v>
      </c>
      <c r="C4" t="s">
        <v>487</v>
      </c>
      <c r="D4">
        <v>1</v>
      </c>
      <c r="E4">
        <v>-1</v>
      </c>
      <c r="F4">
        <v>0</v>
      </c>
      <c r="G4" t="s">
        <v>340</v>
      </c>
      <c r="I4">
        <v>1.052</v>
      </c>
      <c r="J4" t="s">
        <v>509</v>
      </c>
      <c r="K4" t="s">
        <v>487</v>
      </c>
      <c r="L4">
        <v>0</v>
      </c>
      <c r="M4">
        <v>7.3134704999999994E-2</v>
      </c>
      <c r="N4">
        <v>2</v>
      </c>
      <c r="O4" t="s">
        <v>340</v>
      </c>
      <c r="Q4">
        <v>9.7656299999999995E-4</v>
      </c>
      <c r="R4" t="s">
        <v>517</v>
      </c>
      <c r="S4" t="s">
        <v>515</v>
      </c>
      <c r="T4">
        <v>1</v>
      </c>
      <c r="U4">
        <v>-1</v>
      </c>
      <c r="V4">
        <v>0</v>
      </c>
      <c r="W4" t="s">
        <v>340</v>
      </c>
      <c r="Y4">
        <v>9.7656299999999995E-4</v>
      </c>
      <c r="Z4" t="s">
        <v>534</v>
      </c>
      <c r="AA4" t="s">
        <v>532</v>
      </c>
      <c r="AB4">
        <v>1</v>
      </c>
      <c r="AC4">
        <v>-1</v>
      </c>
      <c r="AD4">
        <v>0</v>
      </c>
      <c r="AE4" t="s">
        <v>340</v>
      </c>
      <c r="AG4">
        <v>9.7656299999999995E-4</v>
      </c>
      <c r="AH4" t="s">
        <v>543</v>
      </c>
      <c r="AI4" t="s">
        <v>541</v>
      </c>
      <c r="AJ4">
        <v>1</v>
      </c>
      <c r="AK4">
        <v>-1</v>
      </c>
      <c r="AL4">
        <v>0</v>
      </c>
      <c r="AM4" t="s">
        <v>340</v>
      </c>
    </row>
    <row r="5" spans="1:39">
      <c r="A5">
        <v>9.7656299999999995E-4</v>
      </c>
      <c r="B5" t="s">
        <v>490</v>
      </c>
      <c r="C5" t="s">
        <v>487</v>
      </c>
      <c r="D5">
        <v>1</v>
      </c>
      <c r="E5">
        <v>-1</v>
      </c>
      <c r="F5">
        <v>0</v>
      </c>
      <c r="G5" t="s">
        <v>340</v>
      </c>
      <c r="I5">
        <v>9.7656299999999995E-4</v>
      </c>
      <c r="J5" t="s">
        <v>510</v>
      </c>
      <c r="K5" t="s">
        <v>487</v>
      </c>
      <c r="L5">
        <v>1</v>
      </c>
      <c r="M5">
        <v>-1</v>
      </c>
      <c r="N5">
        <v>0</v>
      </c>
      <c r="O5" t="s">
        <v>340</v>
      </c>
      <c r="Q5">
        <v>9.7656299999999995E-4</v>
      </c>
      <c r="R5" t="s">
        <v>518</v>
      </c>
      <c r="S5" t="s">
        <v>515</v>
      </c>
      <c r="T5">
        <v>1</v>
      </c>
      <c r="U5">
        <v>-1</v>
      </c>
      <c r="V5">
        <v>0</v>
      </c>
      <c r="W5" t="s">
        <v>340</v>
      </c>
      <c r="Y5">
        <v>5.2569999999999997</v>
      </c>
      <c r="Z5" t="s">
        <v>535</v>
      </c>
      <c r="AA5" t="s">
        <v>532</v>
      </c>
      <c r="AB5">
        <v>0</v>
      </c>
      <c r="AC5">
        <v>2</v>
      </c>
      <c r="AD5">
        <v>2</v>
      </c>
      <c r="AE5" t="s">
        <v>340</v>
      </c>
      <c r="AG5">
        <v>1.5640000000000001</v>
      </c>
      <c r="AH5" t="s">
        <v>544</v>
      </c>
      <c r="AI5" t="s">
        <v>541</v>
      </c>
      <c r="AJ5">
        <v>0</v>
      </c>
      <c r="AK5">
        <v>0.64524051299999996</v>
      </c>
      <c r="AL5">
        <v>2</v>
      </c>
      <c r="AM5" t="s">
        <v>340</v>
      </c>
    </row>
    <row r="6" spans="1:39">
      <c r="A6">
        <v>9.7656299999999995E-4</v>
      </c>
      <c r="B6" t="s">
        <v>491</v>
      </c>
      <c r="C6" t="s">
        <v>487</v>
      </c>
      <c r="D6">
        <v>1</v>
      </c>
      <c r="E6">
        <v>-1</v>
      </c>
      <c r="F6">
        <v>0</v>
      </c>
      <c r="G6" t="s">
        <v>340</v>
      </c>
      <c r="I6">
        <v>9.7656299999999995E-4</v>
      </c>
      <c r="J6" t="s">
        <v>507</v>
      </c>
      <c r="K6" t="s">
        <v>493</v>
      </c>
      <c r="L6">
        <v>1</v>
      </c>
      <c r="M6">
        <v>-1</v>
      </c>
      <c r="N6">
        <v>0</v>
      </c>
      <c r="O6" t="s">
        <v>340</v>
      </c>
      <c r="Q6">
        <v>9.7656299999999995E-4</v>
      </c>
      <c r="R6" t="s">
        <v>519</v>
      </c>
      <c r="S6" t="s">
        <v>515</v>
      </c>
      <c r="T6">
        <v>1</v>
      </c>
      <c r="U6">
        <v>-1</v>
      </c>
      <c r="V6">
        <v>0</v>
      </c>
      <c r="W6" t="s">
        <v>340</v>
      </c>
      <c r="Y6">
        <v>2.161</v>
      </c>
      <c r="Z6" t="s">
        <v>531</v>
      </c>
      <c r="AA6" t="s">
        <v>536</v>
      </c>
      <c r="AB6">
        <v>0</v>
      </c>
      <c r="AC6">
        <v>1.111699</v>
      </c>
      <c r="AD6">
        <v>2</v>
      </c>
      <c r="AE6" t="s">
        <v>340</v>
      </c>
      <c r="AG6">
        <v>9.7656299999999995E-4</v>
      </c>
      <c r="AH6" t="s">
        <v>545</v>
      </c>
      <c r="AI6" t="s">
        <v>541</v>
      </c>
      <c r="AJ6">
        <v>1</v>
      </c>
      <c r="AK6">
        <v>-1</v>
      </c>
      <c r="AL6">
        <v>0</v>
      </c>
      <c r="AM6" t="s">
        <v>340</v>
      </c>
    </row>
    <row r="7" spans="1:39">
      <c r="A7">
        <v>9.7656299999999995E-4</v>
      </c>
      <c r="B7" t="s">
        <v>492</v>
      </c>
      <c r="C7" t="s">
        <v>487</v>
      </c>
      <c r="D7">
        <v>1</v>
      </c>
      <c r="E7">
        <v>-1</v>
      </c>
      <c r="F7">
        <v>0</v>
      </c>
      <c r="G7" t="s">
        <v>340</v>
      </c>
      <c r="I7">
        <v>0.53400000000000003</v>
      </c>
      <c r="J7" t="s">
        <v>508</v>
      </c>
      <c r="K7" t="s">
        <v>493</v>
      </c>
      <c r="L7">
        <v>0</v>
      </c>
      <c r="M7">
        <v>-0.90508835300000001</v>
      </c>
      <c r="N7">
        <v>2</v>
      </c>
      <c r="O7" t="s">
        <v>340</v>
      </c>
      <c r="Q7">
        <v>0.86099999999999999</v>
      </c>
      <c r="R7" t="s">
        <v>520</v>
      </c>
      <c r="S7" t="s">
        <v>515</v>
      </c>
      <c r="T7">
        <v>0</v>
      </c>
      <c r="U7">
        <v>-0.21591489999999999</v>
      </c>
      <c r="V7">
        <v>2</v>
      </c>
      <c r="W7" t="s">
        <v>340</v>
      </c>
      <c r="Y7">
        <v>0.873</v>
      </c>
      <c r="Z7" t="s">
        <v>533</v>
      </c>
      <c r="AA7" t="s">
        <v>536</v>
      </c>
      <c r="AB7">
        <v>0</v>
      </c>
      <c r="AC7">
        <v>-0.195946441</v>
      </c>
      <c r="AD7">
        <v>2</v>
      </c>
      <c r="AE7" t="s">
        <v>340</v>
      </c>
      <c r="AG7">
        <v>37.206000000000003</v>
      </c>
      <c r="AH7" t="s">
        <v>540</v>
      </c>
      <c r="AI7" t="s">
        <v>546</v>
      </c>
      <c r="AJ7">
        <v>0</v>
      </c>
      <c r="AK7">
        <v>2</v>
      </c>
      <c r="AL7">
        <v>2</v>
      </c>
      <c r="AM7" t="s">
        <v>340</v>
      </c>
    </row>
    <row r="8" spans="1:39">
      <c r="A8">
        <v>9.7656299999999995E-4</v>
      </c>
      <c r="B8" t="s">
        <v>486</v>
      </c>
      <c r="C8" t="s">
        <v>493</v>
      </c>
      <c r="D8">
        <v>1</v>
      </c>
      <c r="E8">
        <v>-1</v>
      </c>
      <c r="F8">
        <v>0</v>
      </c>
      <c r="G8" t="s">
        <v>340</v>
      </c>
      <c r="I8">
        <v>1.6759999999999999</v>
      </c>
      <c r="J8" t="s">
        <v>509</v>
      </c>
      <c r="K8" t="s">
        <v>493</v>
      </c>
      <c r="L8">
        <v>0</v>
      </c>
      <c r="M8">
        <v>0.74502210000000002</v>
      </c>
      <c r="N8">
        <v>2</v>
      </c>
      <c r="O8" t="s">
        <v>340</v>
      </c>
      <c r="Q8">
        <v>9.7656299999999995E-4</v>
      </c>
      <c r="R8" t="s">
        <v>521</v>
      </c>
      <c r="S8" t="s">
        <v>515</v>
      </c>
      <c r="T8">
        <v>0.77500000000000002</v>
      </c>
      <c r="U8">
        <v>-1</v>
      </c>
      <c r="V8">
        <v>0.110698297</v>
      </c>
      <c r="W8" t="s">
        <v>340</v>
      </c>
      <c r="Y8">
        <v>2.371</v>
      </c>
      <c r="Z8" t="s">
        <v>534</v>
      </c>
      <c r="AA8" t="s">
        <v>536</v>
      </c>
      <c r="AB8">
        <v>0</v>
      </c>
      <c r="AC8">
        <v>1.2454959999999999</v>
      </c>
      <c r="AD8">
        <v>2</v>
      </c>
      <c r="AE8" t="s">
        <v>340</v>
      </c>
      <c r="AG8">
        <v>1.819</v>
      </c>
      <c r="AH8" t="s">
        <v>542</v>
      </c>
      <c r="AI8" t="s">
        <v>546</v>
      </c>
      <c r="AJ8">
        <v>0</v>
      </c>
      <c r="AK8">
        <v>0.86314554300000002</v>
      </c>
      <c r="AL8">
        <v>2</v>
      </c>
      <c r="AM8" t="s">
        <v>340</v>
      </c>
    </row>
    <row r="9" spans="1:39">
      <c r="A9">
        <v>9.7656299999999995E-4</v>
      </c>
      <c r="B9" t="s">
        <v>488</v>
      </c>
      <c r="C9" t="s">
        <v>493</v>
      </c>
      <c r="D9">
        <v>1</v>
      </c>
      <c r="E9">
        <v>-1</v>
      </c>
      <c r="F9">
        <v>0</v>
      </c>
      <c r="G9" t="s">
        <v>340</v>
      </c>
      <c r="I9">
        <v>9.7656299999999995E-4</v>
      </c>
      <c r="J9" t="s">
        <v>510</v>
      </c>
      <c r="K9" t="s">
        <v>493</v>
      </c>
      <c r="L9">
        <v>1</v>
      </c>
      <c r="M9">
        <v>-1</v>
      </c>
      <c r="N9">
        <v>0</v>
      </c>
      <c r="O9" t="s">
        <v>340</v>
      </c>
      <c r="Q9">
        <v>1.575</v>
      </c>
      <c r="R9" t="s">
        <v>514</v>
      </c>
      <c r="S9" t="s">
        <v>522</v>
      </c>
      <c r="T9">
        <v>0</v>
      </c>
      <c r="U9">
        <v>0.655351829</v>
      </c>
      <c r="V9">
        <v>2</v>
      </c>
      <c r="W9" t="s">
        <v>340</v>
      </c>
      <c r="Y9">
        <v>9.7656299999999995E-4</v>
      </c>
      <c r="Z9" t="s">
        <v>535</v>
      </c>
      <c r="AA9" t="s">
        <v>536</v>
      </c>
      <c r="AB9">
        <v>1</v>
      </c>
      <c r="AC9">
        <v>-1</v>
      </c>
      <c r="AD9">
        <v>0</v>
      </c>
      <c r="AE9" t="s">
        <v>340</v>
      </c>
      <c r="AG9">
        <v>1.9039999999999999</v>
      </c>
      <c r="AH9" t="s">
        <v>543</v>
      </c>
      <c r="AI9" t="s">
        <v>546</v>
      </c>
      <c r="AJ9">
        <v>0</v>
      </c>
      <c r="AK9">
        <v>0.929033479</v>
      </c>
      <c r="AL9">
        <v>2</v>
      </c>
      <c r="AM9" t="s">
        <v>340</v>
      </c>
    </row>
    <row r="10" spans="1:39">
      <c r="A10">
        <v>9.7656299999999995E-4</v>
      </c>
      <c r="B10" t="s">
        <v>489</v>
      </c>
      <c r="C10" t="s">
        <v>493</v>
      </c>
      <c r="D10">
        <v>1</v>
      </c>
      <c r="E10">
        <v>-1</v>
      </c>
      <c r="F10">
        <v>0</v>
      </c>
      <c r="G10" t="s">
        <v>340</v>
      </c>
      <c r="I10">
        <v>9.7656299999999995E-4</v>
      </c>
      <c r="J10" t="s">
        <v>507</v>
      </c>
      <c r="K10" t="s">
        <v>511</v>
      </c>
      <c r="L10">
        <v>1</v>
      </c>
      <c r="M10">
        <v>-1</v>
      </c>
      <c r="N10">
        <v>0</v>
      </c>
      <c r="O10" t="s">
        <v>340</v>
      </c>
      <c r="Q10">
        <v>1.2509999999999999</v>
      </c>
      <c r="R10" t="s">
        <v>516</v>
      </c>
      <c r="S10" t="s">
        <v>522</v>
      </c>
      <c r="T10">
        <v>0</v>
      </c>
      <c r="U10">
        <v>0.32308178999999998</v>
      </c>
      <c r="V10">
        <v>2</v>
      </c>
      <c r="W10" t="s">
        <v>340</v>
      </c>
      <c r="Y10">
        <v>9.7656299999999995E-4</v>
      </c>
      <c r="Z10" t="s">
        <v>531</v>
      </c>
      <c r="AA10" t="s">
        <v>537</v>
      </c>
      <c r="AB10">
        <v>1</v>
      </c>
      <c r="AC10">
        <v>-1</v>
      </c>
      <c r="AD10">
        <v>0</v>
      </c>
      <c r="AE10" t="s">
        <v>340</v>
      </c>
      <c r="AG10">
        <v>1.675</v>
      </c>
      <c r="AH10" t="s">
        <v>544</v>
      </c>
      <c r="AI10" t="s">
        <v>546</v>
      </c>
      <c r="AJ10">
        <v>0</v>
      </c>
      <c r="AK10">
        <v>0.74416109600000002</v>
      </c>
      <c r="AL10">
        <v>2</v>
      </c>
      <c r="AM10" t="s">
        <v>340</v>
      </c>
    </row>
    <row r="11" spans="1:39">
      <c r="A11">
        <v>9.7656299999999995E-4</v>
      </c>
      <c r="B11" t="s">
        <v>490</v>
      </c>
      <c r="C11" t="s">
        <v>493</v>
      </c>
      <c r="D11">
        <v>1</v>
      </c>
      <c r="E11">
        <v>-1</v>
      </c>
      <c r="F11">
        <v>0</v>
      </c>
      <c r="G11" t="s">
        <v>340</v>
      </c>
      <c r="I11">
        <v>0.59599999999999997</v>
      </c>
      <c r="J11" t="s">
        <v>508</v>
      </c>
      <c r="K11" t="s">
        <v>511</v>
      </c>
      <c r="L11">
        <v>0</v>
      </c>
      <c r="M11">
        <v>-0.74661576399999996</v>
      </c>
      <c r="N11">
        <v>2</v>
      </c>
      <c r="O11" t="s">
        <v>340</v>
      </c>
      <c r="Q11">
        <v>9.7656299999999995E-4</v>
      </c>
      <c r="R11" t="s">
        <v>517</v>
      </c>
      <c r="S11" t="s">
        <v>522</v>
      </c>
      <c r="T11">
        <v>1</v>
      </c>
      <c r="U11">
        <v>-1</v>
      </c>
      <c r="V11">
        <v>0</v>
      </c>
      <c r="W11" t="s">
        <v>340</v>
      </c>
      <c r="Y11">
        <v>9.7656299999999995E-4</v>
      </c>
      <c r="Z11" t="s">
        <v>533</v>
      </c>
      <c r="AA11" t="s">
        <v>537</v>
      </c>
      <c r="AB11">
        <v>1</v>
      </c>
      <c r="AC11">
        <v>-1</v>
      </c>
      <c r="AD11">
        <v>0</v>
      </c>
      <c r="AE11" t="s">
        <v>340</v>
      </c>
      <c r="AG11">
        <v>1.76</v>
      </c>
      <c r="AH11" t="s">
        <v>545</v>
      </c>
      <c r="AI11" t="s">
        <v>546</v>
      </c>
      <c r="AJ11">
        <v>0</v>
      </c>
      <c r="AK11">
        <v>0.81557542900000002</v>
      </c>
      <c r="AL11">
        <v>2</v>
      </c>
      <c r="AM11" t="s">
        <v>340</v>
      </c>
    </row>
    <row r="12" spans="1:39">
      <c r="A12">
        <v>9.7656299999999995E-4</v>
      </c>
      <c r="B12" t="s">
        <v>491</v>
      </c>
      <c r="C12" t="s">
        <v>493</v>
      </c>
      <c r="D12">
        <v>1</v>
      </c>
      <c r="E12">
        <v>-1</v>
      </c>
      <c r="F12">
        <v>0</v>
      </c>
      <c r="G12" t="s">
        <v>340</v>
      </c>
      <c r="I12">
        <v>0.877</v>
      </c>
      <c r="J12" t="s">
        <v>509</v>
      </c>
      <c r="K12" t="s">
        <v>511</v>
      </c>
      <c r="L12">
        <v>0</v>
      </c>
      <c r="M12">
        <v>-0.189351252</v>
      </c>
      <c r="N12">
        <v>2</v>
      </c>
      <c r="O12" t="s">
        <v>340</v>
      </c>
      <c r="Q12">
        <v>0.72399999999999998</v>
      </c>
      <c r="R12" t="s">
        <v>518</v>
      </c>
      <c r="S12" t="s">
        <v>522</v>
      </c>
      <c r="T12">
        <v>0</v>
      </c>
      <c r="U12">
        <v>-0.46593839799999998</v>
      </c>
      <c r="V12">
        <v>2</v>
      </c>
      <c r="W12" t="s">
        <v>340</v>
      </c>
      <c r="Y12">
        <v>3.476</v>
      </c>
      <c r="Z12" t="s">
        <v>534</v>
      </c>
      <c r="AA12" t="s">
        <v>537</v>
      </c>
      <c r="AB12">
        <v>0</v>
      </c>
      <c r="AC12">
        <v>1.7974280819999999</v>
      </c>
      <c r="AD12">
        <v>2</v>
      </c>
      <c r="AE12" t="s">
        <v>340</v>
      </c>
      <c r="AG12">
        <v>12.705</v>
      </c>
      <c r="AH12" t="s">
        <v>540</v>
      </c>
      <c r="AI12" t="s">
        <v>541</v>
      </c>
      <c r="AJ12">
        <v>0</v>
      </c>
      <c r="AK12">
        <v>2</v>
      </c>
      <c r="AL12">
        <v>2</v>
      </c>
      <c r="AM12" t="s">
        <v>341</v>
      </c>
    </row>
    <row r="13" spans="1:39">
      <c r="A13">
        <v>9.7656299999999995E-4</v>
      </c>
      <c r="B13" t="s">
        <v>492</v>
      </c>
      <c r="C13" t="s">
        <v>493</v>
      </c>
      <c r="D13">
        <v>1</v>
      </c>
      <c r="E13">
        <v>-1</v>
      </c>
      <c r="F13">
        <v>0</v>
      </c>
      <c r="G13" t="s">
        <v>340</v>
      </c>
      <c r="I13">
        <v>9.7656299999999995E-4</v>
      </c>
      <c r="J13" t="s">
        <v>510</v>
      </c>
      <c r="K13" t="s">
        <v>511</v>
      </c>
      <c r="L13">
        <v>1</v>
      </c>
      <c r="M13">
        <v>-1</v>
      </c>
      <c r="N13">
        <v>0</v>
      </c>
      <c r="O13" t="s">
        <v>340</v>
      </c>
      <c r="Q13">
        <v>9.7656299999999995E-4</v>
      </c>
      <c r="R13" t="s">
        <v>519</v>
      </c>
      <c r="S13" t="s">
        <v>522</v>
      </c>
      <c r="T13">
        <v>1</v>
      </c>
      <c r="U13">
        <v>-1</v>
      </c>
      <c r="V13">
        <v>0</v>
      </c>
      <c r="W13" t="s">
        <v>340</v>
      </c>
      <c r="Y13">
        <v>9.7656299999999995E-4</v>
      </c>
      <c r="Z13" t="s">
        <v>535</v>
      </c>
      <c r="AA13" t="s">
        <v>537</v>
      </c>
      <c r="AB13">
        <v>1</v>
      </c>
      <c r="AC13">
        <v>-1</v>
      </c>
      <c r="AD13">
        <v>0</v>
      </c>
      <c r="AE13" t="s">
        <v>340</v>
      </c>
      <c r="AG13">
        <v>2.4249999999999998</v>
      </c>
      <c r="AH13" t="s">
        <v>542</v>
      </c>
      <c r="AI13" t="s">
        <v>541</v>
      </c>
      <c r="AJ13">
        <v>0</v>
      </c>
      <c r="AK13">
        <v>1.2779847470000001</v>
      </c>
      <c r="AL13">
        <v>2</v>
      </c>
      <c r="AM13" t="s">
        <v>341</v>
      </c>
    </row>
    <row r="14" spans="1:39">
      <c r="A14">
        <v>2.9060000000000001</v>
      </c>
      <c r="B14" t="s">
        <v>486</v>
      </c>
      <c r="C14" t="s">
        <v>494</v>
      </c>
      <c r="D14">
        <v>0</v>
      </c>
      <c r="E14">
        <v>1.539034703</v>
      </c>
      <c r="F14">
        <v>2</v>
      </c>
      <c r="G14" t="s">
        <v>340</v>
      </c>
      <c r="I14">
        <v>9.7656299999999995E-4</v>
      </c>
      <c r="J14" t="s">
        <v>507</v>
      </c>
      <c r="K14" t="s">
        <v>494</v>
      </c>
      <c r="L14">
        <v>1</v>
      </c>
      <c r="M14">
        <v>-1</v>
      </c>
      <c r="N14">
        <v>0</v>
      </c>
      <c r="O14" t="s">
        <v>340</v>
      </c>
      <c r="Q14">
        <v>9.7656299999999995E-4</v>
      </c>
      <c r="R14" t="s">
        <v>520</v>
      </c>
      <c r="S14" t="s">
        <v>522</v>
      </c>
      <c r="T14">
        <v>1</v>
      </c>
      <c r="U14">
        <v>-1</v>
      </c>
      <c r="V14">
        <v>0</v>
      </c>
      <c r="W14" t="s">
        <v>340</v>
      </c>
      <c r="Y14">
        <v>5.0880000000000001</v>
      </c>
      <c r="Z14" t="s">
        <v>531</v>
      </c>
      <c r="AA14" t="s">
        <v>538</v>
      </c>
      <c r="AB14">
        <v>0</v>
      </c>
      <c r="AC14">
        <v>2</v>
      </c>
      <c r="AD14">
        <v>2</v>
      </c>
      <c r="AE14" t="s">
        <v>340</v>
      </c>
      <c r="AG14">
        <v>9.7656299999999995E-4</v>
      </c>
      <c r="AH14" t="s">
        <v>543</v>
      </c>
      <c r="AI14" t="s">
        <v>541</v>
      </c>
      <c r="AJ14">
        <v>1</v>
      </c>
      <c r="AK14">
        <v>-1</v>
      </c>
      <c r="AL14">
        <v>0</v>
      </c>
      <c r="AM14" t="s">
        <v>341</v>
      </c>
    </row>
    <row r="15" spans="1:39">
      <c r="A15">
        <v>9.7656299999999995E-4</v>
      </c>
      <c r="B15" t="s">
        <v>488</v>
      </c>
      <c r="C15" t="s">
        <v>494</v>
      </c>
      <c r="D15">
        <v>1</v>
      </c>
      <c r="E15">
        <v>-1</v>
      </c>
      <c r="F15">
        <v>0</v>
      </c>
      <c r="G15" t="s">
        <v>340</v>
      </c>
      <c r="I15">
        <v>1.2889999999999999</v>
      </c>
      <c r="J15" t="s">
        <v>508</v>
      </c>
      <c r="K15" t="s">
        <v>494</v>
      </c>
      <c r="L15">
        <v>0</v>
      </c>
      <c r="M15">
        <v>0.36625226399999999</v>
      </c>
      <c r="N15">
        <v>2</v>
      </c>
      <c r="O15" t="s">
        <v>340</v>
      </c>
      <c r="Q15">
        <v>1.1879999999999999</v>
      </c>
      <c r="R15" t="s">
        <v>521</v>
      </c>
      <c r="S15" t="s">
        <v>522</v>
      </c>
      <c r="T15">
        <v>0.05</v>
      </c>
      <c r="U15">
        <v>0.24853483600000001</v>
      </c>
      <c r="V15">
        <v>1.301029996</v>
      </c>
      <c r="W15" t="s">
        <v>340</v>
      </c>
      <c r="Y15">
        <v>9.7656299999999995E-4</v>
      </c>
      <c r="Z15" t="s">
        <v>533</v>
      </c>
      <c r="AA15" t="s">
        <v>538</v>
      </c>
      <c r="AB15">
        <v>1</v>
      </c>
      <c r="AC15">
        <v>-1</v>
      </c>
      <c r="AD15">
        <v>0</v>
      </c>
      <c r="AE15" t="s">
        <v>340</v>
      </c>
      <c r="AG15">
        <v>2.222</v>
      </c>
      <c r="AH15" t="s">
        <v>544</v>
      </c>
      <c r="AI15" t="s">
        <v>541</v>
      </c>
      <c r="AJ15">
        <v>0</v>
      </c>
      <c r="AK15">
        <v>1.1518588169999999</v>
      </c>
      <c r="AL15">
        <v>2</v>
      </c>
      <c r="AM15" t="s">
        <v>341</v>
      </c>
    </row>
    <row r="16" spans="1:39">
      <c r="A16">
        <v>9.7656299999999995E-4</v>
      </c>
      <c r="B16" t="s">
        <v>489</v>
      </c>
      <c r="C16" t="s">
        <v>494</v>
      </c>
      <c r="D16">
        <v>1</v>
      </c>
      <c r="E16">
        <v>-1</v>
      </c>
      <c r="F16">
        <v>0</v>
      </c>
      <c r="G16" t="s">
        <v>340</v>
      </c>
      <c r="I16">
        <v>0.77800000000000002</v>
      </c>
      <c r="J16" t="s">
        <v>509</v>
      </c>
      <c r="K16" t="s">
        <v>494</v>
      </c>
      <c r="L16">
        <v>0</v>
      </c>
      <c r="M16">
        <v>-0.36215794000000001</v>
      </c>
      <c r="N16">
        <v>2</v>
      </c>
      <c r="O16" t="s">
        <v>340</v>
      </c>
      <c r="Q16">
        <v>9.7656299999999995E-4</v>
      </c>
      <c r="R16" t="s">
        <v>514</v>
      </c>
      <c r="S16" t="s">
        <v>523</v>
      </c>
      <c r="T16">
        <v>1</v>
      </c>
      <c r="U16">
        <v>-1</v>
      </c>
      <c r="V16">
        <v>0</v>
      </c>
      <c r="W16" t="s">
        <v>340</v>
      </c>
      <c r="Y16">
        <v>9.7656299999999995E-4</v>
      </c>
      <c r="Z16" t="s">
        <v>534</v>
      </c>
      <c r="AA16" t="s">
        <v>538</v>
      </c>
      <c r="AB16">
        <v>1</v>
      </c>
      <c r="AC16">
        <v>-1</v>
      </c>
      <c r="AD16">
        <v>0</v>
      </c>
      <c r="AE16" t="s">
        <v>340</v>
      </c>
      <c r="AG16">
        <v>9.7656299999999995E-4</v>
      </c>
      <c r="AH16" t="s">
        <v>545</v>
      </c>
      <c r="AI16" t="s">
        <v>541</v>
      </c>
      <c r="AJ16">
        <v>1</v>
      </c>
      <c r="AK16">
        <v>-1</v>
      </c>
      <c r="AL16">
        <v>0</v>
      </c>
      <c r="AM16" t="s">
        <v>341</v>
      </c>
    </row>
    <row r="17" spans="1:39">
      <c r="A17">
        <v>9.7656299999999995E-4</v>
      </c>
      <c r="B17" t="s">
        <v>490</v>
      </c>
      <c r="C17" t="s">
        <v>494</v>
      </c>
      <c r="D17">
        <v>1</v>
      </c>
      <c r="E17">
        <v>-1</v>
      </c>
      <c r="F17">
        <v>0</v>
      </c>
      <c r="G17" t="s">
        <v>340</v>
      </c>
      <c r="I17">
        <v>9.7656299999999995E-4</v>
      </c>
      <c r="J17" t="s">
        <v>510</v>
      </c>
      <c r="K17" t="s">
        <v>494</v>
      </c>
      <c r="L17">
        <v>1</v>
      </c>
      <c r="M17">
        <v>-1</v>
      </c>
      <c r="N17">
        <v>0</v>
      </c>
      <c r="O17" t="s">
        <v>340</v>
      </c>
      <c r="Q17">
        <v>0.82199999999999995</v>
      </c>
      <c r="R17" t="s">
        <v>516</v>
      </c>
      <c r="S17" t="s">
        <v>523</v>
      </c>
      <c r="T17">
        <v>0</v>
      </c>
      <c r="U17">
        <v>-0.282789701</v>
      </c>
      <c r="V17">
        <v>2</v>
      </c>
      <c r="W17" t="s">
        <v>340</v>
      </c>
      <c r="Y17">
        <v>3.4209999999999998</v>
      </c>
      <c r="Z17" t="s">
        <v>535</v>
      </c>
      <c r="AA17" t="s">
        <v>538</v>
      </c>
      <c r="AB17">
        <v>0</v>
      </c>
      <c r="AC17">
        <v>1.7744180000000001</v>
      </c>
      <c r="AD17">
        <v>2</v>
      </c>
      <c r="AE17" t="s">
        <v>340</v>
      </c>
      <c r="AG17">
        <v>39.189</v>
      </c>
      <c r="AH17" t="s">
        <v>540</v>
      </c>
      <c r="AI17" t="s">
        <v>546</v>
      </c>
      <c r="AJ17">
        <v>0</v>
      </c>
      <c r="AK17">
        <v>2</v>
      </c>
      <c r="AL17">
        <v>2</v>
      </c>
      <c r="AM17" t="s">
        <v>341</v>
      </c>
    </row>
    <row r="18" spans="1:39">
      <c r="A18">
        <v>9.7656299999999995E-4</v>
      </c>
      <c r="B18" t="s">
        <v>491</v>
      </c>
      <c r="C18" t="s">
        <v>494</v>
      </c>
      <c r="D18">
        <v>1</v>
      </c>
      <c r="E18">
        <v>-1</v>
      </c>
      <c r="F18">
        <v>0</v>
      </c>
      <c r="G18" t="s">
        <v>340</v>
      </c>
      <c r="I18">
        <v>9.7656299999999995E-4</v>
      </c>
      <c r="J18" t="s">
        <v>507</v>
      </c>
      <c r="K18" t="s">
        <v>495</v>
      </c>
      <c r="L18">
        <v>1</v>
      </c>
      <c r="M18">
        <v>-1</v>
      </c>
      <c r="N18">
        <v>0</v>
      </c>
      <c r="O18" t="s">
        <v>340</v>
      </c>
      <c r="Q18">
        <v>9.7656299999999995E-4</v>
      </c>
      <c r="R18" t="s">
        <v>517</v>
      </c>
      <c r="S18" t="s">
        <v>523</v>
      </c>
      <c r="T18">
        <v>1</v>
      </c>
      <c r="U18">
        <v>-1</v>
      </c>
      <c r="V18">
        <v>0</v>
      </c>
      <c r="W18" t="s">
        <v>340</v>
      </c>
      <c r="Y18">
        <v>9.7656299999999995E-4</v>
      </c>
      <c r="Z18" t="s">
        <v>531</v>
      </c>
      <c r="AA18" t="s">
        <v>539</v>
      </c>
      <c r="AB18">
        <v>1</v>
      </c>
      <c r="AC18">
        <v>-1</v>
      </c>
      <c r="AD18">
        <v>0</v>
      </c>
      <c r="AE18" t="s">
        <v>340</v>
      </c>
      <c r="AG18">
        <v>2.133</v>
      </c>
      <c r="AH18" t="s">
        <v>542</v>
      </c>
      <c r="AI18" t="s">
        <v>546</v>
      </c>
      <c r="AJ18">
        <v>0</v>
      </c>
      <c r="AK18">
        <v>1.092883966</v>
      </c>
      <c r="AL18">
        <v>2</v>
      </c>
      <c r="AM18" t="s">
        <v>341</v>
      </c>
    </row>
    <row r="19" spans="1:39">
      <c r="A19">
        <v>9.7656299999999995E-4</v>
      </c>
      <c r="B19" t="s">
        <v>492</v>
      </c>
      <c r="C19" t="s">
        <v>494</v>
      </c>
      <c r="D19">
        <v>1</v>
      </c>
      <c r="E19">
        <v>-1</v>
      </c>
      <c r="F19">
        <v>0</v>
      </c>
      <c r="G19" t="s">
        <v>340</v>
      </c>
      <c r="I19">
        <v>9.7656299999999995E-4</v>
      </c>
      <c r="J19" t="s">
        <v>508</v>
      </c>
      <c r="K19" t="s">
        <v>495</v>
      </c>
      <c r="L19">
        <v>1</v>
      </c>
      <c r="M19">
        <v>-1</v>
      </c>
      <c r="N19">
        <v>0</v>
      </c>
      <c r="O19" t="s">
        <v>340</v>
      </c>
      <c r="Q19">
        <v>9.7656299999999995E-4</v>
      </c>
      <c r="R19" t="s">
        <v>518</v>
      </c>
      <c r="S19" t="s">
        <v>523</v>
      </c>
      <c r="T19">
        <v>1</v>
      </c>
      <c r="U19">
        <v>-1</v>
      </c>
      <c r="V19">
        <v>0</v>
      </c>
      <c r="W19" t="s">
        <v>340</v>
      </c>
      <c r="Y19">
        <v>9.7656299999999995E-4</v>
      </c>
      <c r="Z19" t="s">
        <v>533</v>
      </c>
      <c r="AA19" t="s">
        <v>539</v>
      </c>
      <c r="AB19">
        <v>1</v>
      </c>
      <c r="AC19">
        <v>-1</v>
      </c>
      <c r="AD19">
        <v>0</v>
      </c>
      <c r="AE19" t="s">
        <v>340</v>
      </c>
      <c r="AG19">
        <v>1.948</v>
      </c>
      <c r="AH19" t="s">
        <v>543</v>
      </c>
      <c r="AI19" t="s">
        <v>546</v>
      </c>
      <c r="AJ19">
        <v>0</v>
      </c>
      <c r="AK19">
        <v>0.96199367700000005</v>
      </c>
      <c r="AL19">
        <v>2</v>
      </c>
      <c r="AM19" t="s">
        <v>341</v>
      </c>
    </row>
    <row r="20" spans="1:39">
      <c r="A20">
        <v>9.7656299999999995E-4</v>
      </c>
      <c r="B20" t="s">
        <v>486</v>
      </c>
      <c r="C20" t="s">
        <v>495</v>
      </c>
      <c r="D20">
        <v>1</v>
      </c>
      <c r="E20">
        <v>-1</v>
      </c>
      <c r="F20">
        <v>0</v>
      </c>
      <c r="G20" t="s">
        <v>340</v>
      </c>
      <c r="I20">
        <v>9.7656299999999995E-4</v>
      </c>
      <c r="J20" t="s">
        <v>509</v>
      </c>
      <c r="K20" t="s">
        <v>495</v>
      </c>
      <c r="L20">
        <v>1</v>
      </c>
      <c r="M20">
        <v>-1</v>
      </c>
      <c r="N20">
        <v>0</v>
      </c>
      <c r="O20" t="s">
        <v>340</v>
      </c>
      <c r="Q20">
        <v>9.7656299999999995E-4</v>
      </c>
      <c r="R20" t="s">
        <v>519</v>
      </c>
      <c r="S20" t="s">
        <v>523</v>
      </c>
      <c r="T20">
        <v>1</v>
      </c>
      <c r="U20">
        <v>-1</v>
      </c>
      <c r="V20">
        <v>0</v>
      </c>
      <c r="W20" t="s">
        <v>340</v>
      </c>
      <c r="Y20">
        <v>4.5750000000000002</v>
      </c>
      <c r="Z20" t="s">
        <v>534</v>
      </c>
      <c r="AA20" t="s">
        <v>539</v>
      </c>
      <c r="AB20">
        <v>0</v>
      </c>
      <c r="AC20">
        <v>2</v>
      </c>
      <c r="AD20">
        <v>2</v>
      </c>
      <c r="AE20" t="s">
        <v>340</v>
      </c>
      <c r="AG20">
        <v>1.929</v>
      </c>
      <c r="AH20" t="s">
        <v>544</v>
      </c>
      <c r="AI20" t="s">
        <v>546</v>
      </c>
      <c r="AJ20">
        <v>0</v>
      </c>
      <c r="AK20">
        <v>0.94785314300000001</v>
      </c>
      <c r="AL20">
        <v>2</v>
      </c>
      <c r="AM20" t="s">
        <v>341</v>
      </c>
    </row>
    <row r="21" spans="1:39">
      <c r="A21">
        <v>2.6120000000000001</v>
      </c>
      <c r="B21" t="s">
        <v>488</v>
      </c>
      <c r="C21" t="s">
        <v>495</v>
      </c>
      <c r="D21">
        <v>0</v>
      </c>
      <c r="E21">
        <v>1.3851548970000001</v>
      </c>
      <c r="F21">
        <v>2</v>
      </c>
      <c r="G21" t="s">
        <v>340</v>
      </c>
      <c r="I21">
        <v>9.7656299999999995E-4</v>
      </c>
      <c r="J21" t="s">
        <v>510</v>
      </c>
      <c r="K21" t="s">
        <v>495</v>
      </c>
      <c r="L21">
        <v>0.27500000000000002</v>
      </c>
      <c r="M21">
        <v>-1</v>
      </c>
      <c r="N21">
        <v>0.56066730600000003</v>
      </c>
      <c r="O21" t="s">
        <v>340</v>
      </c>
      <c r="Q21">
        <v>9.7656299999999995E-4</v>
      </c>
      <c r="R21" t="s">
        <v>520</v>
      </c>
      <c r="S21" t="s">
        <v>523</v>
      </c>
      <c r="T21">
        <v>1</v>
      </c>
      <c r="U21">
        <v>-1</v>
      </c>
      <c r="V21">
        <v>0</v>
      </c>
      <c r="W21" t="s">
        <v>340</v>
      </c>
      <c r="Y21">
        <v>9.7656299999999995E-4</v>
      </c>
      <c r="Z21" t="s">
        <v>535</v>
      </c>
      <c r="AA21" t="s">
        <v>539</v>
      </c>
      <c r="AB21">
        <v>1</v>
      </c>
      <c r="AC21">
        <v>-1</v>
      </c>
      <c r="AD21">
        <v>0</v>
      </c>
      <c r="AE21" t="s">
        <v>340</v>
      </c>
      <c r="AG21">
        <v>1.7450000000000001</v>
      </c>
      <c r="AH21" t="s">
        <v>545</v>
      </c>
      <c r="AI21" t="s">
        <v>546</v>
      </c>
      <c r="AJ21">
        <v>0</v>
      </c>
      <c r="AK21">
        <v>0.80322703600000001</v>
      </c>
      <c r="AL21">
        <v>2</v>
      </c>
      <c r="AM21" t="s">
        <v>341</v>
      </c>
    </row>
    <row r="22" spans="1:39">
      <c r="A22">
        <v>9.7656299999999995E-4</v>
      </c>
      <c r="B22" t="s">
        <v>489</v>
      </c>
      <c r="C22" t="s">
        <v>495</v>
      </c>
      <c r="D22">
        <v>1</v>
      </c>
      <c r="E22">
        <v>-1</v>
      </c>
      <c r="F22">
        <v>0</v>
      </c>
      <c r="G22" t="s">
        <v>340</v>
      </c>
      <c r="I22">
        <v>9.7656299999999995E-4</v>
      </c>
      <c r="J22" t="s">
        <v>507</v>
      </c>
      <c r="K22" t="s">
        <v>496</v>
      </c>
      <c r="L22">
        <v>1</v>
      </c>
      <c r="M22">
        <v>-1</v>
      </c>
      <c r="N22">
        <v>0</v>
      </c>
      <c r="O22" t="s">
        <v>340</v>
      </c>
      <c r="Q22">
        <v>1.347</v>
      </c>
      <c r="R22" t="s">
        <v>521</v>
      </c>
      <c r="S22" t="s">
        <v>523</v>
      </c>
      <c r="T22">
        <v>0</v>
      </c>
      <c r="U22">
        <v>0.42974985100000002</v>
      </c>
      <c r="V22">
        <v>2</v>
      </c>
      <c r="W22" t="s">
        <v>340</v>
      </c>
      <c r="Y22">
        <v>2.7120000000000002</v>
      </c>
      <c r="Z22" t="s">
        <v>531</v>
      </c>
      <c r="AA22" t="s">
        <v>532</v>
      </c>
      <c r="AB22">
        <v>0</v>
      </c>
      <c r="AC22">
        <v>1.4393571780000001</v>
      </c>
      <c r="AD22">
        <v>2</v>
      </c>
      <c r="AE22" t="s">
        <v>341</v>
      </c>
      <c r="AG22">
        <v>3.105</v>
      </c>
      <c r="AH22" t="s">
        <v>540</v>
      </c>
      <c r="AI22" t="s">
        <v>541</v>
      </c>
      <c r="AJ22">
        <v>0</v>
      </c>
      <c r="AK22">
        <v>1.634593</v>
      </c>
      <c r="AL22">
        <v>2</v>
      </c>
      <c r="AM22" t="s">
        <v>342</v>
      </c>
    </row>
    <row r="23" spans="1:39">
      <c r="A23">
        <v>9.7656299999999995E-4</v>
      </c>
      <c r="B23" t="s">
        <v>490</v>
      </c>
      <c r="C23" t="s">
        <v>495</v>
      </c>
      <c r="D23">
        <v>1</v>
      </c>
      <c r="E23">
        <v>-1</v>
      </c>
      <c r="F23">
        <v>0</v>
      </c>
      <c r="G23" t="s">
        <v>340</v>
      </c>
      <c r="I23">
        <v>9.7656299999999995E-4</v>
      </c>
      <c r="J23" t="s">
        <v>508</v>
      </c>
      <c r="K23" t="s">
        <v>496</v>
      </c>
      <c r="L23">
        <v>1</v>
      </c>
      <c r="M23">
        <v>-1</v>
      </c>
      <c r="N23">
        <v>0</v>
      </c>
      <c r="O23" t="s">
        <v>340</v>
      </c>
      <c r="Q23">
        <v>9.7656299999999995E-4</v>
      </c>
      <c r="R23" t="s">
        <v>514</v>
      </c>
      <c r="S23" t="s">
        <v>524</v>
      </c>
      <c r="T23">
        <v>1</v>
      </c>
      <c r="U23">
        <v>-1</v>
      </c>
      <c r="V23">
        <v>0</v>
      </c>
      <c r="W23" t="s">
        <v>340</v>
      </c>
      <c r="Y23">
        <v>0.998</v>
      </c>
      <c r="Z23" t="s">
        <v>533</v>
      </c>
      <c r="AA23" t="s">
        <v>532</v>
      </c>
      <c r="AB23">
        <v>0</v>
      </c>
      <c r="AC23">
        <v>-2.8882790000000001E-3</v>
      </c>
      <c r="AD23">
        <v>2</v>
      </c>
      <c r="AE23" t="s">
        <v>341</v>
      </c>
      <c r="AG23">
        <v>9.7656299999999995E-4</v>
      </c>
      <c r="AH23" t="s">
        <v>542</v>
      </c>
      <c r="AI23" t="s">
        <v>541</v>
      </c>
      <c r="AJ23">
        <v>0.4</v>
      </c>
      <c r="AK23">
        <v>-1</v>
      </c>
      <c r="AL23">
        <v>0.39794000899999998</v>
      </c>
      <c r="AM23" t="s">
        <v>342</v>
      </c>
    </row>
    <row r="24" spans="1:39">
      <c r="A24">
        <v>9.7656299999999995E-4</v>
      </c>
      <c r="B24" t="s">
        <v>491</v>
      </c>
      <c r="C24" t="s">
        <v>495</v>
      </c>
      <c r="D24">
        <v>1</v>
      </c>
      <c r="E24">
        <v>-1</v>
      </c>
      <c r="F24">
        <v>0</v>
      </c>
      <c r="G24" t="s">
        <v>340</v>
      </c>
      <c r="I24">
        <v>9.7656299999999995E-4</v>
      </c>
      <c r="J24" t="s">
        <v>509</v>
      </c>
      <c r="K24" t="s">
        <v>496</v>
      </c>
      <c r="L24">
        <v>1</v>
      </c>
      <c r="M24">
        <v>-1</v>
      </c>
      <c r="N24">
        <v>0</v>
      </c>
      <c r="O24" t="s">
        <v>340</v>
      </c>
      <c r="Q24">
        <v>0.80800000000000005</v>
      </c>
      <c r="R24" t="s">
        <v>516</v>
      </c>
      <c r="S24" t="s">
        <v>524</v>
      </c>
      <c r="T24">
        <v>0</v>
      </c>
      <c r="U24">
        <v>-0.30757280199999998</v>
      </c>
      <c r="V24">
        <v>2</v>
      </c>
      <c r="W24" t="s">
        <v>340</v>
      </c>
      <c r="Y24">
        <v>5.3369999999999997</v>
      </c>
      <c r="Z24" t="s">
        <v>534</v>
      </c>
      <c r="AA24" t="s">
        <v>532</v>
      </c>
      <c r="AB24">
        <v>0</v>
      </c>
      <c r="AC24">
        <v>2</v>
      </c>
      <c r="AD24">
        <v>2</v>
      </c>
      <c r="AE24" t="s">
        <v>341</v>
      </c>
      <c r="AG24">
        <v>9.7656299999999995E-4</v>
      </c>
      <c r="AH24" t="s">
        <v>543</v>
      </c>
      <c r="AI24" t="s">
        <v>541</v>
      </c>
      <c r="AJ24">
        <v>1</v>
      </c>
      <c r="AK24">
        <v>-1</v>
      </c>
      <c r="AL24">
        <v>0</v>
      </c>
      <c r="AM24" t="s">
        <v>342</v>
      </c>
    </row>
    <row r="25" spans="1:39">
      <c r="A25">
        <v>9.7656299999999995E-4</v>
      </c>
      <c r="B25" t="s">
        <v>492</v>
      </c>
      <c r="C25" t="s">
        <v>495</v>
      </c>
      <c r="D25">
        <v>1</v>
      </c>
      <c r="E25">
        <v>-1</v>
      </c>
      <c r="F25">
        <v>0</v>
      </c>
      <c r="G25" t="s">
        <v>340</v>
      </c>
      <c r="I25">
        <v>9.7656299999999995E-4</v>
      </c>
      <c r="J25" t="s">
        <v>510</v>
      </c>
      <c r="K25" t="s">
        <v>496</v>
      </c>
      <c r="L25">
        <v>1</v>
      </c>
      <c r="M25">
        <v>-1</v>
      </c>
      <c r="N25">
        <v>0</v>
      </c>
      <c r="O25" t="s">
        <v>340</v>
      </c>
      <c r="Q25">
        <v>9.7656299999999995E-4</v>
      </c>
      <c r="R25" t="s">
        <v>517</v>
      </c>
      <c r="S25" t="s">
        <v>524</v>
      </c>
      <c r="T25">
        <v>1</v>
      </c>
      <c r="U25">
        <v>-1</v>
      </c>
      <c r="V25">
        <v>0</v>
      </c>
      <c r="W25" t="s">
        <v>340</v>
      </c>
      <c r="Y25">
        <v>1.9670000000000001</v>
      </c>
      <c r="Z25" t="s">
        <v>535</v>
      </c>
      <c r="AA25" t="s">
        <v>532</v>
      </c>
      <c r="AB25">
        <v>0</v>
      </c>
      <c r="AC25">
        <v>0.97599695799999997</v>
      </c>
      <c r="AD25">
        <v>2</v>
      </c>
      <c r="AE25" t="s">
        <v>341</v>
      </c>
      <c r="AG25">
        <v>0.84099999999999997</v>
      </c>
      <c r="AH25" t="s">
        <v>544</v>
      </c>
      <c r="AI25" t="s">
        <v>541</v>
      </c>
      <c r="AJ25">
        <v>0</v>
      </c>
      <c r="AK25">
        <v>-0.249822294</v>
      </c>
      <c r="AL25">
        <v>2</v>
      </c>
      <c r="AM25" t="s">
        <v>342</v>
      </c>
    </row>
    <row r="26" spans="1:39">
      <c r="A26">
        <v>2.2250000000000001</v>
      </c>
      <c r="B26" t="s">
        <v>486</v>
      </c>
      <c r="C26" t="s">
        <v>496</v>
      </c>
      <c r="D26">
        <v>0.05</v>
      </c>
      <c r="E26">
        <v>1.153805336</v>
      </c>
      <c r="F26">
        <v>1.301029996</v>
      </c>
      <c r="G26" t="s">
        <v>340</v>
      </c>
      <c r="I26">
        <v>9.7656299999999995E-4</v>
      </c>
      <c r="J26" t="s">
        <v>507</v>
      </c>
      <c r="K26" t="s">
        <v>497</v>
      </c>
      <c r="L26">
        <v>1</v>
      </c>
      <c r="M26">
        <v>-1</v>
      </c>
      <c r="N26">
        <v>0</v>
      </c>
      <c r="O26" t="s">
        <v>340</v>
      </c>
      <c r="Q26">
        <v>9.7656299999999995E-4</v>
      </c>
      <c r="R26" t="s">
        <v>518</v>
      </c>
      <c r="S26" t="s">
        <v>524</v>
      </c>
      <c r="T26">
        <v>1</v>
      </c>
      <c r="U26">
        <v>-1</v>
      </c>
      <c r="V26">
        <v>0</v>
      </c>
      <c r="W26" t="s">
        <v>340</v>
      </c>
      <c r="Y26">
        <v>5.4249999999999998</v>
      </c>
      <c r="Z26" t="s">
        <v>531</v>
      </c>
      <c r="AA26" t="s">
        <v>536</v>
      </c>
      <c r="AB26">
        <v>0</v>
      </c>
      <c r="AC26">
        <v>2</v>
      </c>
      <c r="AD26">
        <v>2</v>
      </c>
      <c r="AE26" t="s">
        <v>341</v>
      </c>
      <c r="AG26">
        <v>9.7656299999999995E-4</v>
      </c>
      <c r="AH26" t="s">
        <v>545</v>
      </c>
      <c r="AI26" t="s">
        <v>541</v>
      </c>
      <c r="AJ26">
        <v>1</v>
      </c>
      <c r="AK26">
        <v>-1</v>
      </c>
      <c r="AL26">
        <v>0</v>
      </c>
      <c r="AM26" t="s">
        <v>342</v>
      </c>
    </row>
    <row r="27" spans="1:39">
      <c r="A27">
        <v>9.7656299999999995E-4</v>
      </c>
      <c r="B27" t="s">
        <v>488</v>
      </c>
      <c r="C27" t="s">
        <v>496</v>
      </c>
      <c r="D27">
        <v>1</v>
      </c>
      <c r="E27">
        <v>-1</v>
      </c>
      <c r="F27">
        <v>0</v>
      </c>
      <c r="G27" t="s">
        <v>340</v>
      </c>
      <c r="I27">
        <v>9.7656299999999995E-4</v>
      </c>
      <c r="J27" t="s">
        <v>508</v>
      </c>
      <c r="K27" t="s">
        <v>497</v>
      </c>
      <c r="L27">
        <v>1</v>
      </c>
      <c r="M27">
        <v>-1</v>
      </c>
      <c r="N27">
        <v>0</v>
      </c>
      <c r="O27" t="s">
        <v>340</v>
      </c>
      <c r="Q27">
        <v>9.7656299999999995E-4</v>
      </c>
      <c r="R27" t="s">
        <v>519</v>
      </c>
      <c r="S27" t="s">
        <v>524</v>
      </c>
      <c r="T27">
        <v>1</v>
      </c>
      <c r="U27">
        <v>-1</v>
      </c>
      <c r="V27">
        <v>0</v>
      </c>
      <c r="W27" t="s">
        <v>340</v>
      </c>
      <c r="Y27">
        <v>1.153</v>
      </c>
      <c r="Z27" t="s">
        <v>533</v>
      </c>
      <c r="AA27" t="s">
        <v>536</v>
      </c>
      <c r="AB27">
        <v>0</v>
      </c>
      <c r="AC27">
        <v>0.205392513</v>
      </c>
      <c r="AD27">
        <v>2</v>
      </c>
      <c r="AE27" t="s">
        <v>341</v>
      </c>
      <c r="AG27">
        <v>66.477000000000004</v>
      </c>
      <c r="AH27" t="s">
        <v>540</v>
      </c>
      <c r="AI27" t="s">
        <v>546</v>
      </c>
      <c r="AJ27">
        <v>0</v>
      </c>
      <c r="AK27">
        <v>2</v>
      </c>
      <c r="AL27">
        <v>2</v>
      </c>
      <c r="AM27" t="s">
        <v>342</v>
      </c>
    </row>
    <row r="28" spans="1:39">
      <c r="A28">
        <v>9.7656299999999995E-4</v>
      </c>
      <c r="B28" t="s">
        <v>489</v>
      </c>
      <c r="C28" t="s">
        <v>496</v>
      </c>
      <c r="D28">
        <v>1</v>
      </c>
      <c r="E28">
        <v>-1</v>
      </c>
      <c r="F28">
        <v>0</v>
      </c>
      <c r="G28" t="s">
        <v>340</v>
      </c>
      <c r="I28">
        <v>9.7656299999999995E-4</v>
      </c>
      <c r="J28" t="s">
        <v>509</v>
      </c>
      <c r="K28" t="s">
        <v>497</v>
      </c>
      <c r="L28">
        <v>1</v>
      </c>
      <c r="M28">
        <v>-1</v>
      </c>
      <c r="N28">
        <v>0</v>
      </c>
      <c r="O28" t="s">
        <v>340</v>
      </c>
      <c r="Q28">
        <v>9.7656299999999995E-4</v>
      </c>
      <c r="R28" t="s">
        <v>520</v>
      </c>
      <c r="S28" t="s">
        <v>524</v>
      </c>
      <c r="T28">
        <v>1</v>
      </c>
      <c r="U28">
        <v>-1</v>
      </c>
      <c r="V28">
        <v>0</v>
      </c>
      <c r="W28" t="s">
        <v>340</v>
      </c>
      <c r="Y28">
        <v>5.3460000000000001</v>
      </c>
      <c r="Z28" t="s">
        <v>534</v>
      </c>
      <c r="AA28" t="s">
        <v>536</v>
      </c>
      <c r="AB28">
        <v>0</v>
      </c>
      <c r="AC28">
        <v>2</v>
      </c>
      <c r="AD28">
        <v>2</v>
      </c>
      <c r="AE28" t="s">
        <v>341</v>
      </c>
      <c r="AG28">
        <v>1.1040000000000001</v>
      </c>
      <c r="AH28" t="s">
        <v>542</v>
      </c>
      <c r="AI28" t="s">
        <v>546</v>
      </c>
      <c r="AJ28">
        <v>2.5000000000000001E-2</v>
      </c>
      <c r="AK28">
        <v>0.142740172</v>
      </c>
      <c r="AL28">
        <v>1.602059991</v>
      </c>
      <c r="AM28" t="s">
        <v>342</v>
      </c>
    </row>
    <row r="29" spans="1:39">
      <c r="A29">
        <v>9.7656299999999995E-4</v>
      </c>
      <c r="B29" t="s">
        <v>490</v>
      </c>
      <c r="C29" t="s">
        <v>496</v>
      </c>
      <c r="D29">
        <v>1</v>
      </c>
      <c r="E29">
        <v>-1</v>
      </c>
      <c r="F29">
        <v>0</v>
      </c>
      <c r="G29" t="s">
        <v>340</v>
      </c>
      <c r="I29">
        <v>9.7656299999999995E-4</v>
      </c>
      <c r="J29" t="s">
        <v>510</v>
      </c>
      <c r="K29" t="s">
        <v>497</v>
      </c>
      <c r="L29">
        <v>1</v>
      </c>
      <c r="M29">
        <v>-1</v>
      </c>
      <c r="N29">
        <v>0</v>
      </c>
      <c r="O29" t="s">
        <v>340</v>
      </c>
      <c r="Q29">
        <v>9.7656299999999995E-4</v>
      </c>
      <c r="R29" t="s">
        <v>521</v>
      </c>
      <c r="S29" t="s">
        <v>524</v>
      </c>
      <c r="T29">
        <v>1</v>
      </c>
      <c r="U29">
        <v>-1</v>
      </c>
      <c r="V29">
        <v>0</v>
      </c>
      <c r="W29" t="s">
        <v>340</v>
      </c>
      <c r="Y29">
        <v>1.9630000000000001</v>
      </c>
      <c r="Z29" t="s">
        <v>535</v>
      </c>
      <c r="AA29" t="s">
        <v>536</v>
      </c>
      <c r="AB29">
        <v>0</v>
      </c>
      <c r="AC29">
        <v>0.97306017300000003</v>
      </c>
      <c r="AD29">
        <v>2</v>
      </c>
      <c r="AE29" t="s">
        <v>341</v>
      </c>
      <c r="AG29">
        <v>1.1100000000000001</v>
      </c>
      <c r="AH29" t="s">
        <v>543</v>
      </c>
      <c r="AI29" t="s">
        <v>546</v>
      </c>
      <c r="AJ29">
        <v>0</v>
      </c>
      <c r="AK29">
        <v>0.150559677</v>
      </c>
      <c r="AL29">
        <v>2</v>
      </c>
      <c r="AM29" t="s">
        <v>342</v>
      </c>
    </row>
    <row r="30" spans="1:39">
      <c r="A30">
        <v>9.7656299999999995E-4</v>
      </c>
      <c r="B30" t="s">
        <v>491</v>
      </c>
      <c r="C30" t="s">
        <v>496</v>
      </c>
      <c r="D30">
        <v>1</v>
      </c>
      <c r="E30">
        <v>-1</v>
      </c>
      <c r="F30">
        <v>0</v>
      </c>
      <c r="G30" t="s">
        <v>340</v>
      </c>
      <c r="I30">
        <v>9.7656299999999995E-4</v>
      </c>
      <c r="J30" t="s">
        <v>507</v>
      </c>
      <c r="K30" t="s">
        <v>498</v>
      </c>
      <c r="L30">
        <v>1</v>
      </c>
      <c r="M30">
        <v>-1</v>
      </c>
      <c r="N30">
        <v>0</v>
      </c>
      <c r="O30" t="s">
        <v>340</v>
      </c>
      <c r="Q30">
        <v>9.7656299999999995E-4</v>
      </c>
      <c r="R30" t="s">
        <v>514</v>
      </c>
      <c r="S30" t="s">
        <v>525</v>
      </c>
      <c r="T30">
        <v>1</v>
      </c>
      <c r="U30">
        <v>-1</v>
      </c>
      <c r="V30">
        <v>0</v>
      </c>
      <c r="W30" t="s">
        <v>340</v>
      </c>
      <c r="Y30">
        <v>5.1269999999999998</v>
      </c>
      <c r="Z30" t="s">
        <v>531</v>
      </c>
      <c r="AA30" t="s">
        <v>537</v>
      </c>
      <c r="AB30">
        <v>0</v>
      </c>
      <c r="AC30">
        <v>2</v>
      </c>
      <c r="AD30">
        <v>2</v>
      </c>
      <c r="AE30" t="s">
        <v>341</v>
      </c>
      <c r="AG30">
        <v>1.016</v>
      </c>
      <c r="AH30" t="s">
        <v>544</v>
      </c>
      <c r="AI30" t="s">
        <v>546</v>
      </c>
      <c r="AJ30">
        <v>0</v>
      </c>
      <c r="AK30">
        <v>2.2900402E-2</v>
      </c>
      <c r="AL30">
        <v>2</v>
      </c>
      <c r="AM30" t="s">
        <v>342</v>
      </c>
    </row>
    <row r="31" spans="1:39">
      <c r="A31">
        <v>9.7656299999999995E-4</v>
      </c>
      <c r="B31" t="s">
        <v>492</v>
      </c>
      <c r="C31" t="s">
        <v>496</v>
      </c>
      <c r="D31">
        <v>1</v>
      </c>
      <c r="E31">
        <v>-1</v>
      </c>
      <c r="F31">
        <v>0</v>
      </c>
      <c r="G31" t="s">
        <v>340</v>
      </c>
      <c r="I31">
        <v>9.7656299999999995E-4</v>
      </c>
      <c r="J31" t="s">
        <v>508</v>
      </c>
      <c r="K31" t="s">
        <v>498</v>
      </c>
      <c r="L31">
        <v>1</v>
      </c>
      <c r="M31">
        <v>-1</v>
      </c>
      <c r="N31">
        <v>0</v>
      </c>
      <c r="O31" t="s">
        <v>340</v>
      </c>
      <c r="Q31">
        <v>0.89700000000000002</v>
      </c>
      <c r="R31" t="s">
        <v>516</v>
      </c>
      <c r="S31" t="s">
        <v>525</v>
      </c>
      <c r="T31">
        <v>0</v>
      </c>
      <c r="U31">
        <v>-0.15682011000000001</v>
      </c>
      <c r="V31">
        <v>2</v>
      </c>
      <c r="W31" t="s">
        <v>340</v>
      </c>
      <c r="Y31">
        <v>0.66200000000000003</v>
      </c>
      <c r="Z31" t="s">
        <v>533</v>
      </c>
      <c r="AA31" t="s">
        <v>537</v>
      </c>
      <c r="AB31">
        <v>0</v>
      </c>
      <c r="AC31">
        <v>-0.595096878</v>
      </c>
      <c r="AD31">
        <v>2</v>
      </c>
      <c r="AE31" t="s">
        <v>341</v>
      </c>
      <c r="AG31">
        <v>1.0209999999999999</v>
      </c>
      <c r="AH31" t="s">
        <v>545</v>
      </c>
      <c r="AI31" t="s">
        <v>546</v>
      </c>
      <c r="AJ31">
        <v>0</v>
      </c>
      <c r="AK31">
        <v>2.9982866E-2</v>
      </c>
      <c r="AL31">
        <v>2</v>
      </c>
      <c r="AM31" t="s">
        <v>342</v>
      </c>
    </row>
    <row r="32" spans="1:39">
      <c r="A32">
        <v>9.7656299999999995E-4</v>
      </c>
      <c r="B32" t="s">
        <v>486</v>
      </c>
      <c r="C32" t="s">
        <v>497</v>
      </c>
      <c r="D32">
        <v>1</v>
      </c>
      <c r="E32">
        <v>-1</v>
      </c>
      <c r="F32">
        <v>0</v>
      </c>
      <c r="G32" t="s">
        <v>340</v>
      </c>
      <c r="I32">
        <v>9.7656299999999995E-4</v>
      </c>
      <c r="J32" t="s">
        <v>509</v>
      </c>
      <c r="K32" t="s">
        <v>498</v>
      </c>
      <c r="L32">
        <v>1</v>
      </c>
      <c r="M32">
        <v>-1</v>
      </c>
      <c r="N32">
        <v>0</v>
      </c>
      <c r="O32" t="s">
        <v>340</v>
      </c>
      <c r="Q32">
        <v>9.7656299999999995E-4</v>
      </c>
      <c r="R32" t="s">
        <v>517</v>
      </c>
      <c r="S32" t="s">
        <v>525</v>
      </c>
      <c r="T32">
        <v>1</v>
      </c>
      <c r="U32">
        <v>-1</v>
      </c>
      <c r="V32">
        <v>0</v>
      </c>
      <c r="W32" t="s">
        <v>340</v>
      </c>
      <c r="Y32">
        <v>6.3719999999999999</v>
      </c>
      <c r="Z32" t="s">
        <v>534</v>
      </c>
      <c r="AA32" t="s">
        <v>537</v>
      </c>
      <c r="AB32">
        <v>0</v>
      </c>
      <c r="AC32">
        <v>2</v>
      </c>
      <c r="AD32">
        <v>2</v>
      </c>
      <c r="AE32" t="s">
        <v>341</v>
      </c>
    </row>
    <row r="33" spans="1:31">
      <c r="A33">
        <v>9.7656299999999995E-4</v>
      </c>
      <c r="B33" t="s">
        <v>488</v>
      </c>
      <c r="C33" t="s">
        <v>497</v>
      </c>
      <c r="D33">
        <v>0.9</v>
      </c>
      <c r="E33">
        <v>-1</v>
      </c>
      <c r="F33">
        <v>4.5757490999999997E-2</v>
      </c>
      <c r="G33" t="s">
        <v>340</v>
      </c>
      <c r="I33">
        <v>9.7656299999999995E-4</v>
      </c>
      <c r="J33" t="s">
        <v>510</v>
      </c>
      <c r="K33" t="s">
        <v>498</v>
      </c>
      <c r="L33">
        <v>1</v>
      </c>
      <c r="M33">
        <v>-1</v>
      </c>
      <c r="N33">
        <v>0</v>
      </c>
      <c r="O33" t="s">
        <v>340</v>
      </c>
      <c r="Q33">
        <v>9.7656299999999995E-4</v>
      </c>
      <c r="R33" t="s">
        <v>518</v>
      </c>
      <c r="S33" t="s">
        <v>525</v>
      </c>
      <c r="T33">
        <v>1</v>
      </c>
      <c r="U33">
        <v>-1</v>
      </c>
      <c r="V33">
        <v>0</v>
      </c>
      <c r="W33" t="s">
        <v>340</v>
      </c>
      <c r="Y33">
        <v>1.6639999999999999</v>
      </c>
      <c r="Z33" t="s">
        <v>535</v>
      </c>
      <c r="AA33" t="s">
        <v>537</v>
      </c>
      <c r="AB33">
        <v>0</v>
      </c>
      <c r="AC33">
        <v>0.73465543300000002</v>
      </c>
      <c r="AD33">
        <v>2</v>
      </c>
      <c r="AE33" t="s">
        <v>341</v>
      </c>
    </row>
    <row r="34" spans="1:31">
      <c r="A34">
        <v>9.7656299999999995E-4</v>
      </c>
      <c r="B34" t="s">
        <v>489</v>
      </c>
      <c r="C34" t="s">
        <v>497</v>
      </c>
      <c r="D34">
        <v>1</v>
      </c>
      <c r="E34">
        <v>-1</v>
      </c>
      <c r="F34">
        <v>0</v>
      </c>
      <c r="G34" t="s">
        <v>340</v>
      </c>
      <c r="I34">
        <v>1.0920000000000001</v>
      </c>
      <c r="J34" t="s">
        <v>507</v>
      </c>
      <c r="K34" t="s">
        <v>487</v>
      </c>
      <c r="L34">
        <v>0</v>
      </c>
      <c r="M34">
        <v>0.126972856</v>
      </c>
      <c r="N34">
        <v>2</v>
      </c>
      <c r="O34" t="s">
        <v>341</v>
      </c>
      <c r="Q34">
        <v>9.7656299999999995E-4</v>
      </c>
      <c r="R34" t="s">
        <v>519</v>
      </c>
      <c r="S34" t="s">
        <v>525</v>
      </c>
      <c r="T34">
        <v>1</v>
      </c>
      <c r="U34">
        <v>-1</v>
      </c>
      <c r="V34">
        <v>0</v>
      </c>
      <c r="W34" t="s">
        <v>340</v>
      </c>
      <c r="Y34">
        <v>2.5979999999999999</v>
      </c>
      <c r="Z34" t="s">
        <v>531</v>
      </c>
      <c r="AA34" t="s">
        <v>538</v>
      </c>
      <c r="AB34">
        <v>0</v>
      </c>
      <c r="AC34">
        <v>1.377401431</v>
      </c>
      <c r="AD34">
        <v>2</v>
      </c>
      <c r="AE34" t="s">
        <v>341</v>
      </c>
    </row>
    <row r="35" spans="1:31">
      <c r="A35">
        <v>9.7656299999999995E-4</v>
      </c>
      <c r="B35" t="s">
        <v>490</v>
      </c>
      <c r="C35" t="s">
        <v>497</v>
      </c>
      <c r="D35">
        <v>1</v>
      </c>
      <c r="E35">
        <v>-1</v>
      </c>
      <c r="F35">
        <v>0</v>
      </c>
      <c r="G35" t="s">
        <v>340</v>
      </c>
      <c r="I35">
        <v>1.145</v>
      </c>
      <c r="J35" t="s">
        <v>508</v>
      </c>
      <c r="K35" t="s">
        <v>487</v>
      </c>
      <c r="L35">
        <v>0</v>
      </c>
      <c r="M35">
        <v>0.19534759800000001</v>
      </c>
      <c r="N35">
        <v>2</v>
      </c>
      <c r="O35" t="s">
        <v>341</v>
      </c>
      <c r="Q35">
        <v>9.7656299999999995E-4</v>
      </c>
      <c r="R35" t="s">
        <v>520</v>
      </c>
      <c r="S35" t="s">
        <v>525</v>
      </c>
      <c r="T35">
        <v>1</v>
      </c>
      <c r="U35">
        <v>-1</v>
      </c>
      <c r="V35">
        <v>0</v>
      </c>
      <c r="W35" t="s">
        <v>340</v>
      </c>
      <c r="Y35">
        <v>9.7656299999999995E-4</v>
      </c>
      <c r="Z35" t="s">
        <v>533</v>
      </c>
      <c r="AA35" t="s">
        <v>538</v>
      </c>
      <c r="AB35">
        <v>1</v>
      </c>
      <c r="AC35">
        <v>-1</v>
      </c>
      <c r="AD35">
        <v>0</v>
      </c>
      <c r="AE35" t="s">
        <v>341</v>
      </c>
    </row>
    <row r="36" spans="1:31">
      <c r="A36">
        <v>9.7656299999999995E-4</v>
      </c>
      <c r="B36" t="s">
        <v>491</v>
      </c>
      <c r="C36" t="s">
        <v>497</v>
      </c>
      <c r="D36">
        <v>1</v>
      </c>
      <c r="E36">
        <v>-1</v>
      </c>
      <c r="F36">
        <v>0</v>
      </c>
      <c r="G36" t="s">
        <v>340</v>
      </c>
      <c r="I36">
        <v>3.2810000000000001</v>
      </c>
      <c r="J36" t="s">
        <v>509</v>
      </c>
      <c r="K36" t="s">
        <v>487</v>
      </c>
      <c r="L36">
        <v>0</v>
      </c>
      <c r="M36">
        <v>1.7141360000000001</v>
      </c>
      <c r="N36">
        <v>2</v>
      </c>
      <c r="O36" t="s">
        <v>341</v>
      </c>
      <c r="Q36">
        <v>9.7656299999999995E-4</v>
      </c>
      <c r="R36" t="s">
        <v>521</v>
      </c>
      <c r="S36" t="s">
        <v>525</v>
      </c>
      <c r="T36">
        <v>1</v>
      </c>
      <c r="U36">
        <v>-1</v>
      </c>
      <c r="V36">
        <v>0</v>
      </c>
      <c r="W36" t="s">
        <v>340</v>
      </c>
      <c r="Y36">
        <v>9.7656299999999995E-4</v>
      </c>
      <c r="Z36" t="s">
        <v>534</v>
      </c>
      <c r="AA36" t="s">
        <v>538</v>
      </c>
      <c r="AB36">
        <v>1</v>
      </c>
      <c r="AC36">
        <v>-1</v>
      </c>
      <c r="AD36">
        <v>0</v>
      </c>
      <c r="AE36" t="s">
        <v>341</v>
      </c>
    </row>
    <row r="37" spans="1:31">
      <c r="A37">
        <v>9.7656299999999995E-4</v>
      </c>
      <c r="B37" t="s">
        <v>492</v>
      </c>
      <c r="C37" t="s">
        <v>497</v>
      </c>
      <c r="D37">
        <v>1</v>
      </c>
      <c r="E37">
        <v>-1</v>
      </c>
      <c r="F37">
        <v>0</v>
      </c>
      <c r="G37" t="s">
        <v>340</v>
      </c>
      <c r="I37">
        <v>9.7656299999999995E-4</v>
      </c>
      <c r="J37" t="s">
        <v>510</v>
      </c>
      <c r="K37" t="s">
        <v>487</v>
      </c>
      <c r="L37">
        <v>1</v>
      </c>
      <c r="M37">
        <v>-1</v>
      </c>
      <c r="N37">
        <v>0</v>
      </c>
      <c r="O37" t="s">
        <v>341</v>
      </c>
      <c r="Q37">
        <v>9.7656299999999995E-4</v>
      </c>
      <c r="R37" t="s">
        <v>514</v>
      </c>
      <c r="S37" t="s">
        <v>526</v>
      </c>
      <c r="T37">
        <v>0.52500000000000002</v>
      </c>
      <c r="U37">
        <v>-1</v>
      </c>
      <c r="V37">
        <v>0.27984069700000003</v>
      </c>
      <c r="W37" t="s">
        <v>340</v>
      </c>
      <c r="Y37">
        <v>1.6259999999999999</v>
      </c>
      <c r="Z37" t="s">
        <v>535</v>
      </c>
      <c r="AA37" t="s">
        <v>538</v>
      </c>
      <c r="AB37">
        <v>0</v>
      </c>
      <c r="AC37">
        <v>0.70132725699999998</v>
      </c>
      <c r="AD37">
        <v>2</v>
      </c>
      <c r="AE37" t="s">
        <v>341</v>
      </c>
    </row>
    <row r="38" spans="1:31">
      <c r="A38">
        <v>9.7656299999999995E-4</v>
      </c>
      <c r="B38" t="s">
        <v>486</v>
      </c>
      <c r="C38" t="s">
        <v>498</v>
      </c>
      <c r="D38">
        <v>1</v>
      </c>
      <c r="E38">
        <v>-1</v>
      </c>
      <c r="F38">
        <v>0</v>
      </c>
      <c r="G38" t="s">
        <v>340</v>
      </c>
      <c r="I38">
        <v>0.88600000000000001</v>
      </c>
      <c r="J38" t="s">
        <v>507</v>
      </c>
      <c r="K38" t="s">
        <v>493</v>
      </c>
      <c r="L38">
        <v>0</v>
      </c>
      <c r="M38">
        <v>-0.17462139600000001</v>
      </c>
      <c r="N38">
        <v>2</v>
      </c>
      <c r="O38" t="s">
        <v>341</v>
      </c>
      <c r="Q38">
        <v>0.85899999999999999</v>
      </c>
      <c r="R38" t="s">
        <v>516</v>
      </c>
      <c r="S38" t="s">
        <v>526</v>
      </c>
      <c r="T38">
        <v>0</v>
      </c>
      <c r="U38">
        <v>-0.21926996400000001</v>
      </c>
      <c r="V38">
        <v>2</v>
      </c>
      <c r="W38" t="s">
        <v>340</v>
      </c>
      <c r="Y38">
        <v>4.8899999999999997</v>
      </c>
      <c r="Z38" t="s">
        <v>531</v>
      </c>
      <c r="AA38" t="s">
        <v>539</v>
      </c>
      <c r="AB38">
        <v>0</v>
      </c>
      <c r="AC38">
        <v>2</v>
      </c>
      <c r="AD38">
        <v>2</v>
      </c>
      <c r="AE38" t="s">
        <v>341</v>
      </c>
    </row>
    <row r="39" spans="1:31">
      <c r="A39">
        <v>9.7656299999999995E-4</v>
      </c>
      <c r="B39" t="s">
        <v>488</v>
      </c>
      <c r="C39" t="s">
        <v>498</v>
      </c>
      <c r="D39">
        <v>0.72499999999999998</v>
      </c>
      <c r="E39">
        <v>-1</v>
      </c>
      <c r="F39">
        <v>0.13966199300000001</v>
      </c>
      <c r="G39" t="s">
        <v>340</v>
      </c>
      <c r="I39">
        <v>0.64500000000000002</v>
      </c>
      <c r="J39" t="s">
        <v>508</v>
      </c>
      <c r="K39" t="s">
        <v>493</v>
      </c>
      <c r="L39">
        <v>0</v>
      </c>
      <c r="M39">
        <v>-0.63262893399999998</v>
      </c>
      <c r="N39">
        <v>2</v>
      </c>
      <c r="O39" t="s">
        <v>341</v>
      </c>
      <c r="Q39">
        <v>9.7656299999999995E-4</v>
      </c>
      <c r="R39" t="s">
        <v>517</v>
      </c>
      <c r="S39" t="s">
        <v>526</v>
      </c>
      <c r="T39">
        <v>1</v>
      </c>
      <c r="U39">
        <v>-1</v>
      </c>
      <c r="V39">
        <v>0</v>
      </c>
      <c r="W39" t="s">
        <v>340</v>
      </c>
      <c r="Y39">
        <v>9.7656299999999995E-4</v>
      </c>
      <c r="Z39" t="s">
        <v>533</v>
      </c>
      <c r="AA39" t="s">
        <v>539</v>
      </c>
      <c r="AB39">
        <v>1</v>
      </c>
      <c r="AC39">
        <v>-1</v>
      </c>
      <c r="AD39">
        <v>0</v>
      </c>
      <c r="AE39" t="s">
        <v>341</v>
      </c>
    </row>
    <row r="40" spans="1:31">
      <c r="A40">
        <v>9.7656299999999995E-4</v>
      </c>
      <c r="B40" t="s">
        <v>489</v>
      </c>
      <c r="C40" t="s">
        <v>498</v>
      </c>
      <c r="D40">
        <v>1</v>
      </c>
      <c r="E40">
        <v>-1</v>
      </c>
      <c r="F40">
        <v>0</v>
      </c>
      <c r="G40" t="s">
        <v>340</v>
      </c>
      <c r="I40">
        <v>2.6850000000000001</v>
      </c>
      <c r="J40" t="s">
        <v>509</v>
      </c>
      <c r="K40" t="s">
        <v>493</v>
      </c>
      <c r="L40">
        <v>0</v>
      </c>
      <c r="M40">
        <v>1.424922088</v>
      </c>
      <c r="N40">
        <v>2</v>
      </c>
      <c r="O40" t="s">
        <v>341</v>
      </c>
      <c r="Q40">
        <v>9.7656299999999995E-4</v>
      </c>
      <c r="R40" t="s">
        <v>518</v>
      </c>
      <c r="S40" t="s">
        <v>526</v>
      </c>
      <c r="T40">
        <v>1</v>
      </c>
      <c r="U40">
        <v>-1</v>
      </c>
      <c r="V40">
        <v>0</v>
      </c>
      <c r="W40" t="s">
        <v>340</v>
      </c>
      <c r="Y40">
        <v>7.2050000000000001</v>
      </c>
      <c r="Z40" t="s">
        <v>534</v>
      </c>
      <c r="AA40" t="s">
        <v>539</v>
      </c>
      <c r="AB40">
        <v>0</v>
      </c>
      <c r="AC40">
        <v>2</v>
      </c>
      <c r="AD40">
        <v>2</v>
      </c>
      <c r="AE40" t="s">
        <v>341</v>
      </c>
    </row>
    <row r="41" spans="1:31">
      <c r="A41">
        <v>9.7656299999999995E-4</v>
      </c>
      <c r="B41" t="s">
        <v>490</v>
      </c>
      <c r="C41" t="s">
        <v>498</v>
      </c>
      <c r="D41">
        <v>0</v>
      </c>
      <c r="E41">
        <v>-1</v>
      </c>
      <c r="F41">
        <v>0</v>
      </c>
      <c r="G41" t="s">
        <v>340</v>
      </c>
      <c r="I41">
        <v>2.3679999999999999</v>
      </c>
      <c r="J41" t="s">
        <v>510</v>
      </c>
      <c r="K41" t="s">
        <v>493</v>
      </c>
      <c r="L41">
        <v>0</v>
      </c>
      <c r="M41">
        <v>1.2436689999999999</v>
      </c>
      <c r="N41">
        <v>2</v>
      </c>
      <c r="O41" t="s">
        <v>341</v>
      </c>
      <c r="Q41">
        <v>9.7656299999999995E-4</v>
      </c>
      <c r="R41" t="s">
        <v>519</v>
      </c>
      <c r="S41" t="s">
        <v>526</v>
      </c>
      <c r="T41">
        <v>1</v>
      </c>
      <c r="U41">
        <v>-1</v>
      </c>
      <c r="V41">
        <v>0</v>
      </c>
      <c r="W41" t="s">
        <v>340</v>
      </c>
      <c r="Y41">
        <v>1.4279999999999999</v>
      </c>
      <c r="Z41" t="s">
        <v>535</v>
      </c>
      <c r="AA41" t="s">
        <v>539</v>
      </c>
      <c r="AB41">
        <v>0</v>
      </c>
      <c r="AC41">
        <v>0.51399597900000005</v>
      </c>
      <c r="AD41">
        <v>2</v>
      </c>
      <c r="AE41" t="s">
        <v>341</v>
      </c>
    </row>
    <row r="42" spans="1:31">
      <c r="A42">
        <v>9.7656299999999995E-4</v>
      </c>
      <c r="B42" t="s">
        <v>491</v>
      </c>
      <c r="C42" t="s">
        <v>498</v>
      </c>
      <c r="D42">
        <v>0</v>
      </c>
      <c r="E42">
        <v>-1</v>
      </c>
      <c r="F42">
        <v>0</v>
      </c>
      <c r="G42" t="s">
        <v>340</v>
      </c>
      <c r="I42">
        <v>1.115</v>
      </c>
      <c r="J42" t="s">
        <v>507</v>
      </c>
      <c r="K42" t="s">
        <v>511</v>
      </c>
      <c r="L42">
        <v>0</v>
      </c>
      <c r="M42">
        <v>0.15704371</v>
      </c>
      <c r="N42">
        <v>2</v>
      </c>
      <c r="O42" t="s">
        <v>341</v>
      </c>
      <c r="Q42">
        <v>9.7656299999999995E-4</v>
      </c>
      <c r="R42" t="s">
        <v>520</v>
      </c>
      <c r="S42" t="s">
        <v>526</v>
      </c>
      <c r="T42">
        <v>1</v>
      </c>
      <c r="U42">
        <v>-1</v>
      </c>
      <c r="V42">
        <v>0</v>
      </c>
      <c r="W42" t="s">
        <v>340</v>
      </c>
      <c r="Y42">
        <v>9.7656299999999995E-4</v>
      </c>
      <c r="Z42" t="s">
        <v>531</v>
      </c>
      <c r="AA42" t="s">
        <v>532</v>
      </c>
      <c r="AB42">
        <v>1</v>
      </c>
      <c r="AC42">
        <v>-1</v>
      </c>
      <c r="AD42">
        <v>0</v>
      </c>
      <c r="AE42" t="s">
        <v>342</v>
      </c>
    </row>
    <row r="43" spans="1:31">
      <c r="A43">
        <v>9.7656299999999995E-4</v>
      </c>
      <c r="B43" t="s">
        <v>492</v>
      </c>
      <c r="C43" t="s">
        <v>498</v>
      </c>
      <c r="D43">
        <v>1</v>
      </c>
      <c r="E43">
        <v>-1</v>
      </c>
      <c r="F43">
        <v>0</v>
      </c>
      <c r="G43" t="s">
        <v>340</v>
      </c>
      <c r="I43">
        <v>0.75800000000000001</v>
      </c>
      <c r="J43" t="s">
        <v>508</v>
      </c>
      <c r="K43" t="s">
        <v>511</v>
      </c>
      <c r="L43">
        <v>0</v>
      </c>
      <c r="M43">
        <v>-0.39973024600000001</v>
      </c>
      <c r="N43">
        <v>2</v>
      </c>
      <c r="O43" t="s">
        <v>341</v>
      </c>
      <c r="Q43">
        <v>1.6259999999999999</v>
      </c>
      <c r="R43" t="s">
        <v>521</v>
      </c>
      <c r="S43" t="s">
        <v>526</v>
      </c>
      <c r="T43">
        <v>0</v>
      </c>
      <c r="U43">
        <v>0.70132725699999998</v>
      </c>
      <c r="V43">
        <v>2</v>
      </c>
      <c r="W43" t="s">
        <v>340</v>
      </c>
      <c r="Y43">
        <v>0.90300000000000002</v>
      </c>
      <c r="Z43" t="s">
        <v>533</v>
      </c>
      <c r="AA43" t="s">
        <v>532</v>
      </c>
      <c r="AB43">
        <v>0</v>
      </c>
      <c r="AC43">
        <v>-0.147202107</v>
      </c>
      <c r="AD43">
        <v>2</v>
      </c>
      <c r="AE43" t="s">
        <v>342</v>
      </c>
    </row>
    <row r="44" spans="1:31">
      <c r="A44">
        <v>9.7656299999999995E-4</v>
      </c>
      <c r="B44" t="s">
        <v>486</v>
      </c>
      <c r="C44" t="s">
        <v>499</v>
      </c>
      <c r="D44">
        <v>1</v>
      </c>
      <c r="E44">
        <v>-1</v>
      </c>
      <c r="F44">
        <v>0</v>
      </c>
      <c r="G44" t="s">
        <v>340</v>
      </c>
      <c r="I44">
        <v>0.59499999999999997</v>
      </c>
      <c r="J44" t="s">
        <v>509</v>
      </c>
      <c r="K44" t="s">
        <v>511</v>
      </c>
      <c r="L44">
        <v>0</v>
      </c>
      <c r="M44">
        <v>-0.74903842600000003</v>
      </c>
      <c r="N44">
        <v>2</v>
      </c>
      <c r="O44" t="s">
        <v>341</v>
      </c>
      <c r="Q44">
        <v>4.0810000000000004</v>
      </c>
      <c r="R44" t="s">
        <v>514</v>
      </c>
      <c r="S44" t="s">
        <v>527</v>
      </c>
      <c r="T44">
        <v>0</v>
      </c>
      <c r="U44">
        <v>2</v>
      </c>
      <c r="V44">
        <v>2</v>
      </c>
      <c r="W44" t="s">
        <v>340</v>
      </c>
      <c r="Y44">
        <v>9.7656299999999995E-4</v>
      </c>
      <c r="Z44" t="s">
        <v>534</v>
      </c>
      <c r="AA44" t="s">
        <v>532</v>
      </c>
      <c r="AB44">
        <v>1</v>
      </c>
      <c r="AC44">
        <v>-1</v>
      </c>
      <c r="AD44">
        <v>0</v>
      </c>
      <c r="AE44" t="s">
        <v>342</v>
      </c>
    </row>
    <row r="45" spans="1:31">
      <c r="A45">
        <v>9.7656299999999995E-4</v>
      </c>
      <c r="B45" t="s">
        <v>488</v>
      </c>
      <c r="C45" t="s">
        <v>499</v>
      </c>
      <c r="D45">
        <v>1</v>
      </c>
      <c r="E45">
        <v>-1</v>
      </c>
      <c r="F45">
        <v>0</v>
      </c>
      <c r="G45" t="s">
        <v>340</v>
      </c>
      <c r="I45">
        <v>9.7656299999999995E-4</v>
      </c>
      <c r="J45" t="s">
        <v>510</v>
      </c>
      <c r="K45" t="s">
        <v>511</v>
      </c>
      <c r="L45">
        <v>1</v>
      </c>
      <c r="M45">
        <v>-1</v>
      </c>
      <c r="N45">
        <v>0</v>
      </c>
      <c r="O45" t="s">
        <v>341</v>
      </c>
      <c r="Q45">
        <v>0.81699999999999995</v>
      </c>
      <c r="R45" t="s">
        <v>516</v>
      </c>
      <c r="S45" t="s">
        <v>527</v>
      </c>
      <c r="T45">
        <v>0</v>
      </c>
      <c r="U45">
        <v>-0.29159201699999998</v>
      </c>
      <c r="V45">
        <v>2</v>
      </c>
      <c r="W45" t="s">
        <v>340</v>
      </c>
      <c r="Y45">
        <v>9.7656299999999995E-4</v>
      </c>
      <c r="Z45" t="s">
        <v>535</v>
      </c>
      <c r="AA45" t="s">
        <v>532</v>
      </c>
      <c r="AB45">
        <v>0.5</v>
      </c>
      <c r="AC45">
        <v>-1</v>
      </c>
      <c r="AD45">
        <v>0.30102999600000002</v>
      </c>
      <c r="AE45" t="s">
        <v>342</v>
      </c>
    </row>
    <row r="46" spans="1:31">
      <c r="A46">
        <v>9.7656299999999995E-4</v>
      </c>
      <c r="B46" t="s">
        <v>489</v>
      </c>
      <c r="C46" t="s">
        <v>499</v>
      </c>
      <c r="D46">
        <v>1</v>
      </c>
      <c r="E46">
        <v>-1</v>
      </c>
      <c r="F46">
        <v>0</v>
      </c>
      <c r="G46" t="s">
        <v>340</v>
      </c>
      <c r="I46">
        <v>0.91400000000000003</v>
      </c>
      <c r="J46" t="s">
        <v>507</v>
      </c>
      <c r="K46" t="s">
        <v>494</v>
      </c>
      <c r="L46">
        <v>2.5000000000000001E-2</v>
      </c>
      <c r="M46">
        <v>-0.12973393</v>
      </c>
      <c r="N46">
        <v>1.602059991</v>
      </c>
      <c r="O46" t="s">
        <v>341</v>
      </c>
      <c r="Q46">
        <v>9.7656299999999995E-4</v>
      </c>
      <c r="R46" t="s">
        <v>517</v>
      </c>
      <c r="S46" t="s">
        <v>527</v>
      </c>
      <c r="T46">
        <v>1</v>
      </c>
      <c r="U46">
        <v>-1</v>
      </c>
      <c r="V46">
        <v>0</v>
      </c>
      <c r="W46" t="s">
        <v>340</v>
      </c>
      <c r="Y46">
        <v>9.7656299999999995E-4</v>
      </c>
      <c r="Z46" t="s">
        <v>531</v>
      </c>
      <c r="AA46" t="s">
        <v>536</v>
      </c>
      <c r="AB46">
        <v>1</v>
      </c>
      <c r="AC46">
        <v>-1</v>
      </c>
      <c r="AD46">
        <v>0</v>
      </c>
      <c r="AE46" t="s">
        <v>342</v>
      </c>
    </row>
    <row r="47" spans="1:31">
      <c r="A47">
        <v>9.7656299999999995E-4</v>
      </c>
      <c r="B47" t="s">
        <v>490</v>
      </c>
      <c r="C47" t="s">
        <v>499</v>
      </c>
      <c r="D47">
        <v>1</v>
      </c>
      <c r="E47">
        <v>-1</v>
      </c>
      <c r="F47">
        <v>0</v>
      </c>
      <c r="G47" t="s">
        <v>340</v>
      </c>
      <c r="I47">
        <v>1.1870000000000001</v>
      </c>
      <c r="J47" t="s">
        <v>508</v>
      </c>
      <c r="K47" t="s">
        <v>494</v>
      </c>
      <c r="L47">
        <v>0</v>
      </c>
      <c r="M47">
        <v>0.24731993499999999</v>
      </c>
      <c r="N47">
        <v>2</v>
      </c>
      <c r="O47" t="s">
        <v>341</v>
      </c>
      <c r="Q47">
        <v>9.7656299999999995E-4</v>
      </c>
      <c r="R47" t="s">
        <v>518</v>
      </c>
      <c r="S47" t="s">
        <v>527</v>
      </c>
      <c r="T47">
        <v>1</v>
      </c>
      <c r="U47">
        <v>-1</v>
      </c>
      <c r="V47">
        <v>0</v>
      </c>
      <c r="W47" t="s">
        <v>340</v>
      </c>
      <c r="Y47">
        <v>0.96199999999999997</v>
      </c>
      <c r="Z47" t="s">
        <v>533</v>
      </c>
      <c r="AA47" t="s">
        <v>536</v>
      </c>
      <c r="AB47">
        <v>0</v>
      </c>
      <c r="AC47">
        <v>-5.5891201000000001E-2</v>
      </c>
      <c r="AD47">
        <v>2</v>
      </c>
      <c r="AE47" t="s">
        <v>342</v>
      </c>
    </row>
    <row r="48" spans="1:31">
      <c r="A48">
        <v>9.7656299999999995E-4</v>
      </c>
      <c r="B48" t="s">
        <v>491</v>
      </c>
      <c r="C48" t="s">
        <v>499</v>
      </c>
      <c r="D48">
        <v>1</v>
      </c>
      <c r="E48">
        <v>-1</v>
      </c>
      <c r="F48">
        <v>0</v>
      </c>
      <c r="G48" t="s">
        <v>340</v>
      </c>
      <c r="I48">
        <v>0.67600000000000005</v>
      </c>
      <c r="J48" t="s">
        <v>509</v>
      </c>
      <c r="K48" t="s">
        <v>494</v>
      </c>
      <c r="L48">
        <v>2.5000000000000001E-2</v>
      </c>
      <c r="M48">
        <v>-0.56490484799999996</v>
      </c>
      <c r="N48">
        <v>1.602059991</v>
      </c>
      <c r="O48" t="s">
        <v>341</v>
      </c>
      <c r="Q48">
        <v>9.7656299999999995E-4</v>
      </c>
      <c r="R48" t="s">
        <v>519</v>
      </c>
      <c r="S48" t="s">
        <v>527</v>
      </c>
      <c r="T48">
        <v>1</v>
      </c>
      <c r="U48">
        <v>-1</v>
      </c>
      <c r="V48">
        <v>0</v>
      </c>
      <c r="W48" t="s">
        <v>340</v>
      </c>
      <c r="Y48">
        <v>9.7656299999999995E-4</v>
      </c>
      <c r="Z48" t="s">
        <v>534</v>
      </c>
      <c r="AA48" t="s">
        <v>536</v>
      </c>
      <c r="AB48">
        <v>1</v>
      </c>
      <c r="AC48">
        <v>-1</v>
      </c>
      <c r="AD48">
        <v>0</v>
      </c>
      <c r="AE48" t="s">
        <v>342</v>
      </c>
    </row>
    <row r="49" spans="1:31">
      <c r="A49">
        <v>2.7930000000000001</v>
      </c>
      <c r="B49" t="s">
        <v>492</v>
      </c>
      <c r="C49" t="s">
        <v>499</v>
      </c>
      <c r="D49">
        <v>0</v>
      </c>
      <c r="E49">
        <v>1.4818155740000001</v>
      </c>
      <c r="F49">
        <v>2</v>
      </c>
      <c r="G49" t="s">
        <v>340</v>
      </c>
      <c r="I49">
        <v>9.7656299999999995E-4</v>
      </c>
      <c r="J49" t="s">
        <v>510</v>
      </c>
      <c r="K49" t="s">
        <v>494</v>
      </c>
      <c r="L49">
        <v>1</v>
      </c>
      <c r="M49">
        <v>-1</v>
      </c>
      <c r="N49">
        <v>0</v>
      </c>
      <c r="O49" t="s">
        <v>341</v>
      </c>
      <c r="Q49">
        <v>9.7656299999999995E-4</v>
      </c>
      <c r="R49" t="s">
        <v>520</v>
      </c>
      <c r="S49" t="s">
        <v>527</v>
      </c>
      <c r="T49">
        <v>1</v>
      </c>
      <c r="U49">
        <v>-1</v>
      </c>
      <c r="V49">
        <v>0</v>
      </c>
      <c r="W49" t="s">
        <v>340</v>
      </c>
      <c r="Y49">
        <v>0.70599999999999996</v>
      </c>
      <c r="Z49" t="s">
        <v>535</v>
      </c>
      <c r="AA49" t="s">
        <v>536</v>
      </c>
      <c r="AB49">
        <v>2.5000000000000001E-2</v>
      </c>
      <c r="AC49">
        <v>-0.502259911</v>
      </c>
      <c r="AD49">
        <v>1.602059991</v>
      </c>
      <c r="AE49" t="s">
        <v>342</v>
      </c>
    </row>
    <row r="50" spans="1:31">
      <c r="A50">
        <v>1.9770000000000001</v>
      </c>
      <c r="B50" t="s">
        <v>486</v>
      </c>
      <c r="C50" t="s">
        <v>500</v>
      </c>
      <c r="D50">
        <v>0</v>
      </c>
      <c r="E50">
        <v>0.98331287099999998</v>
      </c>
      <c r="F50">
        <v>2</v>
      </c>
      <c r="G50" t="s">
        <v>340</v>
      </c>
      <c r="I50">
        <v>9.7656299999999995E-4</v>
      </c>
      <c r="J50" t="s">
        <v>507</v>
      </c>
      <c r="K50" t="s">
        <v>495</v>
      </c>
      <c r="L50">
        <v>1</v>
      </c>
      <c r="M50">
        <v>-1</v>
      </c>
      <c r="N50">
        <v>0</v>
      </c>
      <c r="O50" t="s">
        <v>341</v>
      </c>
      <c r="Q50">
        <v>9.7656299999999995E-4</v>
      </c>
      <c r="R50" t="s">
        <v>521</v>
      </c>
      <c r="S50" t="s">
        <v>527</v>
      </c>
      <c r="T50">
        <v>1</v>
      </c>
      <c r="U50">
        <v>-1</v>
      </c>
      <c r="V50">
        <v>0</v>
      </c>
      <c r="W50" t="s">
        <v>340</v>
      </c>
      <c r="Y50">
        <v>9.7656299999999995E-4</v>
      </c>
      <c r="Z50" t="s">
        <v>531</v>
      </c>
      <c r="AA50" t="s">
        <v>537</v>
      </c>
      <c r="AB50">
        <v>1</v>
      </c>
      <c r="AC50">
        <v>-1</v>
      </c>
      <c r="AD50">
        <v>0</v>
      </c>
      <c r="AE50" t="s">
        <v>342</v>
      </c>
    </row>
    <row r="51" spans="1:31">
      <c r="A51">
        <v>9.7656299999999995E-4</v>
      </c>
      <c r="B51" t="s">
        <v>488</v>
      </c>
      <c r="C51" t="s">
        <v>500</v>
      </c>
      <c r="D51">
        <v>1</v>
      </c>
      <c r="E51">
        <v>-1</v>
      </c>
      <c r="F51">
        <v>0</v>
      </c>
      <c r="G51" t="s">
        <v>340</v>
      </c>
      <c r="I51">
        <v>9.7656299999999995E-4</v>
      </c>
      <c r="J51" t="s">
        <v>508</v>
      </c>
      <c r="K51" t="s">
        <v>495</v>
      </c>
      <c r="L51">
        <v>1</v>
      </c>
      <c r="M51">
        <v>-1</v>
      </c>
      <c r="N51">
        <v>0</v>
      </c>
      <c r="O51" t="s">
        <v>341</v>
      </c>
      <c r="Q51">
        <v>9.7656299999999995E-4</v>
      </c>
      <c r="R51" t="s">
        <v>514</v>
      </c>
      <c r="S51" t="s">
        <v>528</v>
      </c>
      <c r="T51">
        <v>0.47499999999999998</v>
      </c>
      <c r="U51">
        <v>-1</v>
      </c>
      <c r="V51">
        <v>0.32330639</v>
      </c>
      <c r="W51" t="s">
        <v>340</v>
      </c>
      <c r="Y51">
        <v>9.7656299999999995E-4</v>
      </c>
      <c r="Z51" t="s">
        <v>533</v>
      </c>
      <c r="AA51" t="s">
        <v>537</v>
      </c>
      <c r="AB51">
        <v>0.97499999999999998</v>
      </c>
      <c r="AC51">
        <v>-1</v>
      </c>
      <c r="AD51">
        <v>1.0995384E-2</v>
      </c>
      <c r="AE51" t="s">
        <v>342</v>
      </c>
    </row>
    <row r="52" spans="1:31">
      <c r="A52">
        <v>9.7656299999999995E-4</v>
      </c>
      <c r="B52" t="s">
        <v>489</v>
      </c>
      <c r="C52" t="s">
        <v>500</v>
      </c>
      <c r="D52">
        <v>1</v>
      </c>
      <c r="E52">
        <v>-1</v>
      </c>
      <c r="F52">
        <v>0</v>
      </c>
      <c r="G52" t="s">
        <v>340</v>
      </c>
      <c r="I52">
        <v>9.7656299999999995E-4</v>
      </c>
      <c r="J52" t="s">
        <v>509</v>
      </c>
      <c r="K52" t="s">
        <v>495</v>
      </c>
      <c r="L52">
        <v>1</v>
      </c>
      <c r="M52">
        <v>-1</v>
      </c>
      <c r="N52">
        <v>0</v>
      </c>
      <c r="O52" t="s">
        <v>341</v>
      </c>
      <c r="Q52">
        <v>1.7929999999999999</v>
      </c>
      <c r="R52" t="s">
        <v>516</v>
      </c>
      <c r="S52" t="s">
        <v>528</v>
      </c>
      <c r="T52">
        <v>0</v>
      </c>
      <c r="U52">
        <v>0.84237548799999995</v>
      </c>
      <c r="V52">
        <v>2</v>
      </c>
      <c r="W52" t="s">
        <v>340</v>
      </c>
      <c r="Y52">
        <v>9.7656299999999995E-4</v>
      </c>
      <c r="Z52" t="s">
        <v>534</v>
      </c>
      <c r="AA52" t="s">
        <v>537</v>
      </c>
      <c r="AB52">
        <v>1</v>
      </c>
      <c r="AC52">
        <v>-1</v>
      </c>
      <c r="AD52">
        <v>0</v>
      </c>
      <c r="AE52" t="s">
        <v>342</v>
      </c>
    </row>
    <row r="53" spans="1:31">
      <c r="A53">
        <v>9.7656299999999995E-4</v>
      </c>
      <c r="B53" t="s">
        <v>490</v>
      </c>
      <c r="C53" t="s">
        <v>500</v>
      </c>
      <c r="D53">
        <v>1</v>
      </c>
      <c r="E53">
        <v>-1</v>
      </c>
      <c r="F53">
        <v>0</v>
      </c>
      <c r="G53" t="s">
        <v>340</v>
      </c>
      <c r="I53">
        <v>1.706</v>
      </c>
      <c r="J53" t="s">
        <v>510</v>
      </c>
      <c r="K53" t="s">
        <v>495</v>
      </c>
      <c r="L53">
        <v>0</v>
      </c>
      <c r="M53">
        <v>0.77061764700000002</v>
      </c>
      <c r="N53">
        <v>2</v>
      </c>
      <c r="O53" t="s">
        <v>341</v>
      </c>
      <c r="Q53">
        <v>9.7656299999999995E-4</v>
      </c>
      <c r="R53" t="s">
        <v>517</v>
      </c>
      <c r="S53" t="s">
        <v>528</v>
      </c>
      <c r="T53">
        <v>1</v>
      </c>
      <c r="U53">
        <v>-1</v>
      </c>
      <c r="V53">
        <v>0</v>
      </c>
      <c r="W53" t="s">
        <v>340</v>
      </c>
      <c r="Y53">
        <v>9.7656299999999995E-4</v>
      </c>
      <c r="Z53" t="s">
        <v>535</v>
      </c>
      <c r="AA53" t="s">
        <v>537</v>
      </c>
      <c r="AB53">
        <v>1</v>
      </c>
      <c r="AC53">
        <v>-1</v>
      </c>
      <c r="AD53">
        <v>0</v>
      </c>
      <c r="AE53" t="s">
        <v>342</v>
      </c>
    </row>
    <row r="54" spans="1:31">
      <c r="A54">
        <v>9.7656299999999995E-4</v>
      </c>
      <c r="B54" t="s">
        <v>491</v>
      </c>
      <c r="C54" t="s">
        <v>500</v>
      </c>
      <c r="D54">
        <v>1</v>
      </c>
      <c r="E54">
        <v>-1</v>
      </c>
      <c r="F54">
        <v>0</v>
      </c>
      <c r="G54" t="s">
        <v>340</v>
      </c>
      <c r="I54">
        <v>1.1819999999999999</v>
      </c>
      <c r="J54" t="s">
        <v>507</v>
      </c>
      <c r="K54" t="s">
        <v>496</v>
      </c>
      <c r="L54">
        <v>0</v>
      </c>
      <c r="M54">
        <v>0.24123003600000001</v>
      </c>
      <c r="N54">
        <v>2</v>
      </c>
      <c r="O54" t="s">
        <v>341</v>
      </c>
      <c r="Q54">
        <v>9.7656299999999995E-4</v>
      </c>
      <c r="R54" t="s">
        <v>518</v>
      </c>
      <c r="S54" t="s">
        <v>528</v>
      </c>
      <c r="T54">
        <v>1</v>
      </c>
      <c r="U54">
        <v>-1</v>
      </c>
      <c r="V54">
        <v>0</v>
      </c>
      <c r="W54" t="s">
        <v>340</v>
      </c>
      <c r="Y54">
        <v>9.7656299999999995E-4</v>
      </c>
      <c r="Z54" t="s">
        <v>531</v>
      </c>
      <c r="AA54" t="s">
        <v>538</v>
      </c>
      <c r="AB54">
        <v>1</v>
      </c>
      <c r="AC54">
        <v>-1</v>
      </c>
      <c r="AD54">
        <v>0</v>
      </c>
      <c r="AE54" t="s">
        <v>342</v>
      </c>
    </row>
    <row r="55" spans="1:31">
      <c r="A55">
        <v>9.7656299999999995E-4</v>
      </c>
      <c r="B55" t="s">
        <v>492</v>
      </c>
      <c r="C55" t="s">
        <v>500</v>
      </c>
      <c r="D55">
        <v>1</v>
      </c>
      <c r="E55">
        <v>-1</v>
      </c>
      <c r="F55">
        <v>0</v>
      </c>
      <c r="G55" t="s">
        <v>340</v>
      </c>
      <c r="I55">
        <v>9.7656299999999995E-4</v>
      </c>
      <c r="J55" t="s">
        <v>508</v>
      </c>
      <c r="K55" t="s">
        <v>496</v>
      </c>
      <c r="L55">
        <v>1</v>
      </c>
      <c r="M55">
        <v>-1</v>
      </c>
      <c r="N55">
        <v>0</v>
      </c>
      <c r="O55" t="s">
        <v>341</v>
      </c>
      <c r="Q55">
        <v>9.7656299999999995E-4</v>
      </c>
      <c r="R55" t="s">
        <v>519</v>
      </c>
      <c r="S55" t="s">
        <v>528</v>
      </c>
      <c r="T55">
        <v>1</v>
      </c>
      <c r="U55">
        <v>-1</v>
      </c>
      <c r="V55">
        <v>0</v>
      </c>
      <c r="W55" t="s">
        <v>340</v>
      </c>
      <c r="Y55">
        <v>9.7656299999999995E-4</v>
      </c>
      <c r="Z55" t="s">
        <v>533</v>
      </c>
      <c r="AA55" t="s">
        <v>538</v>
      </c>
      <c r="AB55">
        <v>1</v>
      </c>
      <c r="AC55">
        <v>-1</v>
      </c>
      <c r="AD55">
        <v>0</v>
      </c>
      <c r="AE55" t="s">
        <v>342</v>
      </c>
    </row>
    <row r="56" spans="1:31">
      <c r="A56">
        <v>2.0609999999999999</v>
      </c>
      <c r="B56" t="s">
        <v>486</v>
      </c>
      <c r="C56" t="s">
        <v>501</v>
      </c>
      <c r="D56">
        <v>0</v>
      </c>
      <c r="E56">
        <v>1.0433445050000001</v>
      </c>
      <c r="F56">
        <v>2</v>
      </c>
      <c r="G56" t="s">
        <v>340</v>
      </c>
      <c r="I56">
        <v>9.7656299999999995E-4</v>
      </c>
      <c r="J56" t="s">
        <v>509</v>
      </c>
      <c r="K56" t="s">
        <v>496</v>
      </c>
      <c r="L56">
        <v>1</v>
      </c>
      <c r="M56">
        <v>-1</v>
      </c>
      <c r="N56">
        <v>0</v>
      </c>
      <c r="O56" t="s">
        <v>341</v>
      </c>
      <c r="Q56">
        <v>9.7656299999999995E-4</v>
      </c>
      <c r="R56" t="s">
        <v>520</v>
      </c>
      <c r="S56" t="s">
        <v>528</v>
      </c>
      <c r="T56">
        <v>1</v>
      </c>
      <c r="U56">
        <v>-1</v>
      </c>
      <c r="V56">
        <v>0</v>
      </c>
      <c r="W56" t="s">
        <v>340</v>
      </c>
      <c r="Y56">
        <v>9.7656299999999995E-4</v>
      </c>
      <c r="Z56" t="s">
        <v>534</v>
      </c>
      <c r="AA56" t="s">
        <v>538</v>
      </c>
      <c r="AB56">
        <v>1</v>
      </c>
      <c r="AC56">
        <v>-1</v>
      </c>
      <c r="AD56">
        <v>0</v>
      </c>
      <c r="AE56" t="s">
        <v>342</v>
      </c>
    </row>
    <row r="57" spans="1:31">
      <c r="A57">
        <v>9.7656299999999995E-4</v>
      </c>
      <c r="B57" t="s">
        <v>488</v>
      </c>
      <c r="C57" t="s">
        <v>501</v>
      </c>
      <c r="D57">
        <v>1</v>
      </c>
      <c r="E57">
        <v>-1</v>
      </c>
      <c r="F57">
        <v>0</v>
      </c>
      <c r="G57" t="s">
        <v>340</v>
      </c>
      <c r="I57">
        <v>9.7656299999999995E-4</v>
      </c>
      <c r="J57" t="s">
        <v>510</v>
      </c>
      <c r="K57" t="s">
        <v>496</v>
      </c>
      <c r="L57">
        <v>1</v>
      </c>
      <c r="M57">
        <v>-1</v>
      </c>
      <c r="N57">
        <v>0</v>
      </c>
      <c r="O57" t="s">
        <v>341</v>
      </c>
      <c r="Q57">
        <v>9.7656299999999995E-4</v>
      </c>
      <c r="R57" t="s">
        <v>521</v>
      </c>
      <c r="S57" t="s">
        <v>528</v>
      </c>
      <c r="T57">
        <v>0.9</v>
      </c>
      <c r="U57">
        <v>-1</v>
      </c>
      <c r="V57">
        <v>4.5757490999999997E-2</v>
      </c>
      <c r="W57" t="s">
        <v>340</v>
      </c>
      <c r="Y57">
        <v>9.7656299999999995E-4</v>
      </c>
      <c r="Z57" t="s">
        <v>535</v>
      </c>
      <c r="AA57" t="s">
        <v>538</v>
      </c>
      <c r="AB57">
        <v>1</v>
      </c>
      <c r="AC57">
        <v>-1</v>
      </c>
      <c r="AD57">
        <v>0</v>
      </c>
      <c r="AE57" t="s">
        <v>342</v>
      </c>
    </row>
    <row r="58" spans="1:31">
      <c r="A58">
        <v>9.7656299999999995E-4</v>
      </c>
      <c r="B58" t="s">
        <v>489</v>
      </c>
      <c r="C58" t="s">
        <v>501</v>
      </c>
      <c r="D58">
        <v>1</v>
      </c>
      <c r="E58">
        <v>-1</v>
      </c>
      <c r="F58">
        <v>0</v>
      </c>
      <c r="G58" t="s">
        <v>340</v>
      </c>
      <c r="I58">
        <v>9.7656299999999995E-4</v>
      </c>
      <c r="J58" t="s">
        <v>507</v>
      </c>
      <c r="K58" t="s">
        <v>497</v>
      </c>
      <c r="L58">
        <v>1</v>
      </c>
      <c r="M58">
        <v>-1</v>
      </c>
      <c r="N58">
        <v>0</v>
      </c>
      <c r="O58" t="s">
        <v>341</v>
      </c>
      <c r="Q58">
        <v>1.78</v>
      </c>
      <c r="R58" t="s">
        <v>514</v>
      </c>
      <c r="S58" t="s">
        <v>529</v>
      </c>
      <c r="T58">
        <v>0</v>
      </c>
      <c r="U58">
        <v>0.83187724100000005</v>
      </c>
      <c r="V58">
        <v>2</v>
      </c>
      <c r="W58" t="s">
        <v>340</v>
      </c>
      <c r="Y58">
        <v>9.7656299999999995E-4</v>
      </c>
      <c r="Z58" t="s">
        <v>531</v>
      </c>
      <c r="AA58" t="s">
        <v>539</v>
      </c>
      <c r="AB58">
        <v>1</v>
      </c>
      <c r="AC58">
        <v>-1</v>
      </c>
      <c r="AD58">
        <v>0</v>
      </c>
      <c r="AE58" t="s">
        <v>342</v>
      </c>
    </row>
    <row r="59" spans="1:31">
      <c r="A59">
        <v>9.7656299999999995E-4</v>
      </c>
      <c r="B59" t="s">
        <v>490</v>
      </c>
      <c r="C59" t="s">
        <v>501</v>
      </c>
      <c r="D59">
        <v>1</v>
      </c>
      <c r="E59">
        <v>-1</v>
      </c>
      <c r="F59">
        <v>0</v>
      </c>
      <c r="G59" t="s">
        <v>340</v>
      </c>
      <c r="I59">
        <v>9.7656299999999995E-4</v>
      </c>
      <c r="J59" t="s">
        <v>508</v>
      </c>
      <c r="K59" t="s">
        <v>497</v>
      </c>
      <c r="L59">
        <v>1</v>
      </c>
      <c r="M59">
        <v>-1</v>
      </c>
      <c r="N59">
        <v>0</v>
      </c>
      <c r="O59" t="s">
        <v>341</v>
      </c>
      <c r="Q59">
        <v>1</v>
      </c>
      <c r="R59" t="s">
        <v>516</v>
      </c>
      <c r="S59" t="s">
        <v>529</v>
      </c>
      <c r="T59">
        <v>0</v>
      </c>
      <c r="U59">
        <v>0</v>
      </c>
      <c r="V59">
        <v>2</v>
      </c>
      <c r="W59" t="s">
        <v>340</v>
      </c>
      <c r="Y59">
        <v>9.7656299999999995E-4</v>
      </c>
      <c r="Z59" t="s">
        <v>533</v>
      </c>
      <c r="AA59" t="s">
        <v>539</v>
      </c>
      <c r="AB59">
        <v>1</v>
      </c>
      <c r="AC59">
        <v>-1</v>
      </c>
      <c r="AD59">
        <v>0</v>
      </c>
      <c r="AE59" t="s">
        <v>342</v>
      </c>
    </row>
    <row r="60" spans="1:31">
      <c r="A60">
        <v>9.7656299999999995E-4</v>
      </c>
      <c r="B60" t="s">
        <v>491</v>
      </c>
      <c r="C60" t="s">
        <v>501</v>
      </c>
      <c r="D60">
        <v>1</v>
      </c>
      <c r="E60">
        <v>-1</v>
      </c>
      <c r="F60">
        <v>0</v>
      </c>
      <c r="G60" t="s">
        <v>340</v>
      </c>
      <c r="I60">
        <v>9.7656299999999995E-4</v>
      </c>
      <c r="J60" t="s">
        <v>509</v>
      </c>
      <c r="K60" t="s">
        <v>497</v>
      </c>
      <c r="L60">
        <v>1</v>
      </c>
      <c r="M60">
        <v>-1</v>
      </c>
      <c r="N60">
        <v>0</v>
      </c>
      <c r="O60" t="s">
        <v>341</v>
      </c>
      <c r="Q60">
        <v>9.7656299999999995E-4</v>
      </c>
      <c r="R60" t="s">
        <v>517</v>
      </c>
      <c r="S60" t="s">
        <v>529</v>
      </c>
      <c r="T60">
        <v>1</v>
      </c>
      <c r="U60">
        <v>-1</v>
      </c>
      <c r="V60">
        <v>0</v>
      </c>
      <c r="W60" t="s">
        <v>340</v>
      </c>
      <c r="Y60">
        <v>9.7656299999999995E-4</v>
      </c>
      <c r="Z60" t="s">
        <v>534</v>
      </c>
      <c r="AA60" t="s">
        <v>539</v>
      </c>
      <c r="AB60">
        <v>1</v>
      </c>
      <c r="AC60">
        <v>-1</v>
      </c>
      <c r="AD60">
        <v>0</v>
      </c>
      <c r="AE60" t="s">
        <v>342</v>
      </c>
    </row>
    <row r="61" spans="1:31">
      <c r="A61">
        <v>9.7656299999999995E-4</v>
      </c>
      <c r="B61" t="s">
        <v>492</v>
      </c>
      <c r="C61" t="s">
        <v>501</v>
      </c>
      <c r="D61">
        <v>1</v>
      </c>
      <c r="E61">
        <v>-1</v>
      </c>
      <c r="F61">
        <v>0</v>
      </c>
      <c r="G61" t="s">
        <v>340</v>
      </c>
      <c r="I61">
        <v>9.7656299999999995E-4</v>
      </c>
      <c r="J61" t="s">
        <v>510</v>
      </c>
      <c r="K61" t="s">
        <v>497</v>
      </c>
      <c r="L61">
        <v>1</v>
      </c>
      <c r="M61">
        <v>-1</v>
      </c>
      <c r="N61">
        <v>0</v>
      </c>
      <c r="O61" t="s">
        <v>341</v>
      </c>
      <c r="Q61">
        <v>9.7656299999999995E-4</v>
      </c>
      <c r="R61" t="s">
        <v>518</v>
      </c>
      <c r="S61" t="s">
        <v>529</v>
      </c>
      <c r="T61">
        <v>1</v>
      </c>
      <c r="U61">
        <v>-1</v>
      </c>
      <c r="V61">
        <v>0</v>
      </c>
      <c r="W61" t="s">
        <v>340</v>
      </c>
      <c r="Y61">
        <v>9.7656299999999995E-4</v>
      </c>
      <c r="Z61" t="s">
        <v>535</v>
      </c>
      <c r="AA61" t="s">
        <v>539</v>
      </c>
      <c r="AB61">
        <v>1</v>
      </c>
      <c r="AC61">
        <v>-1</v>
      </c>
      <c r="AD61">
        <v>0</v>
      </c>
      <c r="AE61" t="s">
        <v>342</v>
      </c>
    </row>
    <row r="62" spans="1:31">
      <c r="A62">
        <v>3.6749999999999998</v>
      </c>
      <c r="B62" t="s">
        <v>486</v>
      </c>
      <c r="C62" t="s">
        <v>502</v>
      </c>
      <c r="D62">
        <v>0</v>
      </c>
      <c r="E62">
        <v>1.8777442499999999</v>
      </c>
      <c r="F62">
        <v>2</v>
      </c>
      <c r="G62" t="s">
        <v>340</v>
      </c>
      <c r="I62">
        <v>0.89100000000000001</v>
      </c>
      <c r="J62" t="s">
        <v>507</v>
      </c>
      <c r="K62" t="s">
        <v>498</v>
      </c>
      <c r="L62">
        <v>0</v>
      </c>
      <c r="M62">
        <v>-0.166502663</v>
      </c>
      <c r="N62">
        <v>2</v>
      </c>
      <c r="O62" t="s">
        <v>341</v>
      </c>
      <c r="Q62">
        <v>9.7656299999999995E-4</v>
      </c>
      <c r="R62" t="s">
        <v>519</v>
      </c>
      <c r="S62" t="s">
        <v>529</v>
      </c>
      <c r="T62">
        <v>1</v>
      </c>
      <c r="U62">
        <v>-1</v>
      </c>
      <c r="V62">
        <v>0</v>
      </c>
      <c r="W62" t="s">
        <v>340</v>
      </c>
    </row>
    <row r="63" spans="1:31">
      <c r="A63">
        <v>9.7656299999999995E-4</v>
      </c>
      <c r="B63" t="s">
        <v>488</v>
      </c>
      <c r="C63" t="s">
        <v>502</v>
      </c>
      <c r="D63">
        <v>1</v>
      </c>
      <c r="E63">
        <v>-1</v>
      </c>
      <c r="F63">
        <v>0</v>
      </c>
      <c r="G63" t="s">
        <v>340</v>
      </c>
      <c r="I63">
        <v>9.7656299999999995E-4</v>
      </c>
      <c r="J63" t="s">
        <v>508</v>
      </c>
      <c r="K63" t="s">
        <v>498</v>
      </c>
      <c r="L63">
        <v>1</v>
      </c>
      <c r="M63">
        <v>-1</v>
      </c>
      <c r="N63">
        <v>0</v>
      </c>
      <c r="O63" t="s">
        <v>341</v>
      </c>
      <c r="Q63">
        <v>9.7656299999999995E-4</v>
      </c>
      <c r="R63" t="s">
        <v>520</v>
      </c>
      <c r="S63" t="s">
        <v>529</v>
      </c>
      <c r="T63">
        <v>1</v>
      </c>
      <c r="U63">
        <v>-1</v>
      </c>
      <c r="V63">
        <v>0</v>
      </c>
      <c r="W63" t="s">
        <v>340</v>
      </c>
    </row>
    <row r="64" spans="1:31">
      <c r="A64">
        <v>2.3450000000000002</v>
      </c>
      <c r="B64" t="s">
        <v>489</v>
      </c>
      <c r="C64" t="s">
        <v>502</v>
      </c>
      <c r="D64">
        <v>0</v>
      </c>
      <c r="E64">
        <v>1.229587923</v>
      </c>
      <c r="F64">
        <v>2</v>
      </c>
      <c r="G64" t="s">
        <v>340</v>
      </c>
      <c r="I64">
        <v>9.7656299999999995E-4</v>
      </c>
      <c r="J64" t="s">
        <v>509</v>
      </c>
      <c r="K64" t="s">
        <v>498</v>
      </c>
      <c r="L64">
        <v>1</v>
      </c>
      <c r="M64">
        <v>-1</v>
      </c>
      <c r="N64">
        <v>0</v>
      </c>
      <c r="O64" t="s">
        <v>341</v>
      </c>
      <c r="Q64">
        <v>9.7656299999999995E-4</v>
      </c>
      <c r="R64" t="s">
        <v>521</v>
      </c>
      <c r="S64" t="s">
        <v>529</v>
      </c>
      <c r="T64">
        <v>1</v>
      </c>
      <c r="U64">
        <v>-1</v>
      </c>
      <c r="V64">
        <v>0</v>
      </c>
      <c r="W64" t="s">
        <v>340</v>
      </c>
    </row>
    <row r="65" spans="1:23">
      <c r="A65">
        <v>9.7656299999999995E-4</v>
      </c>
      <c r="B65" t="s">
        <v>490</v>
      </c>
      <c r="C65" t="s">
        <v>502</v>
      </c>
      <c r="D65">
        <v>1</v>
      </c>
      <c r="E65">
        <v>-1</v>
      </c>
      <c r="F65">
        <v>0</v>
      </c>
      <c r="G65" t="s">
        <v>340</v>
      </c>
      <c r="I65">
        <v>1.861</v>
      </c>
      <c r="J65" t="s">
        <v>510</v>
      </c>
      <c r="K65" t="s">
        <v>498</v>
      </c>
      <c r="L65">
        <v>0</v>
      </c>
      <c r="M65">
        <v>0.89607805500000004</v>
      </c>
      <c r="N65">
        <v>2</v>
      </c>
      <c r="O65" t="s">
        <v>341</v>
      </c>
      <c r="Q65">
        <v>1.1020000000000001</v>
      </c>
      <c r="R65" t="s">
        <v>514</v>
      </c>
      <c r="S65" t="s">
        <v>530</v>
      </c>
      <c r="T65">
        <v>0</v>
      </c>
      <c r="U65">
        <v>0.1401242</v>
      </c>
      <c r="V65">
        <v>2</v>
      </c>
      <c r="W65" t="s">
        <v>340</v>
      </c>
    </row>
    <row r="66" spans="1:23">
      <c r="A66">
        <v>9.7656299999999995E-4</v>
      </c>
      <c r="B66" t="s">
        <v>491</v>
      </c>
      <c r="C66" t="s">
        <v>502</v>
      </c>
      <c r="D66">
        <v>1</v>
      </c>
      <c r="E66">
        <v>-1</v>
      </c>
      <c r="F66">
        <v>0</v>
      </c>
      <c r="G66" t="s">
        <v>340</v>
      </c>
      <c r="I66">
        <v>0.92400000000000004</v>
      </c>
      <c r="J66" t="s">
        <v>507</v>
      </c>
      <c r="K66" t="s">
        <v>487</v>
      </c>
      <c r="L66">
        <v>0</v>
      </c>
      <c r="M66">
        <v>-0.11403524299999999</v>
      </c>
      <c r="N66">
        <v>2</v>
      </c>
      <c r="O66" t="s">
        <v>342</v>
      </c>
      <c r="Q66">
        <v>1.3080000000000001</v>
      </c>
      <c r="R66" t="s">
        <v>516</v>
      </c>
      <c r="S66" t="s">
        <v>530</v>
      </c>
      <c r="T66">
        <v>0</v>
      </c>
      <c r="U66">
        <v>0.387362541</v>
      </c>
      <c r="V66">
        <v>2</v>
      </c>
      <c r="W66" t="s">
        <v>340</v>
      </c>
    </row>
    <row r="67" spans="1:23">
      <c r="A67">
        <v>9.7656299999999995E-4</v>
      </c>
      <c r="B67" t="s">
        <v>492</v>
      </c>
      <c r="C67" t="s">
        <v>502</v>
      </c>
      <c r="D67">
        <v>1</v>
      </c>
      <c r="E67">
        <v>-1</v>
      </c>
      <c r="F67">
        <v>0</v>
      </c>
      <c r="G67" t="s">
        <v>340</v>
      </c>
      <c r="I67">
        <v>1.1200000000000001</v>
      </c>
      <c r="J67" t="s">
        <v>508</v>
      </c>
      <c r="K67" t="s">
        <v>487</v>
      </c>
      <c r="L67">
        <v>0</v>
      </c>
      <c r="M67">
        <v>0.16349873200000001</v>
      </c>
      <c r="N67">
        <v>2</v>
      </c>
      <c r="O67" t="s">
        <v>342</v>
      </c>
      <c r="Q67">
        <v>9.7656299999999995E-4</v>
      </c>
      <c r="R67" t="s">
        <v>517</v>
      </c>
      <c r="S67" t="s">
        <v>530</v>
      </c>
      <c r="T67">
        <v>1</v>
      </c>
      <c r="U67">
        <v>-1</v>
      </c>
      <c r="V67">
        <v>0</v>
      </c>
      <c r="W67" t="s">
        <v>340</v>
      </c>
    </row>
    <row r="68" spans="1:23">
      <c r="A68">
        <v>2.1059999999999999</v>
      </c>
      <c r="B68" t="s">
        <v>486</v>
      </c>
      <c r="C68" t="s">
        <v>503</v>
      </c>
      <c r="D68">
        <v>0</v>
      </c>
      <c r="E68">
        <v>1.0745054359999999</v>
      </c>
      <c r="F68">
        <v>2</v>
      </c>
      <c r="G68" t="s">
        <v>340</v>
      </c>
      <c r="I68">
        <v>1.1859999999999999</v>
      </c>
      <c r="J68" t="s">
        <v>509</v>
      </c>
      <c r="K68" t="s">
        <v>487</v>
      </c>
      <c r="L68">
        <v>0</v>
      </c>
      <c r="M68">
        <v>0.24610401000000001</v>
      </c>
      <c r="N68">
        <v>2</v>
      </c>
      <c r="O68" t="s">
        <v>342</v>
      </c>
      <c r="Q68">
        <v>9.7656299999999995E-4</v>
      </c>
      <c r="R68" t="s">
        <v>518</v>
      </c>
      <c r="S68" t="s">
        <v>530</v>
      </c>
      <c r="T68">
        <v>1</v>
      </c>
      <c r="U68">
        <v>-1</v>
      </c>
      <c r="V68">
        <v>0</v>
      </c>
      <c r="W68" t="s">
        <v>340</v>
      </c>
    </row>
    <row r="69" spans="1:23">
      <c r="A69">
        <v>9.7656299999999995E-4</v>
      </c>
      <c r="B69" t="s">
        <v>488</v>
      </c>
      <c r="C69" t="s">
        <v>503</v>
      </c>
      <c r="D69">
        <v>1</v>
      </c>
      <c r="E69">
        <v>-1</v>
      </c>
      <c r="F69">
        <v>0</v>
      </c>
      <c r="G69" t="s">
        <v>340</v>
      </c>
      <c r="I69">
        <v>9.7656299999999995E-4</v>
      </c>
      <c r="J69" t="s">
        <v>510</v>
      </c>
      <c r="K69" t="s">
        <v>487</v>
      </c>
      <c r="L69">
        <v>1</v>
      </c>
      <c r="M69">
        <v>-1</v>
      </c>
      <c r="N69">
        <v>0</v>
      </c>
      <c r="O69" t="s">
        <v>342</v>
      </c>
      <c r="Q69">
        <v>9.7656299999999995E-4</v>
      </c>
      <c r="R69" t="s">
        <v>519</v>
      </c>
      <c r="S69" t="s">
        <v>530</v>
      </c>
      <c r="T69">
        <v>1</v>
      </c>
      <c r="U69">
        <v>-1</v>
      </c>
      <c r="V69">
        <v>0</v>
      </c>
      <c r="W69" t="s">
        <v>340</v>
      </c>
    </row>
    <row r="70" spans="1:23">
      <c r="A70">
        <v>9.7656299999999995E-4</v>
      </c>
      <c r="B70" t="s">
        <v>489</v>
      </c>
      <c r="C70" t="s">
        <v>503</v>
      </c>
      <c r="D70">
        <v>1</v>
      </c>
      <c r="E70">
        <v>-1</v>
      </c>
      <c r="F70">
        <v>0</v>
      </c>
      <c r="G70" t="s">
        <v>340</v>
      </c>
      <c r="I70">
        <v>9.7656299999999995E-4</v>
      </c>
      <c r="J70" t="s">
        <v>507</v>
      </c>
      <c r="K70" t="s">
        <v>493</v>
      </c>
      <c r="L70">
        <v>1</v>
      </c>
      <c r="M70">
        <v>-1</v>
      </c>
      <c r="N70">
        <v>0</v>
      </c>
      <c r="O70" t="s">
        <v>342</v>
      </c>
      <c r="Q70">
        <v>9.7656299999999995E-4</v>
      </c>
      <c r="R70" t="s">
        <v>520</v>
      </c>
      <c r="S70" t="s">
        <v>530</v>
      </c>
      <c r="T70">
        <v>1</v>
      </c>
      <c r="U70">
        <v>-1</v>
      </c>
      <c r="V70">
        <v>0</v>
      </c>
      <c r="W70" t="s">
        <v>340</v>
      </c>
    </row>
    <row r="71" spans="1:23">
      <c r="A71">
        <v>2.2450000000000001</v>
      </c>
      <c r="B71" t="s">
        <v>490</v>
      </c>
      <c r="C71" t="s">
        <v>503</v>
      </c>
      <c r="D71">
        <v>0</v>
      </c>
      <c r="E71">
        <v>1.1667149999999999</v>
      </c>
      <c r="F71">
        <v>2</v>
      </c>
      <c r="G71" t="s">
        <v>340</v>
      </c>
      <c r="I71">
        <v>0.59399999999999997</v>
      </c>
      <c r="J71" t="s">
        <v>508</v>
      </c>
      <c r="K71" t="s">
        <v>493</v>
      </c>
      <c r="L71">
        <v>0</v>
      </c>
      <c r="M71">
        <v>-0.75146516399999996</v>
      </c>
      <c r="N71">
        <v>2</v>
      </c>
      <c r="O71" t="s">
        <v>342</v>
      </c>
      <c r="Q71">
        <v>9.7656299999999995E-4</v>
      </c>
      <c r="R71" t="s">
        <v>521</v>
      </c>
      <c r="S71" t="s">
        <v>530</v>
      </c>
      <c r="T71">
        <v>1</v>
      </c>
      <c r="U71">
        <v>-1</v>
      </c>
      <c r="V71">
        <v>0</v>
      </c>
      <c r="W71" t="s">
        <v>340</v>
      </c>
    </row>
    <row r="72" spans="1:23">
      <c r="A72">
        <v>3.7770000000000001</v>
      </c>
      <c r="B72" t="s">
        <v>491</v>
      </c>
      <c r="C72" t="s">
        <v>503</v>
      </c>
      <c r="D72">
        <v>0</v>
      </c>
      <c r="E72">
        <v>1.917241</v>
      </c>
      <c r="F72">
        <v>2</v>
      </c>
      <c r="G72" t="s">
        <v>340</v>
      </c>
      <c r="I72">
        <v>2.75</v>
      </c>
      <c r="J72" t="s">
        <v>509</v>
      </c>
      <c r="K72" t="s">
        <v>493</v>
      </c>
      <c r="L72">
        <v>0</v>
      </c>
      <c r="M72">
        <v>1.4594316190000001</v>
      </c>
      <c r="N72">
        <v>2</v>
      </c>
      <c r="O72" t="s">
        <v>342</v>
      </c>
      <c r="Q72">
        <v>1.869</v>
      </c>
      <c r="R72" t="s">
        <v>514</v>
      </c>
      <c r="S72" t="s">
        <v>515</v>
      </c>
      <c r="T72">
        <v>0</v>
      </c>
      <c r="U72">
        <v>0.838983955</v>
      </c>
      <c r="V72">
        <v>2</v>
      </c>
      <c r="W72" t="s">
        <v>341</v>
      </c>
    </row>
    <row r="73" spans="1:23">
      <c r="A73">
        <v>3.4830000000000001</v>
      </c>
      <c r="B73" t="s">
        <v>492</v>
      </c>
      <c r="C73" t="s">
        <v>503</v>
      </c>
      <c r="D73">
        <v>0</v>
      </c>
      <c r="E73">
        <v>1.800330473</v>
      </c>
      <c r="F73">
        <v>2</v>
      </c>
      <c r="G73" t="s">
        <v>340</v>
      </c>
      <c r="I73">
        <v>9.7656299999999995E-4</v>
      </c>
      <c r="J73" t="s">
        <v>510</v>
      </c>
      <c r="K73" t="s">
        <v>493</v>
      </c>
      <c r="L73">
        <v>1</v>
      </c>
      <c r="M73">
        <v>-1</v>
      </c>
      <c r="N73">
        <v>0</v>
      </c>
      <c r="O73" t="s">
        <v>342</v>
      </c>
      <c r="Q73">
        <v>1.58</v>
      </c>
      <c r="R73" t="s">
        <v>516</v>
      </c>
      <c r="S73" t="s">
        <v>515</v>
      </c>
      <c r="T73">
        <v>0</v>
      </c>
      <c r="U73">
        <v>0.65992455800000005</v>
      </c>
      <c r="V73">
        <v>2</v>
      </c>
      <c r="W73" t="s">
        <v>341</v>
      </c>
    </row>
    <row r="74" spans="1:23">
      <c r="A74">
        <v>2.9940000000000002</v>
      </c>
      <c r="B74" t="s">
        <v>486</v>
      </c>
      <c r="C74" t="s">
        <v>504</v>
      </c>
      <c r="D74">
        <v>0</v>
      </c>
      <c r="E74">
        <v>1.5820742210000001</v>
      </c>
      <c r="F74">
        <v>2</v>
      </c>
      <c r="G74" t="s">
        <v>340</v>
      </c>
      <c r="I74">
        <v>1.0720000000000001</v>
      </c>
      <c r="J74" t="s">
        <v>507</v>
      </c>
      <c r="K74" t="s">
        <v>511</v>
      </c>
      <c r="L74">
        <v>0</v>
      </c>
      <c r="M74">
        <v>0.100304906</v>
      </c>
      <c r="N74">
        <v>2</v>
      </c>
      <c r="O74" t="s">
        <v>342</v>
      </c>
      <c r="Q74">
        <v>0.45300000000000001</v>
      </c>
      <c r="R74" t="s">
        <v>517</v>
      </c>
      <c r="S74" t="s">
        <v>515</v>
      </c>
      <c r="T74">
        <v>0</v>
      </c>
      <c r="U74">
        <v>-1</v>
      </c>
      <c r="V74">
        <v>2</v>
      </c>
      <c r="W74" t="s">
        <v>341</v>
      </c>
    </row>
    <row r="75" spans="1:23">
      <c r="A75">
        <v>9.7656299999999995E-4</v>
      </c>
      <c r="B75" t="s">
        <v>488</v>
      </c>
      <c r="C75" t="s">
        <v>504</v>
      </c>
      <c r="D75">
        <v>1</v>
      </c>
      <c r="E75">
        <v>-1</v>
      </c>
      <c r="F75">
        <v>0</v>
      </c>
      <c r="G75" t="s">
        <v>340</v>
      </c>
      <c r="I75">
        <v>0.59199999999999997</v>
      </c>
      <c r="J75" t="s">
        <v>508</v>
      </c>
      <c r="K75" t="s">
        <v>511</v>
      </c>
      <c r="L75">
        <v>0</v>
      </c>
      <c r="M75">
        <v>-0.75633091900000005</v>
      </c>
      <c r="N75">
        <v>2</v>
      </c>
      <c r="O75" t="s">
        <v>342</v>
      </c>
      <c r="Q75">
        <v>9.7656299999999995E-4</v>
      </c>
      <c r="R75" t="s">
        <v>518</v>
      </c>
      <c r="S75" t="s">
        <v>515</v>
      </c>
      <c r="T75">
        <v>1</v>
      </c>
      <c r="U75">
        <v>-1</v>
      </c>
      <c r="V75">
        <v>0</v>
      </c>
      <c r="W75" t="s">
        <v>341</v>
      </c>
    </row>
    <row r="76" spans="1:23">
      <c r="A76">
        <v>9.7656299999999995E-4</v>
      </c>
      <c r="B76" t="s">
        <v>489</v>
      </c>
      <c r="C76" t="s">
        <v>504</v>
      </c>
      <c r="D76">
        <v>1</v>
      </c>
      <c r="E76">
        <v>-1</v>
      </c>
      <c r="F76">
        <v>0</v>
      </c>
      <c r="G76" t="s">
        <v>340</v>
      </c>
      <c r="I76">
        <v>1.0209999999999999</v>
      </c>
      <c r="J76" t="s">
        <v>509</v>
      </c>
      <c r="K76" t="s">
        <v>511</v>
      </c>
      <c r="L76">
        <v>0</v>
      </c>
      <c r="M76">
        <v>2.9982866E-2</v>
      </c>
      <c r="N76">
        <v>2</v>
      </c>
      <c r="O76" t="s">
        <v>342</v>
      </c>
      <c r="Q76">
        <v>1.026</v>
      </c>
      <c r="R76" t="s">
        <v>519</v>
      </c>
      <c r="S76" t="s">
        <v>515</v>
      </c>
      <c r="T76">
        <v>0</v>
      </c>
      <c r="U76">
        <v>3.7030730999999997E-2</v>
      </c>
      <c r="V76">
        <v>2</v>
      </c>
      <c r="W76" t="s">
        <v>341</v>
      </c>
    </row>
    <row r="77" spans="1:23">
      <c r="A77">
        <v>0.315</v>
      </c>
      <c r="B77" t="s">
        <v>490</v>
      </c>
      <c r="C77" t="s">
        <v>504</v>
      </c>
      <c r="D77">
        <v>0</v>
      </c>
      <c r="E77">
        <v>-1</v>
      </c>
      <c r="F77">
        <v>2</v>
      </c>
      <c r="G77" t="s">
        <v>340</v>
      </c>
      <c r="I77">
        <v>9.7656299999999995E-4</v>
      </c>
      <c r="J77" t="s">
        <v>510</v>
      </c>
      <c r="K77" t="s">
        <v>511</v>
      </c>
      <c r="L77">
        <v>1</v>
      </c>
      <c r="M77">
        <v>-1</v>
      </c>
      <c r="N77">
        <v>0</v>
      </c>
      <c r="O77" t="s">
        <v>342</v>
      </c>
      <c r="Q77">
        <v>1.484</v>
      </c>
      <c r="R77" t="s">
        <v>520</v>
      </c>
      <c r="S77" t="s">
        <v>515</v>
      </c>
      <c r="T77">
        <v>0</v>
      </c>
      <c r="U77">
        <v>0.56949109200000003</v>
      </c>
      <c r="V77">
        <v>2</v>
      </c>
      <c r="W77" t="s">
        <v>341</v>
      </c>
    </row>
    <row r="78" spans="1:23">
      <c r="A78">
        <v>0.39900000000000002</v>
      </c>
      <c r="B78" t="s">
        <v>491</v>
      </c>
      <c r="C78" t="s">
        <v>504</v>
      </c>
      <c r="D78">
        <v>0</v>
      </c>
      <c r="E78">
        <v>-1</v>
      </c>
      <c r="F78">
        <v>2</v>
      </c>
      <c r="G78" t="s">
        <v>340</v>
      </c>
      <c r="I78">
        <v>1.0429999999999999</v>
      </c>
      <c r="J78" t="s">
        <v>507</v>
      </c>
      <c r="K78" t="s">
        <v>494</v>
      </c>
      <c r="L78">
        <v>0</v>
      </c>
      <c r="M78">
        <v>6.0739158000000001E-2</v>
      </c>
      <c r="N78">
        <v>2</v>
      </c>
      <c r="O78" t="s">
        <v>342</v>
      </c>
      <c r="Q78">
        <v>1.5840000000000001</v>
      </c>
      <c r="R78" t="s">
        <v>521</v>
      </c>
      <c r="S78" t="s">
        <v>515</v>
      </c>
      <c r="T78">
        <v>0</v>
      </c>
      <c r="U78">
        <v>0.66357233500000001</v>
      </c>
      <c r="V78">
        <v>2</v>
      </c>
      <c r="W78" t="s">
        <v>341</v>
      </c>
    </row>
    <row r="79" spans="1:23">
      <c r="A79">
        <v>2.698</v>
      </c>
      <c r="B79" t="s">
        <v>492</v>
      </c>
      <c r="C79" t="s">
        <v>504</v>
      </c>
      <c r="D79">
        <v>0</v>
      </c>
      <c r="E79">
        <v>1.431890348</v>
      </c>
      <c r="F79">
        <v>2</v>
      </c>
      <c r="G79" t="s">
        <v>340</v>
      </c>
      <c r="I79">
        <v>0.98899999999999999</v>
      </c>
      <c r="J79" t="s">
        <v>508</v>
      </c>
      <c r="K79" t="s">
        <v>494</v>
      </c>
      <c r="L79">
        <v>0</v>
      </c>
      <c r="M79">
        <v>-1.5957573999999999E-2</v>
      </c>
      <c r="N79">
        <v>2</v>
      </c>
      <c r="O79" t="s">
        <v>342</v>
      </c>
      <c r="Q79">
        <v>1.821</v>
      </c>
      <c r="R79" t="s">
        <v>514</v>
      </c>
      <c r="S79" t="s">
        <v>522</v>
      </c>
      <c r="T79">
        <v>0</v>
      </c>
      <c r="U79">
        <v>0.86473089999999997</v>
      </c>
      <c r="V79">
        <v>2</v>
      </c>
      <c r="W79" t="s">
        <v>341</v>
      </c>
    </row>
    <row r="80" spans="1:23">
      <c r="A80">
        <v>2.0259999999999998</v>
      </c>
      <c r="B80" t="s">
        <v>486</v>
      </c>
      <c r="C80" t="s">
        <v>505</v>
      </c>
      <c r="D80">
        <v>0.05</v>
      </c>
      <c r="E80">
        <v>1.018634174</v>
      </c>
      <c r="F80">
        <v>1.301029996</v>
      </c>
      <c r="G80" t="s">
        <v>340</v>
      </c>
      <c r="I80">
        <v>0.622</v>
      </c>
      <c r="J80" t="s">
        <v>509</v>
      </c>
      <c r="K80" t="s">
        <v>494</v>
      </c>
      <c r="L80">
        <v>0</v>
      </c>
      <c r="M80">
        <v>-0.68501351499999996</v>
      </c>
      <c r="N80">
        <v>2</v>
      </c>
      <c r="O80" t="s">
        <v>342</v>
      </c>
      <c r="Q80">
        <v>1.782</v>
      </c>
      <c r="R80" t="s">
        <v>516</v>
      </c>
      <c r="S80" t="s">
        <v>522</v>
      </c>
      <c r="T80">
        <v>0</v>
      </c>
      <c r="U80">
        <v>0.83349733699999995</v>
      </c>
      <c r="V80">
        <v>2</v>
      </c>
      <c r="W80" t="s">
        <v>341</v>
      </c>
    </row>
    <row r="81" spans="1:23">
      <c r="A81">
        <v>9.7656299999999995E-4</v>
      </c>
      <c r="B81" t="s">
        <v>488</v>
      </c>
      <c r="C81" t="s">
        <v>505</v>
      </c>
      <c r="D81">
        <v>1</v>
      </c>
      <c r="E81">
        <v>-1</v>
      </c>
      <c r="F81">
        <v>0</v>
      </c>
      <c r="G81" t="s">
        <v>340</v>
      </c>
      <c r="I81">
        <v>9.7656299999999995E-4</v>
      </c>
      <c r="J81" t="s">
        <v>510</v>
      </c>
      <c r="K81" t="s">
        <v>494</v>
      </c>
      <c r="L81">
        <v>1</v>
      </c>
      <c r="M81">
        <v>-1</v>
      </c>
      <c r="N81">
        <v>0</v>
      </c>
      <c r="O81" t="s">
        <v>342</v>
      </c>
      <c r="Q81">
        <v>0.65500000000000003</v>
      </c>
      <c r="R81" t="s">
        <v>517</v>
      </c>
      <c r="S81" t="s">
        <v>522</v>
      </c>
      <c r="T81">
        <v>0</v>
      </c>
      <c r="U81">
        <v>-0.61043318800000002</v>
      </c>
      <c r="V81">
        <v>2</v>
      </c>
      <c r="W81" t="s">
        <v>341</v>
      </c>
    </row>
    <row r="82" spans="1:23">
      <c r="A82">
        <v>9.7656299999999995E-4</v>
      </c>
      <c r="B82" t="s">
        <v>489</v>
      </c>
      <c r="C82" t="s">
        <v>505</v>
      </c>
      <c r="D82">
        <v>1</v>
      </c>
      <c r="E82">
        <v>-1</v>
      </c>
      <c r="F82">
        <v>0</v>
      </c>
      <c r="G82" t="s">
        <v>340</v>
      </c>
      <c r="I82">
        <v>9.7656299999999995E-4</v>
      </c>
      <c r="J82" t="s">
        <v>507</v>
      </c>
      <c r="K82" t="s">
        <v>495</v>
      </c>
      <c r="L82">
        <v>1</v>
      </c>
      <c r="M82">
        <v>-1</v>
      </c>
      <c r="N82">
        <v>0</v>
      </c>
      <c r="O82" t="s">
        <v>342</v>
      </c>
      <c r="Q82">
        <v>1.8919999999999999</v>
      </c>
      <c r="R82" t="s">
        <v>518</v>
      </c>
      <c r="S82" t="s">
        <v>522</v>
      </c>
      <c r="T82">
        <v>0</v>
      </c>
      <c r="U82">
        <v>0.76960607000000003</v>
      </c>
      <c r="V82">
        <v>2</v>
      </c>
      <c r="W82" t="s">
        <v>341</v>
      </c>
    </row>
    <row r="83" spans="1:23">
      <c r="A83">
        <v>3.9630000000000001</v>
      </c>
      <c r="B83" t="s">
        <v>490</v>
      </c>
      <c r="C83" t="s">
        <v>505</v>
      </c>
      <c r="D83">
        <v>0</v>
      </c>
      <c r="E83">
        <v>1.9865930000000001</v>
      </c>
      <c r="F83">
        <v>2</v>
      </c>
      <c r="G83" t="s">
        <v>340</v>
      </c>
      <c r="I83">
        <v>9.7656299999999995E-4</v>
      </c>
      <c r="J83" t="s">
        <v>508</v>
      </c>
      <c r="K83" t="s">
        <v>495</v>
      </c>
      <c r="L83">
        <v>1</v>
      </c>
      <c r="M83">
        <v>-1</v>
      </c>
      <c r="N83">
        <v>0</v>
      </c>
      <c r="O83" t="s">
        <v>342</v>
      </c>
      <c r="Q83">
        <v>9.7656299999999995E-4</v>
      </c>
      <c r="R83" t="s">
        <v>519</v>
      </c>
      <c r="S83" t="s">
        <v>522</v>
      </c>
      <c r="T83">
        <v>1</v>
      </c>
      <c r="U83">
        <v>-1</v>
      </c>
      <c r="V83">
        <v>0</v>
      </c>
      <c r="W83" t="s">
        <v>341</v>
      </c>
    </row>
    <row r="84" spans="1:23">
      <c r="A84">
        <v>2.8170000000000002</v>
      </c>
      <c r="B84" t="s">
        <v>491</v>
      </c>
      <c r="C84" t="s">
        <v>505</v>
      </c>
      <c r="D84">
        <v>0</v>
      </c>
      <c r="E84">
        <v>1.4941599999999999</v>
      </c>
      <c r="F84">
        <v>2</v>
      </c>
      <c r="G84" t="s">
        <v>340</v>
      </c>
      <c r="I84">
        <v>9.7656299999999995E-4</v>
      </c>
      <c r="J84" t="s">
        <v>509</v>
      </c>
      <c r="K84" t="s">
        <v>495</v>
      </c>
      <c r="L84">
        <v>1</v>
      </c>
      <c r="M84">
        <v>-1</v>
      </c>
      <c r="N84">
        <v>0</v>
      </c>
      <c r="O84" t="s">
        <v>342</v>
      </c>
      <c r="Q84">
        <v>9.7656299999999995E-4</v>
      </c>
      <c r="R84" t="s">
        <v>520</v>
      </c>
      <c r="S84" t="s">
        <v>522</v>
      </c>
      <c r="T84">
        <v>1</v>
      </c>
      <c r="U84">
        <v>-1</v>
      </c>
      <c r="V84">
        <v>0</v>
      </c>
      <c r="W84" t="s">
        <v>341</v>
      </c>
    </row>
    <row r="85" spans="1:23">
      <c r="A85">
        <v>3.1779999999999999</v>
      </c>
      <c r="B85" t="s">
        <v>492</v>
      </c>
      <c r="C85" t="s">
        <v>505</v>
      </c>
      <c r="D85">
        <v>0</v>
      </c>
      <c r="E85">
        <v>1.668119125</v>
      </c>
      <c r="F85">
        <v>2</v>
      </c>
      <c r="G85" t="s">
        <v>340</v>
      </c>
      <c r="I85">
        <v>9.7656299999999995E-4</v>
      </c>
      <c r="J85" t="s">
        <v>510</v>
      </c>
      <c r="K85" t="s">
        <v>495</v>
      </c>
      <c r="L85">
        <v>1</v>
      </c>
      <c r="M85">
        <v>-1</v>
      </c>
      <c r="N85">
        <v>0</v>
      </c>
      <c r="O85" t="s">
        <v>342</v>
      </c>
      <c r="Q85">
        <v>1.3109999999999999</v>
      </c>
      <c r="R85" t="s">
        <v>521</v>
      </c>
      <c r="S85" t="s">
        <v>522</v>
      </c>
      <c r="T85">
        <v>0</v>
      </c>
      <c r="U85">
        <v>0.39066768600000001</v>
      </c>
      <c r="V85">
        <v>2</v>
      </c>
      <c r="W85" t="s">
        <v>341</v>
      </c>
    </row>
    <row r="86" spans="1:23">
      <c r="A86">
        <v>1.8380000000000001</v>
      </c>
      <c r="B86" t="s">
        <v>486</v>
      </c>
      <c r="C86" t="s">
        <v>506</v>
      </c>
      <c r="D86">
        <v>0.05</v>
      </c>
      <c r="E86">
        <v>0.87813676699999998</v>
      </c>
      <c r="F86">
        <v>1.301029996</v>
      </c>
      <c r="G86" t="s">
        <v>340</v>
      </c>
      <c r="I86">
        <v>1.208</v>
      </c>
      <c r="J86" t="s">
        <v>507</v>
      </c>
      <c r="K86" t="s">
        <v>496</v>
      </c>
      <c r="L86">
        <v>0</v>
      </c>
      <c r="M86">
        <v>0.27262045499999998</v>
      </c>
      <c r="N86">
        <v>2</v>
      </c>
      <c r="O86" t="s">
        <v>342</v>
      </c>
      <c r="Q86">
        <v>9.7656299999999995E-4</v>
      </c>
      <c r="R86" t="s">
        <v>514</v>
      </c>
      <c r="S86" t="s">
        <v>523</v>
      </c>
      <c r="T86">
        <v>1</v>
      </c>
      <c r="U86">
        <v>-1</v>
      </c>
      <c r="V86">
        <v>0</v>
      </c>
      <c r="W86" t="s">
        <v>341</v>
      </c>
    </row>
    <row r="87" spans="1:23">
      <c r="A87">
        <v>9.7656299999999995E-4</v>
      </c>
      <c r="B87" t="s">
        <v>488</v>
      </c>
      <c r="C87" t="s">
        <v>506</v>
      </c>
      <c r="D87">
        <v>1</v>
      </c>
      <c r="E87">
        <v>-1</v>
      </c>
      <c r="F87">
        <v>0</v>
      </c>
      <c r="G87" t="s">
        <v>340</v>
      </c>
      <c r="I87">
        <v>9.7656299999999995E-4</v>
      </c>
      <c r="J87" t="s">
        <v>508</v>
      </c>
      <c r="K87" t="s">
        <v>496</v>
      </c>
      <c r="L87">
        <v>1</v>
      </c>
      <c r="M87">
        <v>-1</v>
      </c>
      <c r="N87">
        <v>0</v>
      </c>
      <c r="O87" t="s">
        <v>342</v>
      </c>
      <c r="Q87">
        <v>1.498</v>
      </c>
      <c r="R87" t="s">
        <v>516</v>
      </c>
      <c r="S87" t="s">
        <v>523</v>
      </c>
      <c r="T87">
        <v>0</v>
      </c>
      <c r="U87">
        <v>0.58303762400000003</v>
      </c>
      <c r="V87">
        <v>2</v>
      </c>
      <c r="W87" t="s">
        <v>341</v>
      </c>
    </row>
    <row r="88" spans="1:23">
      <c r="A88">
        <v>9.7656299999999995E-4</v>
      </c>
      <c r="B88" t="s">
        <v>489</v>
      </c>
      <c r="C88" t="s">
        <v>506</v>
      </c>
      <c r="D88">
        <v>1</v>
      </c>
      <c r="E88">
        <v>-1</v>
      </c>
      <c r="F88">
        <v>0</v>
      </c>
      <c r="G88" t="s">
        <v>340</v>
      </c>
      <c r="I88">
        <v>9.7656299999999995E-4</v>
      </c>
      <c r="J88" t="s">
        <v>509</v>
      </c>
      <c r="K88" t="s">
        <v>496</v>
      </c>
      <c r="L88">
        <v>1</v>
      </c>
      <c r="M88">
        <v>-1</v>
      </c>
      <c r="N88">
        <v>0</v>
      </c>
      <c r="O88" t="s">
        <v>342</v>
      </c>
      <c r="Q88">
        <v>9.7656299999999995E-4</v>
      </c>
      <c r="R88" t="s">
        <v>517</v>
      </c>
      <c r="S88" t="s">
        <v>523</v>
      </c>
      <c r="T88">
        <v>0.52500000000000002</v>
      </c>
      <c r="U88">
        <v>-1</v>
      </c>
      <c r="V88">
        <v>0.27984069700000003</v>
      </c>
      <c r="W88" t="s">
        <v>341</v>
      </c>
    </row>
    <row r="89" spans="1:23">
      <c r="A89">
        <v>0.30199999999999999</v>
      </c>
      <c r="B89" t="s">
        <v>490</v>
      </c>
      <c r="C89" t="s">
        <v>506</v>
      </c>
      <c r="D89">
        <v>0</v>
      </c>
      <c r="E89">
        <v>-1</v>
      </c>
      <c r="F89">
        <v>2</v>
      </c>
      <c r="G89" t="s">
        <v>340</v>
      </c>
      <c r="I89">
        <v>9.7656299999999995E-4</v>
      </c>
      <c r="J89" t="s">
        <v>510</v>
      </c>
      <c r="K89" t="s">
        <v>496</v>
      </c>
      <c r="L89">
        <v>1</v>
      </c>
      <c r="M89">
        <v>-1</v>
      </c>
      <c r="N89">
        <v>0</v>
      </c>
      <c r="O89" t="s">
        <v>342</v>
      </c>
      <c r="Q89">
        <v>9.7656299999999995E-4</v>
      </c>
      <c r="R89" t="s">
        <v>518</v>
      </c>
      <c r="S89" t="s">
        <v>523</v>
      </c>
      <c r="T89">
        <v>1</v>
      </c>
      <c r="U89">
        <v>-1</v>
      </c>
      <c r="V89">
        <v>0</v>
      </c>
      <c r="W89" t="s">
        <v>341</v>
      </c>
    </row>
    <row r="90" spans="1:23">
      <c r="A90">
        <v>1.03</v>
      </c>
      <c r="B90" t="s">
        <v>491</v>
      </c>
      <c r="C90" t="s">
        <v>506</v>
      </c>
      <c r="D90">
        <v>0</v>
      </c>
      <c r="E90">
        <v>4.2644336999999997E-2</v>
      </c>
      <c r="F90">
        <v>2</v>
      </c>
      <c r="G90" t="s">
        <v>340</v>
      </c>
      <c r="I90">
        <v>9.7656299999999995E-4</v>
      </c>
      <c r="J90" t="s">
        <v>507</v>
      </c>
      <c r="K90" t="s">
        <v>497</v>
      </c>
      <c r="L90">
        <v>1</v>
      </c>
      <c r="M90">
        <v>-1</v>
      </c>
      <c r="N90">
        <v>0</v>
      </c>
      <c r="O90" t="s">
        <v>342</v>
      </c>
      <c r="Q90">
        <v>9.7656299999999995E-4</v>
      </c>
      <c r="R90" t="s">
        <v>519</v>
      </c>
      <c r="S90" t="s">
        <v>523</v>
      </c>
      <c r="T90">
        <v>1</v>
      </c>
      <c r="U90">
        <v>-1</v>
      </c>
      <c r="V90">
        <v>0</v>
      </c>
      <c r="W90" t="s">
        <v>341</v>
      </c>
    </row>
    <row r="91" spans="1:23">
      <c r="A91">
        <v>3.347</v>
      </c>
      <c r="B91" t="s">
        <v>492</v>
      </c>
      <c r="C91" t="s">
        <v>506</v>
      </c>
      <c r="D91">
        <v>0</v>
      </c>
      <c r="E91">
        <v>1.7428685509999999</v>
      </c>
      <c r="F91">
        <v>2</v>
      </c>
      <c r="G91" t="s">
        <v>340</v>
      </c>
      <c r="I91">
        <v>9.7656299999999995E-4</v>
      </c>
      <c r="J91" t="s">
        <v>508</v>
      </c>
      <c r="K91" t="s">
        <v>497</v>
      </c>
      <c r="L91">
        <v>1</v>
      </c>
      <c r="M91">
        <v>-1</v>
      </c>
      <c r="N91">
        <v>0</v>
      </c>
      <c r="O91" t="s">
        <v>342</v>
      </c>
      <c r="Q91">
        <v>9.7656299999999995E-4</v>
      </c>
      <c r="R91" t="s">
        <v>520</v>
      </c>
      <c r="S91" t="s">
        <v>523</v>
      </c>
      <c r="T91">
        <v>1</v>
      </c>
      <c r="U91">
        <v>-1</v>
      </c>
      <c r="V91">
        <v>0</v>
      </c>
      <c r="W91" t="s">
        <v>341</v>
      </c>
    </row>
    <row r="92" spans="1:23">
      <c r="A92">
        <v>9.7656299999999995E-4</v>
      </c>
      <c r="B92" t="s">
        <v>486</v>
      </c>
      <c r="C92" t="s">
        <v>487</v>
      </c>
      <c r="D92">
        <v>0.95</v>
      </c>
      <c r="E92">
        <v>-1</v>
      </c>
      <c r="F92">
        <v>2.2276395000000001E-2</v>
      </c>
      <c r="G92" t="s">
        <v>341</v>
      </c>
      <c r="I92">
        <v>9.7656299999999995E-4</v>
      </c>
      <c r="J92" t="s">
        <v>509</v>
      </c>
      <c r="K92" t="s">
        <v>497</v>
      </c>
      <c r="L92">
        <v>1</v>
      </c>
      <c r="M92">
        <v>-1</v>
      </c>
      <c r="N92">
        <v>0</v>
      </c>
      <c r="O92" t="s">
        <v>342</v>
      </c>
      <c r="Q92">
        <v>1.196</v>
      </c>
      <c r="R92" t="s">
        <v>521</v>
      </c>
      <c r="S92" t="s">
        <v>523</v>
      </c>
      <c r="T92">
        <v>0</v>
      </c>
      <c r="U92">
        <v>0.25821738999999999</v>
      </c>
      <c r="V92">
        <v>2</v>
      </c>
      <c r="W92" t="s">
        <v>341</v>
      </c>
    </row>
    <row r="93" spans="1:23">
      <c r="A93">
        <v>9.7656299999999995E-4</v>
      </c>
      <c r="B93" t="s">
        <v>488</v>
      </c>
      <c r="C93" t="s">
        <v>487</v>
      </c>
      <c r="D93">
        <v>1</v>
      </c>
      <c r="E93">
        <v>-1</v>
      </c>
      <c r="F93">
        <v>0</v>
      </c>
      <c r="G93" t="s">
        <v>341</v>
      </c>
      <c r="I93">
        <v>9.7656299999999995E-4</v>
      </c>
      <c r="J93" t="s">
        <v>510</v>
      </c>
      <c r="K93" t="s">
        <v>497</v>
      </c>
      <c r="L93">
        <v>1</v>
      </c>
      <c r="M93">
        <v>-1</v>
      </c>
      <c r="N93">
        <v>0</v>
      </c>
      <c r="O93" t="s">
        <v>342</v>
      </c>
      <c r="Q93">
        <v>9.7656299999999995E-4</v>
      </c>
      <c r="R93" t="s">
        <v>514</v>
      </c>
      <c r="S93" t="s">
        <v>524</v>
      </c>
      <c r="T93">
        <v>1</v>
      </c>
      <c r="U93">
        <v>-1</v>
      </c>
      <c r="V93">
        <v>0</v>
      </c>
      <c r="W93" t="s">
        <v>341</v>
      </c>
    </row>
    <row r="94" spans="1:23">
      <c r="A94">
        <v>9.7656299999999995E-4</v>
      </c>
      <c r="B94" t="s">
        <v>489</v>
      </c>
      <c r="C94" t="s">
        <v>487</v>
      </c>
      <c r="D94">
        <v>1</v>
      </c>
      <c r="E94">
        <v>-1</v>
      </c>
      <c r="F94">
        <v>0</v>
      </c>
      <c r="G94" t="s">
        <v>341</v>
      </c>
      <c r="I94">
        <v>0.95599999999999996</v>
      </c>
      <c r="J94" t="s">
        <v>507</v>
      </c>
      <c r="K94" t="s">
        <v>498</v>
      </c>
      <c r="L94">
        <v>0</v>
      </c>
      <c r="M94">
        <v>-6.4917477000000001E-2</v>
      </c>
      <c r="N94">
        <v>2</v>
      </c>
      <c r="O94" t="s">
        <v>342</v>
      </c>
      <c r="Q94">
        <v>1.353</v>
      </c>
      <c r="R94" t="s">
        <v>516</v>
      </c>
      <c r="S94" t="s">
        <v>524</v>
      </c>
      <c r="T94">
        <v>0</v>
      </c>
      <c r="U94">
        <v>0.436161839</v>
      </c>
      <c r="V94">
        <v>2</v>
      </c>
      <c r="W94" t="s">
        <v>341</v>
      </c>
    </row>
    <row r="95" spans="1:23">
      <c r="A95">
        <v>9.7656299999999995E-4</v>
      </c>
      <c r="B95" t="s">
        <v>490</v>
      </c>
      <c r="C95" t="s">
        <v>487</v>
      </c>
      <c r="D95">
        <v>1</v>
      </c>
      <c r="E95">
        <v>-1</v>
      </c>
      <c r="F95">
        <v>0</v>
      </c>
      <c r="G95" t="s">
        <v>341</v>
      </c>
      <c r="I95">
        <v>9.7656299999999995E-4</v>
      </c>
      <c r="J95" t="s">
        <v>508</v>
      </c>
      <c r="K95" t="s">
        <v>498</v>
      </c>
      <c r="L95">
        <v>1</v>
      </c>
      <c r="M95">
        <v>-1</v>
      </c>
      <c r="N95">
        <v>0</v>
      </c>
      <c r="O95" t="s">
        <v>342</v>
      </c>
      <c r="Q95">
        <v>9.7656299999999995E-4</v>
      </c>
      <c r="R95" t="s">
        <v>517</v>
      </c>
      <c r="S95" t="s">
        <v>524</v>
      </c>
      <c r="T95">
        <v>1</v>
      </c>
      <c r="U95">
        <v>-1</v>
      </c>
      <c r="V95">
        <v>0</v>
      </c>
      <c r="W95" t="s">
        <v>341</v>
      </c>
    </row>
    <row r="96" spans="1:23">
      <c r="A96">
        <v>9.7656299999999995E-4</v>
      </c>
      <c r="B96" t="s">
        <v>491</v>
      </c>
      <c r="C96" t="s">
        <v>487</v>
      </c>
      <c r="D96">
        <v>1</v>
      </c>
      <c r="E96">
        <v>-1</v>
      </c>
      <c r="F96">
        <v>0</v>
      </c>
      <c r="G96" t="s">
        <v>341</v>
      </c>
      <c r="I96">
        <v>9.7656299999999995E-4</v>
      </c>
      <c r="J96" t="s">
        <v>509</v>
      </c>
      <c r="K96" t="s">
        <v>498</v>
      </c>
      <c r="L96">
        <v>1</v>
      </c>
      <c r="M96">
        <v>-1</v>
      </c>
      <c r="N96">
        <v>0</v>
      </c>
      <c r="O96" t="s">
        <v>342</v>
      </c>
      <c r="Q96">
        <v>9.7656299999999995E-4</v>
      </c>
      <c r="R96" t="s">
        <v>518</v>
      </c>
      <c r="S96" t="s">
        <v>524</v>
      </c>
      <c r="T96">
        <v>1</v>
      </c>
      <c r="U96">
        <v>-1</v>
      </c>
      <c r="V96">
        <v>0</v>
      </c>
      <c r="W96" t="s">
        <v>341</v>
      </c>
    </row>
    <row r="97" spans="1:23">
      <c r="A97">
        <v>9.7656299999999995E-4</v>
      </c>
      <c r="B97" t="s">
        <v>492</v>
      </c>
      <c r="C97" t="s">
        <v>487</v>
      </c>
      <c r="D97">
        <v>1</v>
      </c>
      <c r="E97">
        <v>-1</v>
      </c>
      <c r="F97">
        <v>0</v>
      </c>
      <c r="G97" t="s">
        <v>341</v>
      </c>
      <c r="I97">
        <v>9.7656299999999995E-4</v>
      </c>
      <c r="J97" t="s">
        <v>510</v>
      </c>
      <c r="K97" t="s">
        <v>498</v>
      </c>
      <c r="L97">
        <v>1</v>
      </c>
      <c r="M97">
        <v>-1</v>
      </c>
      <c r="N97">
        <v>0</v>
      </c>
      <c r="O97" t="s">
        <v>342</v>
      </c>
      <c r="Q97">
        <v>9.7656299999999995E-4</v>
      </c>
      <c r="R97" t="s">
        <v>519</v>
      </c>
      <c r="S97" t="s">
        <v>524</v>
      </c>
      <c r="T97">
        <v>1</v>
      </c>
      <c r="U97">
        <v>-1</v>
      </c>
      <c r="V97">
        <v>0</v>
      </c>
      <c r="W97" t="s">
        <v>341</v>
      </c>
    </row>
    <row r="98" spans="1:23">
      <c r="A98">
        <v>9.7656299999999995E-4</v>
      </c>
      <c r="B98" t="s">
        <v>486</v>
      </c>
      <c r="C98" t="s">
        <v>493</v>
      </c>
      <c r="D98">
        <v>1</v>
      </c>
      <c r="E98">
        <v>-1</v>
      </c>
      <c r="F98">
        <v>0</v>
      </c>
      <c r="G98" t="s">
        <v>341</v>
      </c>
      <c r="I98">
        <v>1.101</v>
      </c>
      <c r="J98" t="s">
        <v>512</v>
      </c>
      <c r="K98" t="s">
        <v>487</v>
      </c>
      <c r="L98">
        <v>0</v>
      </c>
      <c r="M98">
        <v>0.138814469</v>
      </c>
      <c r="N98">
        <v>2</v>
      </c>
      <c r="O98" t="s">
        <v>340</v>
      </c>
      <c r="Q98">
        <v>9.7656299999999995E-4</v>
      </c>
      <c r="R98" t="s">
        <v>520</v>
      </c>
      <c r="S98" t="s">
        <v>524</v>
      </c>
      <c r="T98">
        <v>1</v>
      </c>
      <c r="U98">
        <v>-1</v>
      </c>
      <c r="V98">
        <v>0</v>
      </c>
      <c r="W98" t="s">
        <v>341</v>
      </c>
    </row>
    <row r="99" spans="1:23">
      <c r="A99">
        <v>9.7656299999999995E-4</v>
      </c>
      <c r="B99" t="s">
        <v>488</v>
      </c>
      <c r="C99" t="s">
        <v>493</v>
      </c>
      <c r="D99">
        <v>1</v>
      </c>
      <c r="E99">
        <v>-1</v>
      </c>
      <c r="F99">
        <v>0</v>
      </c>
      <c r="G99" t="s">
        <v>341</v>
      </c>
      <c r="I99">
        <v>0.747</v>
      </c>
      <c r="J99" t="s">
        <v>512</v>
      </c>
      <c r="K99" t="s">
        <v>493</v>
      </c>
      <c r="L99">
        <v>0</v>
      </c>
      <c r="M99">
        <v>-0.42081985199999999</v>
      </c>
      <c r="N99">
        <v>2</v>
      </c>
      <c r="O99" t="s">
        <v>340</v>
      </c>
      <c r="Q99">
        <v>0.98799999999999999</v>
      </c>
      <c r="R99" t="s">
        <v>521</v>
      </c>
      <c r="S99" t="s">
        <v>524</v>
      </c>
      <c r="T99">
        <v>2.5000000000000001E-2</v>
      </c>
      <c r="U99">
        <v>-1.7417052999999998E-2</v>
      </c>
      <c r="V99">
        <v>1.602059991</v>
      </c>
      <c r="W99" t="s">
        <v>341</v>
      </c>
    </row>
    <row r="100" spans="1:23">
      <c r="A100">
        <v>9.7656299999999995E-4</v>
      </c>
      <c r="B100" t="s">
        <v>489</v>
      </c>
      <c r="C100" t="s">
        <v>493</v>
      </c>
      <c r="D100">
        <v>1</v>
      </c>
      <c r="E100">
        <v>-1</v>
      </c>
      <c r="F100">
        <v>0</v>
      </c>
      <c r="G100" t="s">
        <v>341</v>
      </c>
      <c r="I100">
        <v>0.88100000000000001</v>
      </c>
      <c r="J100" t="s">
        <v>512</v>
      </c>
      <c r="K100" t="s">
        <v>511</v>
      </c>
      <c r="L100">
        <v>0</v>
      </c>
      <c r="M100">
        <v>-0.18278607599999999</v>
      </c>
      <c r="N100">
        <v>2</v>
      </c>
      <c r="O100" t="s">
        <v>340</v>
      </c>
      <c r="Q100">
        <v>9.7656299999999995E-4</v>
      </c>
      <c r="R100" t="s">
        <v>514</v>
      </c>
      <c r="S100" t="s">
        <v>525</v>
      </c>
      <c r="T100">
        <v>1</v>
      </c>
      <c r="U100">
        <v>-1</v>
      </c>
      <c r="V100">
        <v>0</v>
      </c>
      <c r="W100" t="s">
        <v>341</v>
      </c>
    </row>
    <row r="101" spans="1:23">
      <c r="A101">
        <v>9.7656299999999995E-4</v>
      </c>
      <c r="B101" t="s">
        <v>490</v>
      </c>
      <c r="C101" t="s">
        <v>493</v>
      </c>
      <c r="D101">
        <v>1</v>
      </c>
      <c r="E101">
        <v>-1</v>
      </c>
      <c r="F101">
        <v>0</v>
      </c>
      <c r="G101" t="s">
        <v>341</v>
      </c>
      <c r="I101">
        <v>9.7656299999999995E-4</v>
      </c>
      <c r="J101" t="s">
        <v>512</v>
      </c>
      <c r="K101" t="s">
        <v>494</v>
      </c>
      <c r="L101">
        <v>1</v>
      </c>
      <c r="M101">
        <v>-1</v>
      </c>
      <c r="N101">
        <v>0</v>
      </c>
      <c r="O101" t="s">
        <v>340</v>
      </c>
      <c r="Q101">
        <v>1.516</v>
      </c>
      <c r="R101" t="s">
        <v>516</v>
      </c>
      <c r="S101" t="s">
        <v>525</v>
      </c>
      <c r="T101">
        <v>0</v>
      </c>
      <c r="U101">
        <v>0.60026975400000004</v>
      </c>
      <c r="V101">
        <v>2</v>
      </c>
      <c r="W101" t="s">
        <v>341</v>
      </c>
    </row>
    <row r="102" spans="1:23">
      <c r="A102">
        <v>9.7656299999999995E-4</v>
      </c>
      <c r="B102" t="s">
        <v>491</v>
      </c>
      <c r="C102" t="s">
        <v>493</v>
      </c>
      <c r="D102">
        <v>1</v>
      </c>
      <c r="E102">
        <v>-1</v>
      </c>
      <c r="F102">
        <v>0</v>
      </c>
      <c r="G102" t="s">
        <v>341</v>
      </c>
      <c r="I102">
        <v>9.7656299999999995E-4</v>
      </c>
      <c r="J102" t="s">
        <v>512</v>
      </c>
      <c r="K102" t="s">
        <v>495</v>
      </c>
      <c r="L102">
        <v>1</v>
      </c>
      <c r="M102">
        <v>-1</v>
      </c>
      <c r="N102">
        <v>0</v>
      </c>
      <c r="O102" t="s">
        <v>340</v>
      </c>
      <c r="Q102">
        <v>9.7656299999999995E-4</v>
      </c>
      <c r="R102" t="s">
        <v>517</v>
      </c>
      <c r="S102" t="s">
        <v>525</v>
      </c>
      <c r="T102">
        <v>0.22500000000000001</v>
      </c>
      <c r="U102">
        <v>-1</v>
      </c>
      <c r="V102">
        <v>0.647817482</v>
      </c>
      <c r="W102" t="s">
        <v>341</v>
      </c>
    </row>
    <row r="103" spans="1:23">
      <c r="A103">
        <v>9.7656299999999995E-4</v>
      </c>
      <c r="B103" t="s">
        <v>492</v>
      </c>
      <c r="C103" t="s">
        <v>493</v>
      </c>
      <c r="D103">
        <v>1</v>
      </c>
      <c r="E103">
        <v>-1</v>
      </c>
      <c r="F103">
        <v>0</v>
      </c>
      <c r="G103" t="s">
        <v>341</v>
      </c>
      <c r="I103">
        <v>9.7656299999999995E-4</v>
      </c>
      <c r="J103" t="s">
        <v>512</v>
      </c>
      <c r="K103" t="s">
        <v>496</v>
      </c>
      <c r="L103">
        <v>1</v>
      </c>
      <c r="M103">
        <v>-1</v>
      </c>
      <c r="N103">
        <v>0</v>
      </c>
      <c r="O103" t="s">
        <v>340</v>
      </c>
      <c r="Q103">
        <v>9.7656299999999995E-4</v>
      </c>
      <c r="R103" t="s">
        <v>518</v>
      </c>
      <c r="S103" t="s">
        <v>525</v>
      </c>
      <c r="T103">
        <v>1</v>
      </c>
      <c r="U103">
        <v>-1</v>
      </c>
      <c r="V103">
        <v>0</v>
      </c>
      <c r="W103" t="s">
        <v>341</v>
      </c>
    </row>
    <row r="104" spans="1:23">
      <c r="A104">
        <v>2.12</v>
      </c>
      <c r="B104" t="s">
        <v>486</v>
      </c>
      <c r="C104" t="s">
        <v>494</v>
      </c>
      <c r="D104">
        <v>0</v>
      </c>
      <c r="E104">
        <v>1.0840642650000001</v>
      </c>
      <c r="F104">
        <v>2</v>
      </c>
      <c r="G104" t="s">
        <v>341</v>
      </c>
      <c r="I104">
        <v>9.7656299999999995E-4</v>
      </c>
      <c r="J104" t="s">
        <v>512</v>
      </c>
      <c r="K104" t="s">
        <v>497</v>
      </c>
      <c r="L104">
        <v>0.6</v>
      </c>
      <c r="M104">
        <v>-1</v>
      </c>
      <c r="N104">
        <v>0.22184875000000001</v>
      </c>
      <c r="O104" t="s">
        <v>340</v>
      </c>
      <c r="Q104">
        <v>9.7656299999999995E-4</v>
      </c>
      <c r="R104" t="s">
        <v>519</v>
      </c>
      <c r="S104" t="s">
        <v>525</v>
      </c>
      <c r="T104">
        <v>1</v>
      </c>
      <c r="U104">
        <v>-1</v>
      </c>
      <c r="V104">
        <v>0</v>
      </c>
      <c r="W104" t="s">
        <v>341</v>
      </c>
    </row>
    <row r="105" spans="1:23">
      <c r="A105">
        <v>9.7656299999999995E-4</v>
      </c>
      <c r="B105" t="s">
        <v>488</v>
      </c>
      <c r="C105" t="s">
        <v>494</v>
      </c>
      <c r="D105">
        <v>1</v>
      </c>
      <c r="E105">
        <v>-1</v>
      </c>
      <c r="F105">
        <v>0</v>
      </c>
      <c r="G105" t="s">
        <v>341</v>
      </c>
      <c r="I105">
        <v>9.7656299999999995E-4</v>
      </c>
      <c r="J105" t="s">
        <v>512</v>
      </c>
      <c r="K105" t="s">
        <v>498</v>
      </c>
      <c r="L105">
        <v>1</v>
      </c>
      <c r="M105">
        <v>-1</v>
      </c>
      <c r="N105">
        <v>0</v>
      </c>
      <c r="O105" t="s">
        <v>340</v>
      </c>
      <c r="Q105">
        <v>9.7656299999999995E-4</v>
      </c>
      <c r="R105" t="s">
        <v>520</v>
      </c>
      <c r="S105" t="s">
        <v>525</v>
      </c>
      <c r="T105">
        <v>1</v>
      </c>
      <c r="U105">
        <v>-1</v>
      </c>
      <c r="V105">
        <v>0</v>
      </c>
      <c r="W105" t="s">
        <v>341</v>
      </c>
    </row>
    <row r="106" spans="1:23">
      <c r="A106">
        <v>9.7656299999999995E-4</v>
      </c>
      <c r="B106" t="s">
        <v>489</v>
      </c>
      <c r="C106" t="s">
        <v>494</v>
      </c>
      <c r="D106">
        <v>1</v>
      </c>
      <c r="E106">
        <v>-1</v>
      </c>
      <c r="F106">
        <v>0</v>
      </c>
      <c r="G106" t="s">
        <v>341</v>
      </c>
      <c r="I106">
        <v>2.375</v>
      </c>
      <c r="J106" t="s">
        <v>512</v>
      </c>
      <c r="K106" t="s">
        <v>487</v>
      </c>
      <c r="L106">
        <v>0</v>
      </c>
      <c r="M106">
        <v>1.2479279999999999</v>
      </c>
      <c r="N106">
        <v>2</v>
      </c>
      <c r="O106" t="s">
        <v>341</v>
      </c>
      <c r="Q106">
        <v>9.7656299999999995E-4</v>
      </c>
      <c r="R106" t="s">
        <v>521</v>
      </c>
      <c r="S106" t="s">
        <v>525</v>
      </c>
      <c r="T106">
        <v>0.17499999999999999</v>
      </c>
      <c r="U106">
        <v>-1</v>
      </c>
      <c r="V106">
        <v>0.75696195099999997</v>
      </c>
      <c r="W106" t="s">
        <v>341</v>
      </c>
    </row>
    <row r="107" spans="1:23">
      <c r="A107">
        <v>9.7656299999999995E-4</v>
      </c>
      <c r="B107" t="s">
        <v>490</v>
      </c>
      <c r="C107" t="s">
        <v>494</v>
      </c>
      <c r="D107">
        <v>1</v>
      </c>
      <c r="E107">
        <v>-1</v>
      </c>
      <c r="F107">
        <v>0</v>
      </c>
      <c r="G107" t="s">
        <v>341</v>
      </c>
      <c r="I107">
        <v>2.012</v>
      </c>
      <c r="J107" t="s">
        <v>512</v>
      </c>
      <c r="K107" t="s">
        <v>493</v>
      </c>
      <c r="L107">
        <v>0</v>
      </c>
      <c r="M107">
        <v>1.0086299999999999</v>
      </c>
      <c r="N107">
        <v>2</v>
      </c>
      <c r="O107" t="s">
        <v>341</v>
      </c>
      <c r="Q107">
        <v>9.7656299999999995E-4</v>
      </c>
      <c r="R107" t="s">
        <v>514</v>
      </c>
      <c r="S107" t="s">
        <v>526</v>
      </c>
      <c r="T107">
        <v>1</v>
      </c>
      <c r="U107">
        <v>-1</v>
      </c>
      <c r="V107">
        <v>0</v>
      </c>
      <c r="W107" t="s">
        <v>341</v>
      </c>
    </row>
    <row r="108" spans="1:23">
      <c r="A108">
        <v>9.7656299999999995E-4</v>
      </c>
      <c r="B108" t="s">
        <v>491</v>
      </c>
      <c r="C108" t="s">
        <v>494</v>
      </c>
      <c r="D108">
        <v>1</v>
      </c>
      <c r="E108">
        <v>-1</v>
      </c>
      <c r="F108">
        <v>0</v>
      </c>
      <c r="G108" t="s">
        <v>341</v>
      </c>
      <c r="I108">
        <v>1.89</v>
      </c>
      <c r="J108" t="s">
        <v>512</v>
      </c>
      <c r="K108" t="s">
        <v>511</v>
      </c>
      <c r="L108">
        <v>0</v>
      </c>
      <c r="M108">
        <v>0.91838620000000004</v>
      </c>
      <c r="N108">
        <v>2</v>
      </c>
      <c r="O108" t="s">
        <v>341</v>
      </c>
      <c r="Q108">
        <v>1.494</v>
      </c>
      <c r="R108" t="s">
        <v>516</v>
      </c>
      <c r="S108" t="s">
        <v>526</v>
      </c>
      <c r="T108">
        <v>0</v>
      </c>
      <c r="U108">
        <v>0.57918014799999995</v>
      </c>
      <c r="V108">
        <v>2</v>
      </c>
      <c r="W108" t="s">
        <v>341</v>
      </c>
    </row>
    <row r="109" spans="1:23">
      <c r="A109">
        <v>9.7656299999999995E-4</v>
      </c>
      <c r="B109" t="s">
        <v>492</v>
      </c>
      <c r="C109" t="s">
        <v>494</v>
      </c>
      <c r="D109">
        <v>1</v>
      </c>
      <c r="E109">
        <v>-1</v>
      </c>
      <c r="F109">
        <v>0</v>
      </c>
      <c r="G109" t="s">
        <v>341</v>
      </c>
      <c r="I109">
        <v>1.0049999999999999</v>
      </c>
      <c r="J109" t="s">
        <v>512</v>
      </c>
      <c r="K109" t="s">
        <v>494</v>
      </c>
      <c r="L109">
        <v>0</v>
      </c>
      <c r="M109">
        <v>7.195501E-3</v>
      </c>
      <c r="N109">
        <v>2</v>
      </c>
      <c r="O109" t="s">
        <v>341</v>
      </c>
      <c r="Q109">
        <v>9.7656299999999995E-4</v>
      </c>
      <c r="R109" t="s">
        <v>517</v>
      </c>
      <c r="S109" t="s">
        <v>526</v>
      </c>
      <c r="T109">
        <v>0.35</v>
      </c>
      <c r="U109">
        <v>-1</v>
      </c>
      <c r="V109">
        <v>0.45593195600000003</v>
      </c>
      <c r="W109" t="s">
        <v>341</v>
      </c>
    </row>
    <row r="110" spans="1:23">
      <c r="A110">
        <v>9.7656299999999995E-4</v>
      </c>
      <c r="B110" t="s">
        <v>486</v>
      </c>
      <c r="C110" t="s">
        <v>495</v>
      </c>
      <c r="D110">
        <v>1</v>
      </c>
      <c r="E110">
        <v>-1</v>
      </c>
      <c r="F110">
        <v>0</v>
      </c>
      <c r="G110" t="s">
        <v>341</v>
      </c>
      <c r="I110">
        <v>9.7656299999999995E-4</v>
      </c>
      <c r="J110" t="s">
        <v>512</v>
      </c>
      <c r="K110" t="s">
        <v>495</v>
      </c>
      <c r="L110">
        <v>1</v>
      </c>
      <c r="M110">
        <v>-1</v>
      </c>
      <c r="N110">
        <v>0</v>
      </c>
      <c r="O110" t="s">
        <v>341</v>
      </c>
      <c r="Q110">
        <v>9.7656299999999995E-4</v>
      </c>
      <c r="R110" t="s">
        <v>518</v>
      </c>
      <c r="S110" t="s">
        <v>526</v>
      </c>
      <c r="T110">
        <v>1</v>
      </c>
      <c r="U110">
        <v>-1</v>
      </c>
      <c r="V110">
        <v>0</v>
      </c>
      <c r="W110" t="s">
        <v>341</v>
      </c>
    </row>
    <row r="111" spans="1:23">
      <c r="A111">
        <v>2.1800000000000002</v>
      </c>
      <c r="B111" t="s">
        <v>488</v>
      </c>
      <c r="C111" t="s">
        <v>495</v>
      </c>
      <c r="D111">
        <v>0</v>
      </c>
      <c r="E111">
        <v>1.1243281350000001</v>
      </c>
      <c r="F111">
        <v>2</v>
      </c>
      <c r="G111" t="s">
        <v>341</v>
      </c>
      <c r="I111">
        <v>9.7656299999999995E-4</v>
      </c>
      <c r="J111" t="s">
        <v>512</v>
      </c>
      <c r="K111" t="s">
        <v>496</v>
      </c>
      <c r="L111">
        <v>1</v>
      </c>
      <c r="M111">
        <v>-1</v>
      </c>
      <c r="N111">
        <v>0</v>
      </c>
      <c r="O111" t="s">
        <v>341</v>
      </c>
      <c r="Q111">
        <v>9.7656299999999995E-4</v>
      </c>
      <c r="R111" t="s">
        <v>519</v>
      </c>
      <c r="S111" t="s">
        <v>526</v>
      </c>
      <c r="T111">
        <v>1</v>
      </c>
      <c r="U111">
        <v>-1</v>
      </c>
      <c r="V111">
        <v>0</v>
      </c>
      <c r="W111" t="s">
        <v>341</v>
      </c>
    </row>
    <row r="112" spans="1:23">
      <c r="A112">
        <v>9.7656299999999995E-4</v>
      </c>
      <c r="B112" t="s">
        <v>489</v>
      </c>
      <c r="C112" t="s">
        <v>495</v>
      </c>
      <c r="D112">
        <v>1</v>
      </c>
      <c r="E112">
        <v>-1</v>
      </c>
      <c r="F112">
        <v>0</v>
      </c>
      <c r="G112" t="s">
        <v>341</v>
      </c>
      <c r="I112">
        <v>9.7656299999999995E-4</v>
      </c>
      <c r="J112" t="s">
        <v>512</v>
      </c>
      <c r="K112" t="s">
        <v>497</v>
      </c>
      <c r="L112">
        <v>1</v>
      </c>
      <c r="M112">
        <v>-1</v>
      </c>
      <c r="N112">
        <v>0</v>
      </c>
      <c r="O112" t="s">
        <v>341</v>
      </c>
      <c r="Q112">
        <v>9.7656299999999995E-4</v>
      </c>
      <c r="R112" t="s">
        <v>520</v>
      </c>
      <c r="S112" t="s">
        <v>526</v>
      </c>
      <c r="T112">
        <v>1</v>
      </c>
      <c r="U112">
        <v>-1</v>
      </c>
      <c r="V112">
        <v>0</v>
      </c>
      <c r="W112" t="s">
        <v>341</v>
      </c>
    </row>
    <row r="113" spans="1:23">
      <c r="A113">
        <v>9.7656299999999995E-4</v>
      </c>
      <c r="B113" t="s">
        <v>490</v>
      </c>
      <c r="C113" t="s">
        <v>495</v>
      </c>
      <c r="D113">
        <v>1</v>
      </c>
      <c r="E113">
        <v>-1</v>
      </c>
      <c r="F113">
        <v>0</v>
      </c>
      <c r="G113" t="s">
        <v>341</v>
      </c>
      <c r="I113">
        <v>9.7656299999999995E-4</v>
      </c>
      <c r="J113" t="s">
        <v>512</v>
      </c>
      <c r="K113" t="s">
        <v>498</v>
      </c>
      <c r="L113">
        <v>1</v>
      </c>
      <c r="M113">
        <v>-1</v>
      </c>
      <c r="N113">
        <v>0</v>
      </c>
      <c r="O113" t="s">
        <v>341</v>
      </c>
      <c r="Q113">
        <v>1.157</v>
      </c>
      <c r="R113" t="s">
        <v>521</v>
      </c>
      <c r="S113" t="s">
        <v>526</v>
      </c>
      <c r="T113">
        <v>0</v>
      </c>
      <c r="U113">
        <v>0.21038886400000001</v>
      </c>
      <c r="V113">
        <v>2</v>
      </c>
      <c r="W113" t="s">
        <v>341</v>
      </c>
    </row>
    <row r="114" spans="1:23">
      <c r="A114">
        <v>9.7656299999999995E-4</v>
      </c>
      <c r="B114" t="s">
        <v>491</v>
      </c>
      <c r="C114" t="s">
        <v>495</v>
      </c>
      <c r="D114">
        <v>1</v>
      </c>
      <c r="E114">
        <v>-1</v>
      </c>
      <c r="F114">
        <v>0</v>
      </c>
      <c r="G114" t="s">
        <v>341</v>
      </c>
      <c r="I114">
        <v>1.0920000000000001</v>
      </c>
      <c r="J114" t="s">
        <v>512</v>
      </c>
      <c r="K114" t="s">
        <v>487</v>
      </c>
      <c r="L114">
        <v>0</v>
      </c>
      <c r="M114">
        <v>0.126972856</v>
      </c>
      <c r="N114">
        <v>2</v>
      </c>
      <c r="O114" t="s">
        <v>342</v>
      </c>
      <c r="Q114">
        <v>4.68</v>
      </c>
      <c r="R114" t="s">
        <v>514</v>
      </c>
      <c r="S114" t="s">
        <v>527</v>
      </c>
      <c r="T114">
        <v>0</v>
      </c>
      <c r="U114">
        <v>2</v>
      </c>
      <c r="V114">
        <v>2</v>
      </c>
      <c r="W114" t="s">
        <v>341</v>
      </c>
    </row>
    <row r="115" spans="1:23">
      <c r="A115">
        <v>9.7656299999999995E-4</v>
      </c>
      <c r="B115" t="s">
        <v>492</v>
      </c>
      <c r="C115" t="s">
        <v>495</v>
      </c>
      <c r="D115">
        <v>1</v>
      </c>
      <c r="E115">
        <v>-1</v>
      </c>
      <c r="F115">
        <v>0</v>
      </c>
      <c r="G115" t="s">
        <v>341</v>
      </c>
      <c r="I115">
        <v>0.86</v>
      </c>
      <c r="J115" t="s">
        <v>512</v>
      </c>
      <c r="K115" t="s">
        <v>493</v>
      </c>
      <c r="L115">
        <v>0</v>
      </c>
      <c r="M115">
        <v>-0.217591435</v>
      </c>
      <c r="N115">
        <v>2</v>
      </c>
      <c r="O115" t="s">
        <v>342</v>
      </c>
      <c r="Q115">
        <v>1.359</v>
      </c>
      <c r="R115" t="s">
        <v>516</v>
      </c>
      <c r="S115" t="s">
        <v>527</v>
      </c>
      <c r="T115">
        <v>0</v>
      </c>
      <c r="U115">
        <v>0.442545456</v>
      </c>
      <c r="V115">
        <v>2</v>
      </c>
      <c r="W115" t="s">
        <v>341</v>
      </c>
    </row>
    <row r="116" spans="1:23">
      <c r="A116">
        <v>9.7656299999999995E-4</v>
      </c>
      <c r="B116" t="s">
        <v>486</v>
      </c>
      <c r="C116" t="s">
        <v>496</v>
      </c>
      <c r="D116">
        <v>0.75</v>
      </c>
      <c r="E116">
        <v>-1</v>
      </c>
      <c r="F116">
        <v>0.12493873699999999</v>
      </c>
      <c r="G116" t="s">
        <v>341</v>
      </c>
      <c r="I116">
        <v>0.95</v>
      </c>
      <c r="J116" t="s">
        <v>512</v>
      </c>
      <c r="K116" t="s">
        <v>511</v>
      </c>
      <c r="L116">
        <v>0</v>
      </c>
      <c r="M116">
        <v>-7.4000580999999996E-2</v>
      </c>
      <c r="N116">
        <v>2</v>
      </c>
      <c r="O116" t="s">
        <v>342</v>
      </c>
      <c r="Q116">
        <v>9.7656299999999995E-4</v>
      </c>
      <c r="R116" t="s">
        <v>517</v>
      </c>
      <c r="S116" t="s">
        <v>527</v>
      </c>
      <c r="T116">
        <v>1</v>
      </c>
      <c r="U116">
        <v>-1</v>
      </c>
      <c r="V116">
        <v>0</v>
      </c>
      <c r="W116" t="s">
        <v>341</v>
      </c>
    </row>
    <row r="117" spans="1:23">
      <c r="A117">
        <v>9.7656299999999995E-4</v>
      </c>
      <c r="B117" t="s">
        <v>488</v>
      </c>
      <c r="C117" t="s">
        <v>496</v>
      </c>
      <c r="D117">
        <v>1</v>
      </c>
      <c r="E117">
        <v>-1</v>
      </c>
      <c r="F117">
        <v>0</v>
      </c>
      <c r="G117" t="s">
        <v>341</v>
      </c>
      <c r="I117">
        <v>9.7656299999999995E-4</v>
      </c>
      <c r="J117" t="s">
        <v>512</v>
      </c>
      <c r="K117" t="s">
        <v>494</v>
      </c>
      <c r="L117">
        <v>1</v>
      </c>
      <c r="M117">
        <v>-1</v>
      </c>
      <c r="N117">
        <v>0</v>
      </c>
      <c r="O117" t="s">
        <v>342</v>
      </c>
      <c r="Q117">
        <v>9.7656299999999995E-4</v>
      </c>
      <c r="R117" t="s">
        <v>518</v>
      </c>
      <c r="S117" t="s">
        <v>527</v>
      </c>
      <c r="T117">
        <v>1</v>
      </c>
      <c r="U117">
        <v>-1</v>
      </c>
      <c r="V117">
        <v>0</v>
      </c>
      <c r="W117" t="s">
        <v>341</v>
      </c>
    </row>
    <row r="118" spans="1:23">
      <c r="A118">
        <v>9.7656299999999995E-4</v>
      </c>
      <c r="B118" t="s">
        <v>489</v>
      </c>
      <c r="C118" t="s">
        <v>496</v>
      </c>
      <c r="D118">
        <v>1</v>
      </c>
      <c r="E118">
        <v>-1</v>
      </c>
      <c r="F118">
        <v>0</v>
      </c>
      <c r="G118" t="s">
        <v>341</v>
      </c>
      <c r="I118">
        <v>9.7656299999999995E-4</v>
      </c>
      <c r="J118" t="s">
        <v>512</v>
      </c>
      <c r="K118" t="s">
        <v>495</v>
      </c>
      <c r="L118">
        <v>1</v>
      </c>
      <c r="M118">
        <v>-1</v>
      </c>
      <c r="N118">
        <v>0</v>
      </c>
      <c r="O118" t="s">
        <v>342</v>
      </c>
      <c r="Q118">
        <v>9.7656299999999995E-4</v>
      </c>
      <c r="R118" t="s">
        <v>519</v>
      </c>
      <c r="S118" t="s">
        <v>527</v>
      </c>
      <c r="T118">
        <v>1</v>
      </c>
      <c r="U118">
        <v>-1</v>
      </c>
      <c r="V118">
        <v>0</v>
      </c>
      <c r="W118" t="s">
        <v>341</v>
      </c>
    </row>
    <row r="119" spans="1:23">
      <c r="A119">
        <v>9.7656299999999995E-4</v>
      </c>
      <c r="B119" t="s">
        <v>490</v>
      </c>
      <c r="C119" t="s">
        <v>496</v>
      </c>
      <c r="D119">
        <v>1</v>
      </c>
      <c r="E119">
        <v>-1</v>
      </c>
      <c r="F119">
        <v>0</v>
      </c>
      <c r="G119" t="s">
        <v>341</v>
      </c>
      <c r="I119">
        <v>9.7656299999999995E-4</v>
      </c>
      <c r="J119" t="s">
        <v>512</v>
      </c>
      <c r="K119" t="s">
        <v>496</v>
      </c>
      <c r="L119">
        <v>1</v>
      </c>
      <c r="M119">
        <v>-1</v>
      </c>
      <c r="N119">
        <v>0</v>
      </c>
      <c r="O119" t="s">
        <v>342</v>
      </c>
      <c r="Q119">
        <v>9.7656299999999995E-4</v>
      </c>
      <c r="R119" t="s">
        <v>520</v>
      </c>
      <c r="S119" t="s">
        <v>527</v>
      </c>
      <c r="T119">
        <v>1</v>
      </c>
      <c r="U119">
        <v>-1</v>
      </c>
      <c r="V119">
        <v>0</v>
      </c>
      <c r="W119" t="s">
        <v>341</v>
      </c>
    </row>
    <row r="120" spans="1:23">
      <c r="A120">
        <v>9.7656299999999995E-4</v>
      </c>
      <c r="B120" t="s">
        <v>491</v>
      </c>
      <c r="C120" t="s">
        <v>496</v>
      </c>
      <c r="D120">
        <v>1</v>
      </c>
      <c r="E120">
        <v>-1</v>
      </c>
      <c r="F120">
        <v>0</v>
      </c>
      <c r="G120" t="s">
        <v>341</v>
      </c>
      <c r="I120">
        <v>9.7656299999999995E-4</v>
      </c>
      <c r="J120" t="s">
        <v>512</v>
      </c>
      <c r="K120" t="s">
        <v>497</v>
      </c>
      <c r="L120">
        <v>1</v>
      </c>
      <c r="M120">
        <v>-1</v>
      </c>
      <c r="N120">
        <v>0</v>
      </c>
      <c r="O120" t="s">
        <v>342</v>
      </c>
      <c r="Q120">
        <v>9.7656299999999995E-4</v>
      </c>
      <c r="R120" t="s">
        <v>521</v>
      </c>
      <c r="S120" t="s">
        <v>527</v>
      </c>
      <c r="T120">
        <v>0.5</v>
      </c>
      <c r="U120">
        <v>-1</v>
      </c>
      <c r="V120">
        <v>0.30102999600000002</v>
      </c>
      <c r="W120" t="s">
        <v>341</v>
      </c>
    </row>
    <row r="121" spans="1:23">
      <c r="A121">
        <v>9.7656299999999995E-4</v>
      </c>
      <c r="B121" t="s">
        <v>492</v>
      </c>
      <c r="C121" t="s">
        <v>496</v>
      </c>
      <c r="D121">
        <v>1</v>
      </c>
      <c r="E121">
        <v>-1</v>
      </c>
      <c r="F121">
        <v>0</v>
      </c>
      <c r="G121" t="s">
        <v>341</v>
      </c>
      <c r="I121">
        <v>9.7656299999999995E-4</v>
      </c>
      <c r="J121" t="s">
        <v>512</v>
      </c>
      <c r="K121" t="s">
        <v>498</v>
      </c>
      <c r="L121">
        <v>1</v>
      </c>
      <c r="M121">
        <v>-1</v>
      </c>
      <c r="N121">
        <v>0</v>
      </c>
      <c r="O121" t="s">
        <v>342</v>
      </c>
      <c r="Q121">
        <v>9.7656299999999995E-4</v>
      </c>
      <c r="R121" t="s">
        <v>514</v>
      </c>
      <c r="S121" t="s">
        <v>528</v>
      </c>
      <c r="T121">
        <v>1</v>
      </c>
      <c r="U121">
        <v>-1</v>
      </c>
      <c r="V121">
        <v>0</v>
      </c>
      <c r="W121" t="s">
        <v>341</v>
      </c>
    </row>
    <row r="122" spans="1:23">
      <c r="A122">
        <v>9.7656299999999995E-4</v>
      </c>
      <c r="B122" t="s">
        <v>486</v>
      </c>
      <c r="C122" t="s">
        <v>497</v>
      </c>
      <c r="D122">
        <v>1</v>
      </c>
      <c r="E122">
        <v>-1</v>
      </c>
      <c r="F122">
        <v>0</v>
      </c>
      <c r="G122" t="s">
        <v>341</v>
      </c>
      <c r="I122">
        <v>9.7656299999999995E-4</v>
      </c>
      <c r="J122" t="s">
        <v>513</v>
      </c>
      <c r="K122" t="s">
        <v>487</v>
      </c>
      <c r="L122">
        <v>1</v>
      </c>
      <c r="M122">
        <v>-1</v>
      </c>
      <c r="N122">
        <v>0</v>
      </c>
      <c r="O122" t="s">
        <v>340</v>
      </c>
      <c r="Q122">
        <v>2.508</v>
      </c>
      <c r="R122" t="s">
        <v>516</v>
      </c>
      <c r="S122" t="s">
        <v>528</v>
      </c>
      <c r="T122">
        <v>0</v>
      </c>
      <c r="U122">
        <v>1.326537348</v>
      </c>
      <c r="V122">
        <v>2</v>
      </c>
      <c r="W122" t="s">
        <v>341</v>
      </c>
    </row>
    <row r="123" spans="1:23">
      <c r="A123">
        <v>9.7656299999999995E-4</v>
      </c>
      <c r="B123" t="s">
        <v>488</v>
      </c>
      <c r="C123" t="s">
        <v>497</v>
      </c>
      <c r="D123">
        <v>0.375</v>
      </c>
      <c r="E123">
        <v>-1</v>
      </c>
      <c r="F123">
        <v>0.42596873200000002</v>
      </c>
      <c r="G123" t="s">
        <v>341</v>
      </c>
      <c r="I123">
        <v>9.7656299999999995E-4</v>
      </c>
      <c r="J123" t="s">
        <v>513</v>
      </c>
      <c r="K123" t="s">
        <v>493</v>
      </c>
      <c r="L123">
        <v>1</v>
      </c>
      <c r="M123">
        <v>-1</v>
      </c>
      <c r="N123">
        <v>0</v>
      </c>
      <c r="O123" t="s">
        <v>340</v>
      </c>
      <c r="Q123">
        <v>1.3819999999999999</v>
      </c>
      <c r="R123" t="s">
        <v>517</v>
      </c>
      <c r="S123" t="s">
        <v>528</v>
      </c>
      <c r="T123">
        <v>0</v>
      </c>
      <c r="U123">
        <v>0.46675761599999999</v>
      </c>
      <c r="V123">
        <v>2</v>
      </c>
      <c r="W123" t="s">
        <v>341</v>
      </c>
    </row>
    <row r="124" spans="1:23">
      <c r="A124">
        <v>9.7656299999999995E-4</v>
      </c>
      <c r="B124" t="s">
        <v>489</v>
      </c>
      <c r="C124" t="s">
        <v>497</v>
      </c>
      <c r="D124">
        <v>1</v>
      </c>
      <c r="E124">
        <v>-1</v>
      </c>
      <c r="F124">
        <v>0</v>
      </c>
      <c r="G124" t="s">
        <v>341</v>
      </c>
      <c r="I124">
        <v>0.88</v>
      </c>
      <c r="J124" t="s">
        <v>513</v>
      </c>
      <c r="K124" t="s">
        <v>511</v>
      </c>
      <c r="L124">
        <v>0</v>
      </c>
      <c r="M124">
        <v>-0.18442457100000001</v>
      </c>
      <c r="N124">
        <v>2</v>
      </c>
      <c r="O124" t="s">
        <v>340</v>
      </c>
      <c r="Q124">
        <v>9.7656299999999995E-4</v>
      </c>
      <c r="R124" t="s">
        <v>518</v>
      </c>
      <c r="S124" t="s">
        <v>528</v>
      </c>
      <c r="T124">
        <v>1</v>
      </c>
      <c r="U124">
        <v>-1</v>
      </c>
      <c r="V124">
        <v>0</v>
      </c>
      <c r="W124" t="s">
        <v>341</v>
      </c>
    </row>
    <row r="125" spans="1:23">
      <c r="A125">
        <v>9.7656299999999995E-4</v>
      </c>
      <c r="B125" t="s">
        <v>490</v>
      </c>
      <c r="C125" t="s">
        <v>497</v>
      </c>
      <c r="D125">
        <v>1</v>
      </c>
      <c r="E125">
        <v>-1</v>
      </c>
      <c r="F125">
        <v>0</v>
      </c>
      <c r="G125" t="s">
        <v>341</v>
      </c>
      <c r="I125">
        <v>9.7656299999999995E-4</v>
      </c>
      <c r="J125" t="s">
        <v>513</v>
      </c>
      <c r="K125" t="s">
        <v>494</v>
      </c>
      <c r="L125">
        <v>1</v>
      </c>
      <c r="M125">
        <v>-1</v>
      </c>
      <c r="N125">
        <v>0</v>
      </c>
      <c r="O125" t="s">
        <v>340</v>
      </c>
      <c r="Q125">
        <v>9.7656299999999995E-4</v>
      </c>
      <c r="R125" t="s">
        <v>519</v>
      </c>
      <c r="S125" t="s">
        <v>528</v>
      </c>
      <c r="T125">
        <v>1</v>
      </c>
      <c r="U125">
        <v>-1</v>
      </c>
      <c r="V125">
        <v>0</v>
      </c>
      <c r="W125" t="s">
        <v>341</v>
      </c>
    </row>
    <row r="126" spans="1:23">
      <c r="A126">
        <v>9.7656299999999995E-4</v>
      </c>
      <c r="B126" t="s">
        <v>491</v>
      </c>
      <c r="C126" t="s">
        <v>497</v>
      </c>
      <c r="D126">
        <v>1</v>
      </c>
      <c r="E126">
        <v>-1</v>
      </c>
      <c r="F126">
        <v>0</v>
      </c>
      <c r="G126" t="s">
        <v>341</v>
      </c>
      <c r="I126">
        <v>9.7656299999999995E-4</v>
      </c>
      <c r="J126" t="s">
        <v>513</v>
      </c>
      <c r="K126" t="s">
        <v>495</v>
      </c>
      <c r="L126">
        <v>1</v>
      </c>
      <c r="M126">
        <v>-1</v>
      </c>
      <c r="N126">
        <v>0</v>
      </c>
      <c r="O126" t="s">
        <v>340</v>
      </c>
      <c r="Q126">
        <v>9.7656299999999995E-4</v>
      </c>
      <c r="R126" t="s">
        <v>520</v>
      </c>
      <c r="S126" t="s">
        <v>528</v>
      </c>
      <c r="T126">
        <v>1</v>
      </c>
      <c r="U126">
        <v>-1</v>
      </c>
      <c r="V126">
        <v>0</v>
      </c>
      <c r="W126" t="s">
        <v>341</v>
      </c>
    </row>
    <row r="127" spans="1:23">
      <c r="A127">
        <v>9.7656299999999995E-4</v>
      </c>
      <c r="B127" t="s">
        <v>492</v>
      </c>
      <c r="C127" t="s">
        <v>497</v>
      </c>
      <c r="D127">
        <v>1</v>
      </c>
      <c r="E127">
        <v>-1</v>
      </c>
      <c r="F127">
        <v>0</v>
      </c>
      <c r="G127" t="s">
        <v>341</v>
      </c>
      <c r="I127">
        <v>9.7656299999999995E-4</v>
      </c>
      <c r="J127" t="s">
        <v>513</v>
      </c>
      <c r="K127" t="s">
        <v>496</v>
      </c>
      <c r="L127">
        <v>1</v>
      </c>
      <c r="M127">
        <v>-1</v>
      </c>
      <c r="N127">
        <v>0</v>
      </c>
      <c r="O127" t="s">
        <v>340</v>
      </c>
      <c r="Q127">
        <v>9.7656299999999995E-4</v>
      </c>
      <c r="R127" t="s">
        <v>521</v>
      </c>
      <c r="S127" t="s">
        <v>528</v>
      </c>
      <c r="T127">
        <v>0.6</v>
      </c>
      <c r="U127">
        <v>-1</v>
      </c>
      <c r="V127">
        <v>0.22184875000000001</v>
      </c>
      <c r="W127" t="s">
        <v>341</v>
      </c>
    </row>
    <row r="128" spans="1:23">
      <c r="A128">
        <v>9.7656299999999995E-4</v>
      </c>
      <c r="B128" t="s">
        <v>486</v>
      </c>
      <c r="C128" t="s">
        <v>498</v>
      </c>
      <c r="D128">
        <v>1</v>
      </c>
      <c r="E128">
        <v>-1</v>
      </c>
      <c r="F128">
        <v>0</v>
      </c>
      <c r="G128" t="s">
        <v>341</v>
      </c>
      <c r="I128">
        <v>9.7656299999999995E-4</v>
      </c>
      <c r="J128" t="s">
        <v>513</v>
      </c>
      <c r="K128" t="s">
        <v>497</v>
      </c>
      <c r="L128">
        <v>1</v>
      </c>
      <c r="M128">
        <v>-1</v>
      </c>
      <c r="N128">
        <v>0</v>
      </c>
      <c r="O128" t="s">
        <v>340</v>
      </c>
      <c r="Q128">
        <v>2.0990000000000002</v>
      </c>
      <c r="R128" t="s">
        <v>514</v>
      </c>
      <c r="S128" t="s">
        <v>529</v>
      </c>
      <c r="T128">
        <v>0</v>
      </c>
      <c r="U128">
        <v>1.069702167</v>
      </c>
      <c r="V128">
        <v>2</v>
      </c>
      <c r="W128" t="s">
        <v>341</v>
      </c>
    </row>
    <row r="129" spans="1:23">
      <c r="A129">
        <v>1.1339999999999999</v>
      </c>
      <c r="B129" t="s">
        <v>488</v>
      </c>
      <c r="C129" t="s">
        <v>498</v>
      </c>
      <c r="D129">
        <v>0</v>
      </c>
      <c r="E129">
        <v>0.18142063999999999</v>
      </c>
      <c r="F129">
        <v>2</v>
      </c>
      <c r="G129" t="s">
        <v>341</v>
      </c>
      <c r="I129">
        <v>9.7656299999999995E-4</v>
      </c>
      <c r="J129" t="s">
        <v>513</v>
      </c>
      <c r="K129" t="s">
        <v>498</v>
      </c>
      <c r="L129">
        <v>1</v>
      </c>
      <c r="M129">
        <v>-1</v>
      </c>
      <c r="N129">
        <v>0</v>
      </c>
      <c r="O129" t="s">
        <v>340</v>
      </c>
      <c r="Q129">
        <v>1.579</v>
      </c>
      <c r="R129" t="s">
        <v>516</v>
      </c>
      <c r="S129" t="s">
        <v>529</v>
      </c>
      <c r="T129">
        <v>0</v>
      </c>
      <c r="U129">
        <v>0.65901117099999995</v>
      </c>
      <c r="V129">
        <v>2</v>
      </c>
      <c r="W129" t="s">
        <v>341</v>
      </c>
    </row>
    <row r="130" spans="1:23">
      <c r="A130">
        <v>9.7656299999999995E-4</v>
      </c>
      <c r="B130" t="s">
        <v>489</v>
      </c>
      <c r="C130" t="s">
        <v>498</v>
      </c>
      <c r="D130">
        <v>1</v>
      </c>
      <c r="E130">
        <v>-1</v>
      </c>
      <c r="F130">
        <v>0</v>
      </c>
      <c r="G130" t="s">
        <v>341</v>
      </c>
      <c r="I130">
        <v>1.0549999999999999</v>
      </c>
      <c r="J130" t="s">
        <v>513</v>
      </c>
      <c r="K130" t="s">
        <v>487</v>
      </c>
      <c r="L130">
        <v>0</v>
      </c>
      <c r="M130">
        <v>7.7242999000000007E-2</v>
      </c>
      <c r="N130">
        <v>2</v>
      </c>
      <c r="O130" t="s">
        <v>341</v>
      </c>
      <c r="Q130">
        <v>9.7656299999999995E-4</v>
      </c>
      <c r="R130" t="s">
        <v>517</v>
      </c>
      <c r="S130" t="s">
        <v>529</v>
      </c>
      <c r="T130">
        <v>0.125</v>
      </c>
      <c r="U130">
        <v>-1</v>
      </c>
      <c r="V130">
        <v>0.90308998699999998</v>
      </c>
      <c r="W130" t="s">
        <v>341</v>
      </c>
    </row>
    <row r="131" spans="1:23">
      <c r="A131">
        <v>9.7656299999999995E-4</v>
      </c>
      <c r="B131" t="s">
        <v>490</v>
      </c>
      <c r="C131" t="s">
        <v>498</v>
      </c>
      <c r="D131">
        <v>1</v>
      </c>
      <c r="E131">
        <v>-1</v>
      </c>
      <c r="F131">
        <v>0</v>
      </c>
      <c r="G131" t="s">
        <v>341</v>
      </c>
      <c r="I131">
        <v>2.68</v>
      </c>
      <c r="J131" t="s">
        <v>513</v>
      </c>
      <c r="K131" t="s">
        <v>493</v>
      </c>
      <c r="L131">
        <v>0</v>
      </c>
      <c r="M131">
        <v>1.4222330009999999</v>
      </c>
      <c r="N131">
        <v>2</v>
      </c>
      <c r="O131" t="s">
        <v>341</v>
      </c>
      <c r="Q131">
        <v>9.7656299999999995E-4</v>
      </c>
      <c r="R131" t="s">
        <v>518</v>
      </c>
      <c r="S131" t="s">
        <v>529</v>
      </c>
      <c r="T131">
        <v>1</v>
      </c>
      <c r="U131">
        <v>-1</v>
      </c>
      <c r="V131">
        <v>0</v>
      </c>
      <c r="W131" t="s">
        <v>341</v>
      </c>
    </row>
    <row r="132" spans="1:23">
      <c r="A132">
        <v>9.7656299999999995E-4</v>
      </c>
      <c r="B132" t="s">
        <v>491</v>
      </c>
      <c r="C132" t="s">
        <v>498</v>
      </c>
      <c r="D132">
        <v>1</v>
      </c>
      <c r="E132">
        <v>-1</v>
      </c>
      <c r="F132">
        <v>0</v>
      </c>
      <c r="G132" t="s">
        <v>341</v>
      </c>
      <c r="I132">
        <v>9.7656299999999995E-4</v>
      </c>
      <c r="J132" t="s">
        <v>513</v>
      </c>
      <c r="K132" t="s">
        <v>511</v>
      </c>
      <c r="L132">
        <v>1</v>
      </c>
      <c r="M132">
        <v>-1</v>
      </c>
      <c r="N132">
        <v>0</v>
      </c>
      <c r="O132" t="s">
        <v>341</v>
      </c>
      <c r="Q132">
        <v>9.7656299999999995E-4</v>
      </c>
      <c r="R132" t="s">
        <v>519</v>
      </c>
      <c r="S132" t="s">
        <v>529</v>
      </c>
      <c r="T132">
        <v>1</v>
      </c>
      <c r="U132">
        <v>-1</v>
      </c>
      <c r="V132">
        <v>0</v>
      </c>
      <c r="W132" t="s">
        <v>341</v>
      </c>
    </row>
    <row r="133" spans="1:23">
      <c r="A133">
        <v>9.7656299999999995E-4</v>
      </c>
      <c r="B133" t="s">
        <v>492</v>
      </c>
      <c r="C133" t="s">
        <v>498</v>
      </c>
      <c r="D133">
        <v>1</v>
      </c>
      <c r="E133">
        <v>-1</v>
      </c>
      <c r="F133">
        <v>0</v>
      </c>
      <c r="G133" t="s">
        <v>341</v>
      </c>
      <c r="I133">
        <v>0.78100000000000003</v>
      </c>
      <c r="J133" t="s">
        <v>513</v>
      </c>
      <c r="K133" t="s">
        <v>494</v>
      </c>
      <c r="L133">
        <v>0</v>
      </c>
      <c r="M133">
        <v>-0.35660554700000002</v>
      </c>
      <c r="N133">
        <v>2</v>
      </c>
      <c r="O133" t="s">
        <v>341</v>
      </c>
      <c r="Q133">
        <v>9.7656299999999995E-4</v>
      </c>
      <c r="R133" t="s">
        <v>520</v>
      </c>
      <c r="S133" t="s">
        <v>529</v>
      </c>
      <c r="T133">
        <v>1</v>
      </c>
      <c r="U133">
        <v>-1</v>
      </c>
      <c r="V133">
        <v>0</v>
      </c>
      <c r="W133" t="s">
        <v>341</v>
      </c>
    </row>
    <row r="134" spans="1:23">
      <c r="A134">
        <v>9.7656299999999995E-4</v>
      </c>
      <c r="B134" t="s">
        <v>486</v>
      </c>
      <c r="C134" t="s">
        <v>499</v>
      </c>
      <c r="D134">
        <v>1</v>
      </c>
      <c r="E134">
        <v>-1</v>
      </c>
      <c r="F134">
        <v>0</v>
      </c>
      <c r="G134" t="s">
        <v>341</v>
      </c>
      <c r="I134">
        <v>9.7656299999999995E-4</v>
      </c>
      <c r="J134" t="s">
        <v>513</v>
      </c>
      <c r="K134" t="s">
        <v>495</v>
      </c>
      <c r="L134">
        <v>1</v>
      </c>
      <c r="M134">
        <v>-1</v>
      </c>
      <c r="N134">
        <v>0</v>
      </c>
      <c r="O134" t="s">
        <v>341</v>
      </c>
      <c r="Q134">
        <v>9.7656299999999995E-4</v>
      </c>
      <c r="R134" t="s">
        <v>521</v>
      </c>
      <c r="S134" t="s">
        <v>529</v>
      </c>
      <c r="T134">
        <v>0.3</v>
      </c>
      <c r="U134">
        <v>-1</v>
      </c>
      <c r="V134">
        <v>0.52287874499999998</v>
      </c>
      <c r="W134" t="s">
        <v>341</v>
      </c>
    </row>
    <row r="135" spans="1:23">
      <c r="A135">
        <v>9.7656299999999995E-4</v>
      </c>
      <c r="B135" t="s">
        <v>488</v>
      </c>
      <c r="C135" t="s">
        <v>499</v>
      </c>
      <c r="D135">
        <v>1</v>
      </c>
      <c r="E135">
        <v>-1</v>
      </c>
      <c r="F135">
        <v>0</v>
      </c>
      <c r="G135" t="s">
        <v>341</v>
      </c>
      <c r="I135">
        <v>9.7656299999999995E-4</v>
      </c>
      <c r="J135" t="s">
        <v>513</v>
      </c>
      <c r="K135" t="s">
        <v>496</v>
      </c>
      <c r="L135">
        <v>1</v>
      </c>
      <c r="M135">
        <v>-1</v>
      </c>
      <c r="N135">
        <v>0</v>
      </c>
      <c r="O135" t="s">
        <v>341</v>
      </c>
      <c r="Q135">
        <v>2.3039999999999998</v>
      </c>
      <c r="R135" t="s">
        <v>514</v>
      </c>
      <c r="S135" t="s">
        <v>530</v>
      </c>
      <c r="T135">
        <v>0</v>
      </c>
      <c r="U135">
        <v>1.204140717</v>
      </c>
      <c r="V135">
        <v>2</v>
      </c>
      <c r="W135" t="s">
        <v>341</v>
      </c>
    </row>
    <row r="136" spans="1:23">
      <c r="A136">
        <v>9.7656299999999995E-4</v>
      </c>
      <c r="B136" t="s">
        <v>489</v>
      </c>
      <c r="C136" t="s">
        <v>499</v>
      </c>
      <c r="D136">
        <v>1</v>
      </c>
      <c r="E136">
        <v>-1</v>
      </c>
      <c r="F136">
        <v>0</v>
      </c>
      <c r="G136" t="s">
        <v>341</v>
      </c>
      <c r="I136">
        <v>9.7656299999999995E-4</v>
      </c>
      <c r="J136" t="s">
        <v>513</v>
      </c>
      <c r="K136" t="s">
        <v>497</v>
      </c>
      <c r="L136">
        <v>1</v>
      </c>
      <c r="M136">
        <v>-1</v>
      </c>
      <c r="N136">
        <v>0</v>
      </c>
      <c r="O136" t="s">
        <v>341</v>
      </c>
      <c r="Q136">
        <v>1.9019999999999999</v>
      </c>
      <c r="R136" t="s">
        <v>516</v>
      </c>
      <c r="S136" t="s">
        <v>530</v>
      </c>
      <c r="T136">
        <v>0</v>
      </c>
      <c r="U136">
        <v>0.92959901099999998</v>
      </c>
      <c r="V136">
        <v>2</v>
      </c>
      <c r="W136" t="s">
        <v>341</v>
      </c>
    </row>
    <row r="137" spans="1:23">
      <c r="A137">
        <v>9.7656299999999995E-4</v>
      </c>
      <c r="B137" t="s">
        <v>490</v>
      </c>
      <c r="C137" t="s">
        <v>499</v>
      </c>
      <c r="D137">
        <v>1</v>
      </c>
      <c r="E137">
        <v>-1</v>
      </c>
      <c r="F137">
        <v>0</v>
      </c>
      <c r="G137" t="s">
        <v>341</v>
      </c>
      <c r="I137">
        <v>9.7656299999999995E-4</v>
      </c>
      <c r="J137" t="s">
        <v>513</v>
      </c>
      <c r="K137" t="s">
        <v>498</v>
      </c>
      <c r="L137">
        <v>1</v>
      </c>
      <c r="M137">
        <v>-1</v>
      </c>
      <c r="N137">
        <v>0</v>
      </c>
      <c r="O137" t="s">
        <v>341</v>
      </c>
      <c r="Q137">
        <v>0.67500000000000004</v>
      </c>
      <c r="R137" t="s">
        <v>517</v>
      </c>
      <c r="S137" t="s">
        <v>530</v>
      </c>
      <c r="T137">
        <v>0</v>
      </c>
      <c r="U137">
        <v>-0.56704059299999998</v>
      </c>
      <c r="V137">
        <v>2</v>
      </c>
      <c r="W137" t="s">
        <v>341</v>
      </c>
    </row>
    <row r="138" spans="1:23">
      <c r="A138">
        <v>9.7656299999999995E-4</v>
      </c>
      <c r="B138" t="s">
        <v>491</v>
      </c>
      <c r="C138" t="s">
        <v>499</v>
      </c>
      <c r="D138">
        <v>1</v>
      </c>
      <c r="E138">
        <v>-1</v>
      </c>
      <c r="F138">
        <v>0</v>
      </c>
      <c r="G138" t="s">
        <v>341</v>
      </c>
      <c r="I138">
        <v>1.1519999999999999</v>
      </c>
      <c r="J138" t="s">
        <v>513</v>
      </c>
      <c r="K138" t="s">
        <v>487</v>
      </c>
      <c r="L138">
        <v>0</v>
      </c>
      <c r="M138">
        <v>0.204140717</v>
      </c>
      <c r="N138">
        <v>2</v>
      </c>
      <c r="O138" t="s">
        <v>342</v>
      </c>
      <c r="Q138">
        <v>9.7656299999999995E-4</v>
      </c>
      <c r="R138" t="s">
        <v>518</v>
      </c>
      <c r="S138" t="s">
        <v>530</v>
      </c>
      <c r="T138">
        <v>1</v>
      </c>
      <c r="U138">
        <v>-1</v>
      </c>
      <c r="V138">
        <v>0</v>
      </c>
      <c r="W138" t="s">
        <v>341</v>
      </c>
    </row>
    <row r="139" spans="1:23">
      <c r="A139">
        <v>1.637</v>
      </c>
      <c r="B139" t="s">
        <v>492</v>
      </c>
      <c r="C139" t="s">
        <v>499</v>
      </c>
      <c r="D139">
        <v>0</v>
      </c>
      <c r="E139">
        <v>0.71105430000000003</v>
      </c>
      <c r="F139">
        <v>2</v>
      </c>
      <c r="G139" t="s">
        <v>341</v>
      </c>
      <c r="I139">
        <v>2.7170000000000001</v>
      </c>
      <c r="J139" t="s">
        <v>513</v>
      </c>
      <c r="K139" t="s">
        <v>493</v>
      </c>
      <c r="L139">
        <v>0</v>
      </c>
      <c r="M139">
        <v>1.4420145660000001</v>
      </c>
      <c r="N139">
        <v>2</v>
      </c>
      <c r="O139" t="s">
        <v>342</v>
      </c>
      <c r="Q139">
        <v>9.7656299999999995E-4</v>
      </c>
      <c r="R139" t="s">
        <v>519</v>
      </c>
      <c r="S139" t="s">
        <v>530</v>
      </c>
      <c r="T139">
        <v>1</v>
      </c>
      <c r="U139">
        <v>-1</v>
      </c>
      <c r="V139">
        <v>0</v>
      </c>
      <c r="W139" t="s">
        <v>341</v>
      </c>
    </row>
    <row r="140" spans="1:23">
      <c r="A140">
        <v>9.7656299999999995E-4</v>
      </c>
      <c r="B140" t="s">
        <v>486</v>
      </c>
      <c r="C140" t="s">
        <v>500</v>
      </c>
      <c r="D140">
        <v>1</v>
      </c>
      <c r="E140">
        <v>-1</v>
      </c>
      <c r="F140">
        <v>0</v>
      </c>
      <c r="G140" t="s">
        <v>341</v>
      </c>
      <c r="I140">
        <v>0.98699999999999999</v>
      </c>
      <c r="J140" t="s">
        <v>513</v>
      </c>
      <c r="K140" t="s">
        <v>511</v>
      </c>
      <c r="L140">
        <v>0</v>
      </c>
      <c r="M140">
        <v>-1.8878010000000001E-2</v>
      </c>
      <c r="N140">
        <v>2</v>
      </c>
      <c r="O140" t="s">
        <v>342</v>
      </c>
      <c r="Q140">
        <v>9.7656299999999995E-4</v>
      </c>
      <c r="R140" t="s">
        <v>520</v>
      </c>
      <c r="S140" t="s">
        <v>530</v>
      </c>
      <c r="T140">
        <v>1</v>
      </c>
      <c r="U140">
        <v>-1</v>
      </c>
      <c r="V140">
        <v>0</v>
      </c>
      <c r="W140" t="s">
        <v>341</v>
      </c>
    </row>
    <row r="141" spans="1:23">
      <c r="A141">
        <v>9.7656299999999995E-4</v>
      </c>
      <c r="B141" t="s">
        <v>488</v>
      </c>
      <c r="C141" t="s">
        <v>500</v>
      </c>
      <c r="D141">
        <v>1</v>
      </c>
      <c r="E141">
        <v>-1</v>
      </c>
      <c r="F141">
        <v>0</v>
      </c>
      <c r="G141" t="s">
        <v>341</v>
      </c>
      <c r="I141">
        <v>0.58799999999999997</v>
      </c>
      <c r="J141" t="s">
        <v>513</v>
      </c>
      <c r="K141" t="s">
        <v>494</v>
      </c>
      <c r="L141">
        <v>0</v>
      </c>
      <c r="M141">
        <v>-0.76611194000000005</v>
      </c>
      <c r="N141">
        <v>2</v>
      </c>
      <c r="O141" t="s">
        <v>342</v>
      </c>
      <c r="Q141">
        <v>1.0009999999999999</v>
      </c>
      <c r="R141" t="s">
        <v>521</v>
      </c>
      <c r="S141" t="s">
        <v>530</v>
      </c>
      <c r="T141">
        <v>0</v>
      </c>
      <c r="U141">
        <v>1.4419739999999999E-3</v>
      </c>
      <c r="V141">
        <v>2</v>
      </c>
      <c r="W141" t="s">
        <v>341</v>
      </c>
    </row>
    <row r="142" spans="1:23">
      <c r="A142">
        <v>9.7656299999999995E-4</v>
      </c>
      <c r="B142" t="s">
        <v>489</v>
      </c>
      <c r="C142" t="s">
        <v>500</v>
      </c>
      <c r="D142">
        <v>1</v>
      </c>
      <c r="E142">
        <v>-1</v>
      </c>
      <c r="F142">
        <v>0</v>
      </c>
      <c r="G142" t="s">
        <v>341</v>
      </c>
      <c r="I142">
        <v>9.7656299999999995E-4</v>
      </c>
      <c r="J142" t="s">
        <v>513</v>
      </c>
      <c r="K142" t="s">
        <v>495</v>
      </c>
      <c r="L142">
        <v>1</v>
      </c>
      <c r="M142">
        <v>-1</v>
      </c>
      <c r="N142">
        <v>0</v>
      </c>
      <c r="O142" t="s">
        <v>342</v>
      </c>
      <c r="Q142">
        <v>1.34</v>
      </c>
      <c r="R142" t="s">
        <v>514</v>
      </c>
      <c r="S142" t="s">
        <v>515</v>
      </c>
      <c r="T142">
        <v>0</v>
      </c>
      <c r="U142">
        <v>0.422233001</v>
      </c>
      <c r="V142">
        <v>2</v>
      </c>
      <c r="W142" t="s">
        <v>342</v>
      </c>
    </row>
    <row r="143" spans="1:23">
      <c r="A143">
        <v>9.7656299999999995E-4</v>
      </c>
      <c r="B143" t="s">
        <v>490</v>
      </c>
      <c r="C143" t="s">
        <v>500</v>
      </c>
      <c r="D143">
        <v>1</v>
      </c>
      <c r="E143">
        <v>-1</v>
      </c>
      <c r="F143">
        <v>0</v>
      </c>
      <c r="G143" t="s">
        <v>341</v>
      </c>
      <c r="I143">
        <v>9.7656299999999995E-4</v>
      </c>
      <c r="J143" t="s">
        <v>513</v>
      </c>
      <c r="K143" t="s">
        <v>496</v>
      </c>
      <c r="L143">
        <v>1</v>
      </c>
      <c r="M143">
        <v>-1</v>
      </c>
      <c r="N143">
        <v>0</v>
      </c>
      <c r="O143" t="s">
        <v>342</v>
      </c>
      <c r="Q143">
        <v>1.2350000000000001</v>
      </c>
      <c r="R143" t="s">
        <v>516</v>
      </c>
      <c r="S143" t="s">
        <v>515</v>
      </c>
      <c r="T143">
        <v>0</v>
      </c>
      <c r="U143">
        <v>0.30451104200000001</v>
      </c>
      <c r="V143">
        <v>2</v>
      </c>
      <c r="W143" t="s">
        <v>342</v>
      </c>
    </row>
    <row r="144" spans="1:23">
      <c r="A144">
        <v>9.7656299999999995E-4</v>
      </c>
      <c r="B144" t="s">
        <v>491</v>
      </c>
      <c r="C144" t="s">
        <v>500</v>
      </c>
      <c r="D144">
        <v>1</v>
      </c>
      <c r="E144">
        <v>-1</v>
      </c>
      <c r="F144">
        <v>0</v>
      </c>
      <c r="G144" t="s">
        <v>341</v>
      </c>
      <c r="I144">
        <v>9.7656299999999995E-4</v>
      </c>
      <c r="J144" t="s">
        <v>513</v>
      </c>
      <c r="K144" t="s">
        <v>497</v>
      </c>
      <c r="L144">
        <v>1</v>
      </c>
      <c r="M144">
        <v>-1</v>
      </c>
      <c r="N144">
        <v>0</v>
      </c>
      <c r="O144" t="s">
        <v>342</v>
      </c>
      <c r="Q144">
        <v>0.53900000000000003</v>
      </c>
      <c r="R144" t="s">
        <v>517</v>
      </c>
      <c r="S144" t="s">
        <v>515</v>
      </c>
      <c r="T144">
        <v>0.05</v>
      </c>
      <c r="U144">
        <v>-0.891642822</v>
      </c>
      <c r="V144">
        <v>1.301029996</v>
      </c>
      <c r="W144" t="s">
        <v>342</v>
      </c>
    </row>
    <row r="145" spans="1:23">
      <c r="A145">
        <v>9.7656299999999995E-4</v>
      </c>
      <c r="B145" t="s">
        <v>492</v>
      </c>
      <c r="C145" t="s">
        <v>500</v>
      </c>
      <c r="D145">
        <v>1</v>
      </c>
      <c r="E145">
        <v>-1</v>
      </c>
      <c r="F145">
        <v>0</v>
      </c>
      <c r="G145" t="s">
        <v>341</v>
      </c>
      <c r="I145">
        <v>9.7656299999999995E-4</v>
      </c>
      <c r="J145" t="s">
        <v>513</v>
      </c>
      <c r="K145" t="s">
        <v>498</v>
      </c>
      <c r="L145">
        <v>1</v>
      </c>
      <c r="M145">
        <v>-1</v>
      </c>
      <c r="N145">
        <v>0</v>
      </c>
      <c r="O145" t="s">
        <v>342</v>
      </c>
      <c r="Q145">
        <v>9.7656299999999995E-4</v>
      </c>
      <c r="R145" t="s">
        <v>518</v>
      </c>
      <c r="S145" t="s">
        <v>515</v>
      </c>
      <c r="T145">
        <v>1</v>
      </c>
      <c r="U145">
        <v>-1</v>
      </c>
      <c r="V145">
        <v>0</v>
      </c>
      <c r="W145" t="s">
        <v>342</v>
      </c>
    </row>
    <row r="146" spans="1:23">
      <c r="A146">
        <v>9.7656299999999995E-4</v>
      </c>
      <c r="B146" t="s">
        <v>486</v>
      </c>
      <c r="C146" t="s">
        <v>501</v>
      </c>
      <c r="D146">
        <v>1</v>
      </c>
      <c r="E146">
        <v>-1</v>
      </c>
      <c r="F146">
        <v>0</v>
      </c>
      <c r="G146" t="s">
        <v>341</v>
      </c>
      <c r="Q146">
        <v>9.7656299999999995E-4</v>
      </c>
      <c r="R146" t="s">
        <v>519</v>
      </c>
      <c r="S146" t="s">
        <v>515</v>
      </c>
      <c r="T146">
        <v>1</v>
      </c>
      <c r="U146">
        <v>-1</v>
      </c>
      <c r="V146">
        <v>0</v>
      </c>
      <c r="W146" t="s">
        <v>342</v>
      </c>
    </row>
    <row r="147" spans="1:23">
      <c r="A147">
        <v>9.7656299999999995E-4</v>
      </c>
      <c r="B147" t="s">
        <v>488</v>
      </c>
      <c r="C147" t="s">
        <v>501</v>
      </c>
      <c r="D147">
        <v>1</v>
      </c>
      <c r="E147">
        <v>-1</v>
      </c>
      <c r="F147">
        <v>0</v>
      </c>
      <c r="G147" t="s">
        <v>341</v>
      </c>
      <c r="Q147">
        <v>1.421</v>
      </c>
      <c r="R147" t="s">
        <v>520</v>
      </c>
      <c r="S147" t="s">
        <v>515</v>
      </c>
      <c r="T147">
        <v>0</v>
      </c>
      <c r="U147">
        <v>0.50690655500000004</v>
      </c>
      <c r="V147">
        <v>2</v>
      </c>
      <c r="W147" t="s">
        <v>342</v>
      </c>
    </row>
    <row r="148" spans="1:23">
      <c r="A148">
        <v>9.7656299999999995E-4</v>
      </c>
      <c r="B148" t="s">
        <v>489</v>
      </c>
      <c r="C148" t="s">
        <v>501</v>
      </c>
      <c r="D148">
        <v>1</v>
      </c>
      <c r="E148">
        <v>-1</v>
      </c>
      <c r="F148">
        <v>0</v>
      </c>
      <c r="G148" t="s">
        <v>341</v>
      </c>
      <c r="Q148">
        <v>1.4019999999999999</v>
      </c>
      <c r="R148" t="s">
        <v>521</v>
      </c>
      <c r="S148" t="s">
        <v>515</v>
      </c>
      <c r="T148">
        <v>0</v>
      </c>
      <c r="U148">
        <v>0.48748634899999999</v>
      </c>
      <c r="V148">
        <v>2</v>
      </c>
      <c r="W148" t="s">
        <v>342</v>
      </c>
    </row>
    <row r="149" spans="1:23">
      <c r="A149">
        <v>9.7656299999999995E-4</v>
      </c>
      <c r="B149" t="s">
        <v>490</v>
      </c>
      <c r="C149" t="s">
        <v>501</v>
      </c>
      <c r="D149">
        <v>1</v>
      </c>
      <c r="E149">
        <v>-1</v>
      </c>
      <c r="F149">
        <v>0</v>
      </c>
      <c r="G149" t="s">
        <v>341</v>
      </c>
      <c r="Q149">
        <v>1.22</v>
      </c>
      <c r="R149" t="s">
        <v>514</v>
      </c>
      <c r="S149" t="s">
        <v>522</v>
      </c>
      <c r="T149">
        <v>0</v>
      </c>
      <c r="U149">
        <v>0.28688114799999997</v>
      </c>
      <c r="V149">
        <v>2</v>
      </c>
      <c r="W149" t="s">
        <v>342</v>
      </c>
    </row>
    <row r="150" spans="1:23">
      <c r="A150">
        <v>9.7656299999999995E-4</v>
      </c>
      <c r="B150" t="s">
        <v>491</v>
      </c>
      <c r="C150" t="s">
        <v>501</v>
      </c>
      <c r="D150">
        <v>1</v>
      </c>
      <c r="E150">
        <v>-1</v>
      </c>
      <c r="F150">
        <v>0</v>
      </c>
      <c r="G150" t="s">
        <v>341</v>
      </c>
      <c r="Q150">
        <v>1.637</v>
      </c>
      <c r="R150" t="s">
        <v>516</v>
      </c>
      <c r="S150" t="s">
        <v>522</v>
      </c>
      <c r="T150">
        <v>0</v>
      </c>
      <c r="U150">
        <v>0.71105432199999996</v>
      </c>
      <c r="V150">
        <v>2</v>
      </c>
      <c r="W150" t="s">
        <v>342</v>
      </c>
    </row>
    <row r="151" spans="1:23">
      <c r="A151">
        <v>9.7656299999999995E-4</v>
      </c>
      <c r="B151" t="s">
        <v>492</v>
      </c>
      <c r="C151" t="s">
        <v>501</v>
      </c>
      <c r="D151">
        <v>1</v>
      </c>
      <c r="E151">
        <v>-1</v>
      </c>
      <c r="F151">
        <v>0</v>
      </c>
      <c r="G151" t="s">
        <v>341</v>
      </c>
      <c r="Q151">
        <v>0.94099999999999995</v>
      </c>
      <c r="R151" t="s">
        <v>517</v>
      </c>
      <c r="S151" t="s">
        <v>522</v>
      </c>
      <c r="T151">
        <v>0</v>
      </c>
      <c r="U151">
        <v>-8.7733372000000004E-2</v>
      </c>
      <c r="V151">
        <v>2</v>
      </c>
      <c r="W151" t="s">
        <v>342</v>
      </c>
    </row>
    <row r="152" spans="1:23">
      <c r="A152">
        <v>2.7040000000000002</v>
      </c>
      <c r="B152" t="s">
        <v>486</v>
      </c>
      <c r="C152" t="s">
        <v>502</v>
      </c>
      <c r="D152">
        <v>0</v>
      </c>
      <c r="E152">
        <v>1.4350951519999999</v>
      </c>
      <c r="F152">
        <v>2</v>
      </c>
      <c r="G152" t="s">
        <v>341</v>
      </c>
      <c r="Q152">
        <v>0.84499999999999997</v>
      </c>
      <c r="R152" t="s">
        <v>518</v>
      </c>
      <c r="S152" t="s">
        <v>522</v>
      </c>
      <c r="T152">
        <v>0</v>
      </c>
      <c r="U152">
        <v>-0.24297675299999999</v>
      </c>
      <c r="V152">
        <v>2</v>
      </c>
      <c r="W152" t="s">
        <v>342</v>
      </c>
    </row>
    <row r="153" spans="1:23">
      <c r="A153">
        <v>9.7656299999999995E-4</v>
      </c>
      <c r="B153" t="s">
        <v>488</v>
      </c>
      <c r="C153" t="s">
        <v>502</v>
      </c>
      <c r="D153">
        <v>1</v>
      </c>
      <c r="E153">
        <v>-1</v>
      </c>
      <c r="F153">
        <v>0</v>
      </c>
      <c r="G153" t="s">
        <v>341</v>
      </c>
      <c r="Q153">
        <v>9.7656299999999995E-4</v>
      </c>
      <c r="R153" t="s">
        <v>519</v>
      </c>
      <c r="S153" t="s">
        <v>522</v>
      </c>
      <c r="T153">
        <v>1</v>
      </c>
      <c r="U153">
        <v>-1</v>
      </c>
      <c r="V153">
        <v>0</v>
      </c>
      <c r="W153" t="s">
        <v>342</v>
      </c>
    </row>
    <row r="154" spans="1:23">
      <c r="A154">
        <v>3.1179999999999999</v>
      </c>
      <c r="B154" t="s">
        <v>489</v>
      </c>
      <c r="C154" t="s">
        <v>502</v>
      </c>
      <c r="D154">
        <v>0</v>
      </c>
      <c r="E154">
        <v>1.6406209279999999</v>
      </c>
      <c r="F154">
        <v>2</v>
      </c>
      <c r="G154" t="s">
        <v>341</v>
      </c>
      <c r="Q154">
        <v>9.7656299999999995E-4</v>
      </c>
      <c r="R154" t="s">
        <v>520</v>
      </c>
      <c r="S154" t="s">
        <v>522</v>
      </c>
      <c r="T154">
        <v>1</v>
      </c>
      <c r="U154">
        <v>-1</v>
      </c>
      <c r="V154">
        <v>0</v>
      </c>
      <c r="W154" t="s">
        <v>342</v>
      </c>
    </row>
    <row r="155" spans="1:23">
      <c r="A155">
        <v>9.7656299999999995E-4</v>
      </c>
      <c r="B155" t="s">
        <v>490</v>
      </c>
      <c r="C155" t="s">
        <v>502</v>
      </c>
      <c r="D155">
        <v>1</v>
      </c>
      <c r="E155">
        <v>-1</v>
      </c>
      <c r="F155">
        <v>0</v>
      </c>
      <c r="G155" t="s">
        <v>341</v>
      </c>
      <c r="Q155">
        <v>1.498</v>
      </c>
      <c r="R155" t="s">
        <v>521</v>
      </c>
      <c r="S155" t="s">
        <v>522</v>
      </c>
      <c r="T155">
        <v>0</v>
      </c>
      <c r="U155">
        <v>0.58303762400000003</v>
      </c>
      <c r="V155">
        <v>2</v>
      </c>
      <c r="W155" t="s">
        <v>342</v>
      </c>
    </row>
    <row r="156" spans="1:23">
      <c r="A156">
        <v>9.7656299999999995E-4</v>
      </c>
      <c r="B156" t="s">
        <v>491</v>
      </c>
      <c r="C156" t="s">
        <v>502</v>
      </c>
      <c r="D156">
        <v>1</v>
      </c>
      <c r="E156">
        <v>-1</v>
      </c>
      <c r="F156">
        <v>0</v>
      </c>
      <c r="G156" t="s">
        <v>341</v>
      </c>
      <c r="Q156">
        <v>9.7656299999999995E-4</v>
      </c>
      <c r="R156" t="s">
        <v>514</v>
      </c>
      <c r="S156" t="s">
        <v>523</v>
      </c>
      <c r="T156">
        <v>1</v>
      </c>
      <c r="U156">
        <v>-1</v>
      </c>
      <c r="V156">
        <v>0</v>
      </c>
      <c r="W156" t="s">
        <v>342</v>
      </c>
    </row>
    <row r="157" spans="1:23">
      <c r="A157">
        <v>9.7656299999999995E-4</v>
      </c>
      <c r="B157" t="s">
        <v>492</v>
      </c>
      <c r="C157" t="s">
        <v>502</v>
      </c>
      <c r="D157">
        <v>1</v>
      </c>
      <c r="E157">
        <v>-1</v>
      </c>
      <c r="F157">
        <v>0</v>
      </c>
      <c r="G157" t="s">
        <v>341</v>
      </c>
      <c r="Q157">
        <v>0.996</v>
      </c>
      <c r="R157" t="s">
        <v>516</v>
      </c>
      <c r="S157" t="s">
        <v>523</v>
      </c>
      <c r="T157">
        <v>0</v>
      </c>
      <c r="U157">
        <v>-5.7823529999999996E-3</v>
      </c>
      <c r="V157">
        <v>2</v>
      </c>
      <c r="W157" t="s">
        <v>342</v>
      </c>
    </row>
    <row r="158" spans="1:23">
      <c r="A158">
        <v>1.883</v>
      </c>
      <c r="B158" t="s">
        <v>486</v>
      </c>
      <c r="C158" t="s">
        <v>503</v>
      </c>
      <c r="D158">
        <v>0</v>
      </c>
      <c r="E158">
        <v>0.91303299999999998</v>
      </c>
      <c r="F158">
        <v>2</v>
      </c>
      <c r="G158" t="s">
        <v>341</v>
      </c>
      <c r="Q158">
        <v>9.7656299999999995E-4</v>
      </c>
      <c r="R158" t="s">
        <v>517</v>
      </c>
      <c r="S158" t="s">
        <v>523</v>
      </c>
      <c r="T158">
        <v>1</v>
      </c>
      <c r="U158">
        <v>-1</v>
      </c>
      <c r="V158">
        <v>0</v>
      </c>
      <c r="W158" t="s">
        <v>342</v>
      </c>
    </row>
    <row r="159" spans="1:23">
      <c r="A159">
        <v>9.7656299999999995E-4</v>
      </c>
      <c r="B159" t="s">
        <v>488</v>
      </c>
      <c r="C159" t="s">
        <v>503</v>
      </c>
      <c r="D159">
        <v>1</v>
      </c>
      <c r="E159">
        <v>-1</v>
      </c>
      <c r="F159">
        <v>0</v>
      </c>
      <c r="G159" t="s">
        <v>341</v>
      </c>
      <c r="Q159">
        <v>9.7656299999999995E-4</v>
      </c>
      <c r="R159" t="s">
        <v>518</v>
      </c>
      <c r="S159" t="s">
        <v>523</v>
      </c>
      <c r="T159">
        <v>1</v>
      </c>
      <c r="U159">
        <v>-1</v>
      </c>
      <c r="V159">
        <v>0</v>
      </c>
      <c r="W159" t="s">
        <v>342</v>
      </c>
    </row>
    <row r="160" spans="1:23">
      <c r="A160">
        <v>9.7656299999999995E-4</v>
      </c>
      <c r="B160" t="s">
        <v>489</v>
      </c>
      <c r="C160" t="s">
        <v>503</v>
      </c>
      <c r="D160">
        <v>1</v>
      </c>
      <c r="E160">
        <v>-1</v>
      </c>
      <c r="F160">
        <v>0</v>
      </c>
      <c r="G160" t="s">
        <v>341</v>
      </c>
      <c r="Q160">
        <v>9.7656299999999995E-4</v>
      </c>
      <c r="R160" t="s">
        <v>519</v>
      </c>
      <c r="S160" t="s">
        <v>523</v>
      </c>
      <c r="T160">
        <v>1</v>
      </c>
      <c r="U160">
        <v>-1</v>
      </c>
      <c r="V160">
        <v>0</v>
      </c>
      <c r="W160" t="s">
        <v>342</v>
      </c>
    </row>
    <row r="161" spans="1:23">
      <c r="A161">
        <v>0.34699999999999998</v>
      </c>
      <c r="B161" t="s">
        <v>490</v>
      </c>
      <c r="C161" t="s">
        <v>503</v>
      </c>
      <c r="D161">
        <v>0</v>
      </c>
      <c r="E161">
        <v>-1</v>
      </c>
      <c r="F161">
        <v>2</v>
      </c>
      <c r="G161" t="s">
        <v>341</v>
      </c>
      <c r="Q161">
        <v>9.7656299999999995E-4</v>
      </c>
      <c r="R161" t="s">
        <v>520</v>
      </c>
      <c r="S161" t="s">
        <v>523</v>
      </c>
      <c r="T161">
        <v>1</v>
      </c>
      <c r="U161">
        <v>-1</v>
      </c>
      <c r="V161">
        <v>0</v>
      </c>
      <c r="W161" t="s">
        <v>342</v>
      </c>
    </row>
    <row r="162" spans="1:23">
      <c r="A162">
        <v>1.2549999999999999</v>
      </c>
      <c r="B162" t="s">
        <v>491</v>
      </c>
      <c r="C162" t="s">
        <v>503</v>
      </c>
      <c r="D162">
        <v>0</v>
      </c>
      <c r="E162">
        <v>0.32768736399999998</v>
      </c>
      <c r="F162">
        <v>2</v>
      </c>
      <c r="G162" t="s">
        <v>341</v>
      </c>
      <c r="Q162">
        <v>1.2569999999999999</v>
      </c>
      <c r="R162" t="s">
        <v>521</v>
      </c>
      <c r="S162" t="s">
        <v>523</v>
      </c>
      <c r="T162">
        <v>0</v>
      </c>
      <c r="U162">
        <v>0.32998464999999999</v>
      </c>
      <c r="V162">
        <v>2</v>
      </c>
      <c r="W162" t="s">
        <v>342</v>
      </c>
    </row>
    <row r="163" spans="1:23">
      <c r="A163">
        <v>2.3570000000000002</v>
      </c>
      <c r="B163" t="s">
        <v>492</v>
      </c>
      <c r="C163" t="s">
        <v>503</v>
      </c>
      <c r="D163">
        <v>0</v>
      </c>
      <c r="E163">
        <v>1.2369517590000001</v>
      </c>
      <c r="F163">
        <v>2</v>
      </c>
      <c r="G163" t="s">
        <v>341</v>
      </c>
      <c r="Q163">
        <v>9.7656299999999995E-4</v>
      </c>
      <c r="R163" t="s">
        <v>514</v>
      </c>
      <c r="S163" t="s">
        <v>524</v>
      </c>
      <c r="T163">
        <v>1</v>
      </c>
      <c r="U163">
        <v>-1</v>
      </c>
      <c r="V163">
        <v>0</v>
      </c>
      <c r="W163" t="s">
        <v>342</v>
      </c>
    </row>
    <row r="164" spans="1:23">
      <c r="A164">
        <v>2.1379999999999999</v>
      </c>
      <c r="B164" t="s">
        <v>486</v>
      </c>
      <c r="C164" t="s">
        <v>504</v>
      </c>
      <c r="D164">
        <v>0</v>
      </c>
      <c r="E164">
        <v>1.0962618529999999</v>
      </c>
      <c r="F164">
        <v>2</v>
      </c>
      <c r="G164" t="s">
        <v>341</v>
      </c>
      <c r="Q164">
        <v>0.90500000000000003</v>
      </c>
      <c r="R164" t="s">
        <v>516</v>
      </c>
      <c r="S164" t="s">
        <v>524</v>
      </c>
      <c r="T164">
        <v>0</v>
      </c>
      <c r="U164">
        <v>-0.14401030300000001</v>
      </c>
      <c r="V164">
        <v>2</v>
      </c>
      <c r="W164" t="s">
        <v>342</v>
      </c>
    </row>
    <row r="165" spans="1:23">
      <c r="A165">
        <v>9.7656299999999995E-4</v>
      </c>
      <c r="B165" t="s">
        <v>488</v>
      </c>
      <c r="C165" t="s">
        <v>504</v>
      </c>
      <c r="D165">
        <v>1</v>
      </c>
      <c r="E165">
        <v>-1</v>
      </c>
      <c r="F165">
        <v>0</v>
      </c>
      <c r="G165" t="s">
        <v>341</v>
      </c>
      <c r="Q165">
        <v>9.7656299999999995E-4</v>
      </c>
      <c r="R165" t="s">
        <v>517</v>
      </c>
      <c r="S165" t="s">
        <v>524</v>
      </c>
      <c r="T165">
        <v>1</v>
      </c>
      <c r="U165">
        <v>-1</v>
      </c>
      <c r="V165">
        <v>0</v>
      </c>
      <c r="W165" t="s">
        <v>342</v>
      </c>
    </row>
    <row r="166" spans="1:23">
      <c r="A166">
        <v>9.7656299999999995E-4</v>
      </c>
      <c r="B166" t="s">
        <v>489</v>
      </c>
      <c r="C166" t="s">
        <v>504</v>
      </c>
      <c r="D166">
        <v>1</v>
      </c>
      <c r="E166">
        <v>-1</v>
      </c>
      <c r="F166">
        <v>0</v>
      </c>
      <c r="G166" t="s">
        <v>341</v>
      </c>
      <c r="Q166">
        <v>9.7656299999999995E-4</v>
      </c>
      <c r="R166" t="s">
        <v>518</v>
      </c>
      <c r="S166" t="s">
        <v>524</v>
      </c>
      <c r="T166">
        <v>1</v>
      </c>
      <c r="U166">
        <v>-1</v>
      </c>
      <c r="V166">
        <v>0</v>
      </c>
      <c r="W166" t="s">
        <v>342</v>
      </c>
    </row>
    <row r="167" spans="1:23">
      <c r="A167">
        <v>9.7656299999999995E-4</v>
      </c>
      <c r="B167" t="s">
        <v>490</v>
      </c>
      <c r="C167" t="s">
        <v>504</v>
      </c>
      <c r="D167">
        <v>1</v>
      </c>
      <c r="E167">
        <v>-1</v>
      </c>
      <c r="F167">
        <v>0</v>
      </c>
      <c r="G167" t="s">
        <v>341</v>
      </c>
      <c r="Q167">
        <v>9.7656299999999995E-4</v>
      </c>
      <c r="R167" t="s">
        <v>519</v>
      </c>
      <c r="S167" t="s">
        <v>524</v>
      </c>
      <c r="T167">
        <v>1</v>
      </c>
      <c r="U167">
        <v>-1</v>
      </c>
      <c r="V167">
        <v>0</v>
      </c>
      <c r="W167" t="s">
        <v>342</v>
      </c>
    </row>
    <row r="168" spans="1:23">
      <c r="A168">
        <v>0.48299999999999998</v>
      </c>
      <c r="B168" t="s">
        <v>491</v>
      </c>
      <c r="C168" t="s">
        <v>504</v>
      </c>
      <c r="D168">
        <v>0</v>
      </c>
      <c r="E168">
        <v>-1</v>
      </c>
      <c r="F168">
        <v>2</v>
      </c>
      <c r="G168" t="s">
        <v>341</v>
      </c>
      <c r="Q168">
        <v>9.7656299999999995E-4</v>
      </c>
      <c r="R168" t="s">
        <v>520</v>
      </c>
      <c r="S168" t="s">
        <v>524</v>
      </c>
      <c r="T168">
        <v>1</v>
      </c>
      <c r="U168">
        <v>-1</v>
      </c>
      <c r="V168">
        <v>0</v>
      </c>
      <c r="W168" t="s">
        <v>342</v>
      </c>
    </row>
    <row r="169" spans="1:23">
      <c r="A169">
        <v>1.72</v>
      </c>
      <c r="B169" t="s">
        <v>492</v>
      </c>
      <c r="C169" t="s">
        <v>504</v>
      </c>
      <c r="D169">
        <v>0</v>
      </c>
      <c r="E169">
        <v>0.782408565</v>
      </c>
      <c r="F169">
        <v>2</v>
      </c>
      <c r="G169" t="s">
        <v>341</v>
      </c>
      <c r="Q169">
        <v>9.7656299999999995E-4</v>
      </c>
      <c r="R169" t="s">
        <v>521</v>
      </c>
      <c r="S169" t="s">
        <v>524</v>
      </c>
      <c r="T169">
        <v>0.97499999999999998</v>
      </c>
      <c r="U169">
        <v>-1</v>
      </c>
      <c r="V169">
        <v>1.0995384E-2</v>
      </c>
      <c r="W169" t="s">
        <v>342</v>
      </c>
    </row>
    <row r="170" spans="1:23">
      <c r="A170">
        <v>9.7656299999999995E-4</v>
      </c>
      <c r="B170" t="s">
        <v>486</v>
      </c>
      <c r="C170" t="s">
        <v>505</v>
      </c>
      <c r="D170">
        <v>1</v>
      </c>
      <c r="E170">
        <v>-1</v>
      </c>
      <c r="F170">
        <v>0</v>
      </c>
      <c r="G170" t="s">
        <v>341</v>
      </c>
      <c r="Q170">
        <v>9.7656299999999995E-4</v>
      </c>
      <c r="R170" t="s">
        <v>514</v>
      </c>
      <c r="S170" t="s">
        <v>525</v>
      </c>
      <c r="T170">
        <v>1</v>
      </c>
      <c r="U170">
        <v>-1</v>
      </c>
      <c r="V170">
        <v>0</v>
      </c>
      <c r="W170" t="s">
        <v>342</v>
      </c>
    </row>
    <row r="171" spans="1:23">
      <c r="A171">
        <v>9.7656299999999995E-4</v>
      </c>
      <c r="B171" t="s">
        <v>488</v>
      </c>
      <c r="C171" t="s">
        <v>505</v>
      </c>
      <c r="D171">
        <v>1</v>
      </c>
      <c r="E171">
        <v>-1</v>
      </c>
      <c r="F171">
        <v>0</v>
      </c>
      <c r="G171" t="s">
        <v>341</v>
      </c>
      <c r="Q171">
        <v>0.97299999999999998</v>
      </c>
      <c r="R171" t="s">
        <v>516</v>
      </c>
      <c r="S171" t="s">
        <v>525</v>
      </c>
      <c r="T171">
        <v>0</v>
      </c>
      <c r="U171">
        <v>-3.9488290000000002E-2</v>
      </c>
      <c r="V171">
        <v>2</v>
      </c>
      <c r="W171" t="s">
        <v>342</v>
      </c>
    </row>
    <row r="172" spans="1:23">
      <c r="A172">
        <v>9.7656299999999995E-4</v>
      </c>
      <c r="B172" t="s">
        <v>489</v>
      </c>
      <c r="C172" t="s">
        <v>505</v>
      </c>
      <c r="D172">
        <v>1</v>
      </c>
      <c r="E172">
        <v>-1</v>
      </c>
      <c r="F172">
        <v>0</v>
      </c>
      <c r="G172" t="s">
        <v>341</v>
      </c>
      <c r="Q172">
        <v>9.7656299999999995E-4</v>
      </c>
      <c r="R172" t="s">
        <v>517</v>
      </c>
      <c r="S172" t="s">
        <v>525</v>
      </c>
      <c r="T172">
        <v>1</v>
      </c>
      <c r="U172">
        <v>-1</v>
      </c>
      <c r="V172">
        <v>0</v>
      </c>
      <c r="W172" t="s">
        <v>342</v>
      </c>
    </row>
    <row r="173" spans="1:23">
      <c r="A173">
        <v>0.45500000000000002</v>
      </c>
      <c r="B173" t="s">
        <v>490</v>
      </c>
      <c r="C173" t="s">
        <v>505</v>
      </c>
      <c r="D173">
        <v>0</v>
      </c>
      <c r="E173">
        <v>-1</v>
      </c>
      <c r="F173">
        <v>2</v>
      </c>
      <c r="G173" t="s">
        <v>341</v>
      </c>
      <c r="Q173">
        <v>9.7656299999999995E-4</v>
      </c>
      <c r="R173" t="s">
        <v>518</v>
      </c>
      <c r="S173" t="s">
        <v>525</v>
      </c>
      <c r="T173">
        <v>1</v>
      </c>
      <c r="U173">
        <v>-1</v>
      </c>
      <c r="V173">
        <v>0</v>
      </c>
      <c r="W173" t="s">
        <v>342</v>
      </c>
    </row>
    <row r="174" spans="1:23">
      <c r="A174">
        <v>1.915</v>
      </c>
      <c r="B174" t="s">
        <v>491</v>
      </c>
      <c r="C174" t="s">
        <v>505</v>
      </c>
      <c r="D174">
        <v>0</v>
      </c>
      <c r="E174">
        <v>0.93734439199999997</v>
      </c>
      <c r="F174">
        <v>2</v>
      </c>
      <c r="G174" t="s">
        <v>341</v>
      </c>
      <c r="Q174">
        <v>9.7656299999999995E-4</v>
      </c>
      <c r="R174" t="s">
        <v>519</v>
      </c>
      <c r="S174" t="s">
        <v>525</v>
      </c>
      <c r="T174">
        <v>1</v>
      </c>
      <c r="U174">
        <v>-1</v>
      </c>
      <c r="V174">
        <v>0</v>
      </c>
      <c r="W174" t="s">
        <v>342</v>
      </c>
    </row>
    <row r="175" spans="1:23">
      <c r="A175">
        <v>2.226</v>
      </c>
      <c r="B175" t="s">
        <v>492</v>
      </c>
      <c r="C175" t="s">
        <v>505</v>
      </c>
      <c r="D175">
        <v>0</v>
      </c>
      <c r="E175">
        <v>1.1544535929999999</v>
      </c>
      <c r="F175">
        <v>2</v>
      </c>
      <c r="G175" t="s">
        <v>341</v>
      </c>
      <c r="Q175">
        <v>9.7656299999999995E-4</v>
      </c>
      <c r="R175" t="s">
        <v>520</v>
      </c>
      <c r="S175" t="s">
        <v>525</v>
      </c>
      <c r="T175">
        <v>1</v>
      </c>
      <c r="U175">
        <v>-1</v>
      </c>
      <c r="V175">
        <v>0</v>
      </c>
      <c r="W175" t="s">
        <v>342</v>
      </c>
    </row>
    <row r="176" spans="1:23">
      <c r="A176">
        <v>9.7656299999999995E-4</v>
      </c>
      <c r="B176" t="s">
        <v>486</v>
      </c>
      <c r="C176" t="s">
        <v>506</v>
      </c>
      <c r="D176">
        <v>1</v>
      </c>
      <c r="E176">
        <v>-1</v>
      </c>
      <c r="F176">
        <v>0</v>
      </c>
      <c r="G176" t="s">
        <v>341</v>
      </c>
      <c r="Q176">
        <v>9.7656299999999995E-4</v>
      </c>
      <c r="R176" t="s">
        <v>521</v>
      </c>
      <c r="S176" t="s">
        <v>525</v>
      </c>
      <c r="T176">
        <v>1</v>
      </c>
      <c r="U176">
        <v>-1</v>
      </c>
      <c r="V176">
        <v>0</v>
      </c>
      <c r="W176" t="s">
        <v>342</v>
      </c>
    </row>
    <row r="177" spans="1:23">
      <c r="A177">
        <v>9.7656299999999995E-4</v>
      </c>
      <c r="B177" t="s">
        <v>488</v>
      </c>
      <c r="C177" t="s">
        <v>506</v>
      </c>
      <c r="D177">
        <v>1</v>
      </c>
      <c r="E177">
        <v>-1</v>
      </c>
      <c r="F177">
        <v>0</v>
      </c>
      <c r="G177" t="s">
        <v>341</v>
      </c>
      <c r="Q177">
        <v>9.7656299999999995E-4</v>
      </c>
      <c r="R177" t="s">
        <v>514</v>
      </c>
      <c r="S177" t="s">
        <v>526</v>
      </c>
      <c r="T177">
        <v>1</v>
      </c>
      <c r="U177">
        <v>-1</v>
      </c>
      <c r="V177">
        <v>0</v>
      </c>
      <c r="W177" t="s">
        <v>342</v>
      </c>
    </row>
    <row r="178" spans="1:23">
      <c r="A178">
        <v>9.7656299999999995E-4</v>
      </c>
      <c r="B178" t="s">
        <v>489</v>
      </c>
      <c r="C178" t="s">
        <v>506</v>
      </c>
      <c r="D178">
        <v>1</v>
      </c>
      <c r="E178">
        <v>-1</v>
      </c>
      <c r="F178">
        <v>0</v>
      </c>
      <c r="G178" t="s">
        <v>341</v>
      </c>
      <c r="Q178">
        <v>0.97599999999999998</v>
      </c>
      <c r="R178" t="s">
        <v>516</v>
      </c>
      <c r="S178" t="s">
        <v>526</v>
      </c>
      <c r="T178">
        <v>0</v>
      </c>
      <c r="U178">
        <v>-3.5046947000000002E-2</v>
      </c>
      <c r="V178">
        <v>2</v>
      </c>
      <c r="W178" t="s">
        <v>342</v>
      </c>
    </row>
    <row r="179" spans="1:23">
      <c r="A179">
        <v>0.38200000000000001</v>
      </c>
      <c r="B179" t="s">
        <v>490</v>
      </c>
      <c r="C179" t="s">
        <v>506</v>
      </c>
      <c r="D179">
        <v>0</v>
      </c>
      <c r="E179">
        <v>-1</v>
      </c>
      <c r="F179">
        <v>2</v>
      </c>
      <c r="G179" t="s">
        <v>341</v>
      </c>
      <c r="Q179">
        <v>9.7656299999999995E-4</v>
      </c>
      <c r="R179" t="s">
        <v>517</v>
      </c>
      <c r="S179" t="s">
        <v>526</v>
      </c>
      <c r="T179">
        <v>1</v>
      </c>
      <c r="U179">
        <v>-1</v>
      </c>
      <c r="V179">
        <v>0</v>
      </c>
      <c r="W179" t="s">
        <v>342</v>
      </c>
    </row>
    <row r="180" spans="1:23">
      <c r="A180">
        <v>1.4179999999999999</v>
      </c>
      <c r="B180" t="s">
        <v>491</v>
      </c>
      <c r="C180" t="s">
        <v>506</v>
      </c>
      <c r="D180">
        <v>0</v>
      </c>
      <c r="E180">
        <v>0.50385753300000002</v>
      </c>
      <c r="F180">
        <v>2</v>
      </c>
      <c r="G180" t="s">
        <v>341</v>
      </c>
      <c r="Q180">
        <v>9.7656299999999995E-4</v>
      </c>
      <c r="R180" t="s">
        <v>518</v>
      </c>
      <c r="S180" t="s">
        <v>526</v>
      </c>
      <c r="T180">
        <v>1</v>
      </c>
      <c r="U180">
        <v>-1</v>
      </c>
      <c r="V180">
        <v>0</v>
      </c>
      <c r="W180" t="s">
        <v>342</v>
      </c>
    </row>
    <row r="181" spans="1:23">
      <c r="A181">
        <v>2.3919999999999999</v>
      </c>
      <c r="B181" t="s">
        <v>492</v>
      </c>
      <c r="C181" t="s">
        <v>506</v>
      </c>
      <c r="D181">
        <v>0</v>
      </c>
      <c r="E181">
        <v>1.25821739</v>
      </c>
      <c r="F181">
        <v>2</v>
      </c>
      <c r="G181" t="s">
        <v>341</v>
      </c>
      <c r="Q181">
        <v>9.7656299999999995E-4</v>
      </c>
      <c r="R181" t="s">
        <v>519</v>
      </c>
      <c r="S181" t="s">
        <v>526</v>
      </c>
      <c r="T181">
        <v>1</v>
      </c>
      <c r="U181">
        <v>-1</v>
      </c>
      <c r="V181">
        <v>0</v>
      </c>
      <c r="W181" t="s">
        <v>342</v>
      </c>
    </row>
    <row r="182" spans="1:23">
      <c r="A182">
        <v>1.9910000000000001</v>
      </c>
      <c r="B182" t="s">
        <v>486</v>
      </c>
      <c r="C182" t="s">
        <v>487</v>
      </c>
      <c r="D182">
        <v>0</v>
      </c>
      <c r="E182">
        <v>0.99349322100000004</v>
      </c>
      <c r="F182">
        <v>2</v>
      </c>
      <c r="G182" t="s">
        <v>342</v>
      </c>
      <c r="Q182">
        <v>9.7656299999999995E-4</v>
      </c>
      <c r="R182" t="s">
        <v>520</v>
      </c>
      <c r="S182" t="s">
        <v>526</v>
      </c>
      <c r="T182">
        <v>1</v>
      </c>
      <c r="U182">
        <v>-1</v>
      </c>
      <c r="V182">
        <v>0</v>
      </c>
      <c r="W182" t="s">
        <v>342</v>
      </c>
    </row>
    <row r="183" spans="1:23">
      <c r="A183">
        <v>9.7656299999999995E-4</v>
      </c>
      <c r="B183" t="s">
        <v>488</v>
      </c>
      <c r="C183" t="s">
        <v>487</v>
      </c>
      <c r="D183">
        <v>1</v>
      </c>
      <c r="E183">
        <v>-1</v>
      </c>
      <c r="F183">
        <v>0</v>
      </c>
      <c r="G183" t="s">
        <v>342</v>
      </c>
      <c r="Q183">
        <v>9.7656299999999995E-4</v>
      </c>
      <c r="R183" t="s">
        <v>521</v>
      </c>
      <c r="S183" t="s">
        <v>526</v>
      </c>
      <c r="T183">
        <v>0.25</v>
      </c>
      <c r="U183">
        <v>-1</v>
      </c>
      <c r="V183">
        <v>0.60205999099999996</v>
      </c>
      <c r="W183" t="s">
        <v>342</v>
      </c>
    </row>
    <row r="184" spans="1:23">
      <c r="A184">
        <v>9.7656299999999995E-4</v>
      </c>
      <c r="B184" t="s">
        <v>489</v>
      </c>
      <c r="C184" t="s">
        <v>487</v>
      </c>
      <c r="D184">
        <v>1</v>
      </c>
      <c r="E184">
        <v>-1</v>
      </c>
      <c r="F184">
        <v>0</v>
      </c>
      <c r="G184" t="s">
        <v>342</v>
      </c>
      <c r="Q184">
        <v>3.5920000000000001</v>
      </c>
      <c r="R184" t="s">
        <v>514</v>
      </c>
      <c r="S184" t="s">
        <v>527</v>
      </c>
      <c r="T184">
        <v>0</v>
      </c>
      <c r="U184">
        <v>1.84478735</v>
      </c>
      <c r="V184">
        <v>2</v>
      </c>
      <c r="W184" t="s">
        <v>342</v>
      </c>
    </row>
    <row r="185" spans="1:23">
      <c r="A185">
        <v>9.7656299999999995E-4</v>
      </c>
      <c r="B185" t="s">
        <v>490</v>
      </c>
      <c r="C185" t="s">
        <v>487</v>
      </c>
      <c r="D185">
        <v>1</v>
      </c>
      <c r="E185">
        <v>-1</v>
      </c>
      <c r="F185">
        <v>0</v>
      </c>
      <c r="G185" t="s">
        <v>342</v>
      </c>
      <c r="Q185">
        <v>0.93500000000000005</v>
      </c>
      <c r="R185" t="s">
        <v>516</v>
      </c>
      <c r="S185" t="s">
        <v>527</v>
      </c>
      <c r="T185">
        <v>0</v>
      </c>
      <c r="U185">
        <v>-9.6961729999999996E-2</v>
      </c>
      <c r="V185">
        <v>2</v>
      </c>
      <c r="W185" t="s">
        <v>342</v>
      </c>
    </row>
    <row r="186" spans="1:23">
      <c r="A186">
        <v>9.7656299999999995E-4</v>
      </c>
      <c r="B186" t="s">
        <v>491</v>
      </c>
      <c r="C186" t="s">
        <v>487</v>
      </c>
      <c r="D186">
        <v>1</v>
      </c>
      <c r="E186">
        <v>-1</v>
      </c>
      <c r="F186">
        <v>0</v>
      </c>
      <c r="G186" t="s">
        <v>342</v>
      </c>
      <c r="Q186">
        <v>9.7656299999999995E-4</v>
      </c>
      <c r="R186" t="s">
        <v>517</v>
      </c>
      <c r="S186" t="s">
        <v>527</v>
      </c>
      <c r="T186">
        <v>1</v>
      </c>
      <c r="U186">
        <v>-1</v>
      </c>
      <c r="V186">
        <v>0</v>
      </c>
      <c r="W186" t="s">
        <v>342</v>
      </c>
    </row>
    <row r="187" spans="1:23">
      <c r="A187">
        <v>9.7656299999999995E-4</v>
      </c>
      <c r="B187" t="s">
        <v>492</v>
      </c>
      <c r="C187" t="s">
        <v>487</v>
      </c>
      <c r="D187">
        <v>1</v>
      </c>
      <c r="E187">
        <v>-1</v>
      </c>
      <c r="F187">
        <v>0</v>
      </c>
      <c r="G187" t="s">
        <v>342</v>
      </c>
      <c r="Q187">
        <v>9.7656299999999995E-4</v>
      </c>
      <c r="R187" t="s">
        <v>518</v>
      </c>
      <c r="S187" t="s">
        <v>527</v>
      </c>
      <c r="T187">
        <v>1</v>
      </c>
      <c r="U187">
        <v>-1</v>
      </c>
      <c r="V187">
        <v>0</v>
      </c>
      <c r="W187" t="s">
        <v>342</v>
      </c>
    </row>
    <row r="188" spans="1:23">
      <c r="A188">
        <v>1.3109999999999999</v>
      </c>
      <c r="B188" t="s">
        <v>486</v>
      </c>
      <c r="C188" t="s">
        <v>493</v>
      </c>
      <c r="D188">
        <v>2.5000000000000001E-2</v>
      </c>
      <c r="E188">
        <v>0.39066768600000001</v>
      </c>
      <c r="F188">
        <v>1.602059991</v>
      </c>
      <c r="G188" t="s">
        <v>342</v>
      </c>
      <c r="Q188">
        <v>9.7656299999999995E-4</v>
      </c>
      <c r="R188" t="s">
        <v>519</v>
      </c>
      <c r="S188" t="s">
        <v>527</v>
      </c>
      <c r="T188">
        <v>1</v>
      </c>
      <c r="U188">
        <v>-1</v>
      </c>
      <c r="V188">
        <v>0</v>
      </c>
      <c r="W188" t="s">
        <v>342</v>
      </c>
    </row>
    <row r="189" spans="1:23">
      <c r="A189">
        <v>9.7656299999999995E-4</v>
      </c>
      <c r="B189" t="s">
        <v>488</v>
      </c>
      <c r="C189" t="s">
        <v>493</v>
      </c>
      <c r="D189">
        <v>1</v>
      </c>
      <c r="E189">
        <v>-1</v>
      </c>
      <c r="F189">
        <v>0</v>
      </c>
      <c r="G189" t="s">
        <v>342</v>
      </c>
      <c r="Q189">
        <v>9.7656299999999995E-4</v>
      </c>
      <c r="R189" t="s">
        <v>520</v>
      </c>
      <c r="S189" t="s">
        <v>527</v>
      </c>
      <c r="T189">
        <v>1</v>
      </c>
      <c r="U189">
        <v>-1</v>
      </c>
      <c r="V189">
        <v>0</v>
      </c>
      <c r="W189" t="s">
        <v>342</v>
      </c>
    </row>
    <row r="190" spans="1:23">
      <c r="A190">
        <v>9.7656299999999995E-4</v>
      </c>
      <c r="B190" t="s">
        <v>489</v>
      </c>
      <c r="C190" t="s">
        <v>493</v>
      </c>
      <c r="D190">
        <v>1</v>
      </c>
      <c r="E190">
        <v>-1</v>
      </c>
      <c r="F190">
        <v>0</v>
      </c>
      <c r="G190" t="s">
        <v>342</v>
      </c>
      <c r="Q190">
        <v>9.7656299999999995E-4</v>
      </c>
      <c r="R190" t="s">
        <v>521</v>
      </c>
      <c r="S190" t="s">
        <v>527</v>
      </c>
      <c r="T190">
        <v>0.95</v>
      </c>
      <c r="U190">
        <v>-1</v>
      </c>
      <c r="V190">
        <v>2.2276395000000001E-2</v>
      </c>
      <c r="W190" t="s">
        <v>342</v>
      </c>
    </row>
    <row r="191" spans="1:23">
      <c r="A191">
        <v>9.7656299999999995E-4</v>
      </c>
      <c r="B191" t="s">
        <v>490</v>
      </c>
      <c r="C191" t="s">
        <v>493</v>
      </c>
      <c r="D191">
        <v>1</v>
      </c>
      <c r="E191">
        <v>-1</v>
      </c>
      <c r="F191">
        <v>0</v>
      </c>
      <c r="G191" t="s">
        <v>342</v>
      </c>
      <c r="Q191">
        <v>0.92700000000000005</v>
      </c>
      <c r="R191" t="s">
        <v>514</v>
      </c>
      <c r="S191" t="s">
        <v>528</v>
      </c>
      <c r="T191">
        <v>0</v>
      </c>
      <c r="U191">
        <v>-0.109358756</v>
      </c>
      <c r="V191">
        <v>2</v>
      </c>
      <c r="W191" t="s">
        <v>342</v>
      </c>
    </row>
    <row r="192" spans="1:23">
      <c r="A192">
        <v>9.7656299999999995E-4</v>
      </c>
      <c r="B192" t="s">
        <v>491</v>
      </c>
      <c r="C192" t="s">
        <v>493</v>
      </c>
      <c r="D192">
        <v>1</v>
      </c>
      <c r="E192">
        <v>-1</v>
      </c>
      <c r="F192">
        <v>0</v>
      </c>
      <c r="G192" t="s">
        <v>342</v>
      </c>
      <c r="Q192">
        <v>2.13</v>
      </c>
      <c r="R192" t="s">
        <v>516</v>
      </c>
      <c r="S192" t="s">
        <v>528</v>
      </c>
      <c r="T192">
        <v>0</v>
      </c>
      <c r="U192">
        <v>1.0908534299999999</v>
      </c>
      <c r="V192">
        <v>2</v>
      </c>
      <c r="W192" t="s">
        <v>342</v>
      </c>
    </row>
    <row r="193" spans="1:23">
      <c r="A193">
        <v>9.7656299999999995E-4</v>
      </c>
      <c r="B193" t="s">
        <v>492</v>
      </c>
      <c r="C193" t="s">
        <v>493</v>
      </c>
      <c r="D193">
        <v>1</v>
      </c>
      <c r="E193">
        <v>-1</v>
      </c>
      <c r="F193">
        <v>0</v>
      </c>
      <c r="G193" t="s">
        <v>342</v>
      </c>
      <c r="Q193">
        <v>1.4339999999999999</v>
      </c>
      <c r="R193" t="s">
        <v>517</v>
      </c>
      <c r="S193" t="s">
        <v>528</v>
      </c>
      <c r="T193">
        <v>0</v>
      </c>
      <c r="U193">
        <v>0.52004502399999997</v>
      </c>
      <c r="V193">
        <v>2</v>
      </c>
      <c r="W193" t="s">
        <v>342</v>
      </c>
    </row>
    <row r="194" spans="1:23">
      <c r="A194">
        <v>2.4620000000000002</v>
      </c>
      <c r="B194" t="s">
        <v>486</v>
      </c>
      <c r="C194" t="s">
        <v>494</v>
      </c>
      <c r="D194">
        <v>0</v>
      </c>
      <c r="E194">
        <v>1.299830762</v>
      </c>
      <c r="F194">
        <v>2</v>
      </c>
      <c r="G194" t="s">
        <v>342</v>
      </c>
      <c r="Q194">
        <v>9.7656299999999995E-4</v>
      </c>
      <c r="R194" t="s">
        <v>518</v>
      </c>
      <c r="S194" t="s">
        <v>528</v>
      </c>
      <c r="T194">
        <v>1</v>
      </c>
      <c r="U194">
        <v>-1</v>
      </c>
      <c r="V194">
        <v>0</v>
      </c>
      <c r="W194" t="s">
        <v>342</v>
      </c>
    </row>
    <row r="195" spans="1:23">
      <c r="A195">
        <v>9.7656299999999995E-4</v>
      </c>
      <c r="B195" t="s">
        <v>488</v>
      </c>
      <c r="C195" t="s">
        <v>494</v>
      </c>
      <c r="D195">
        <v>1</v>
      </c>
      <c r="E195">
        <v>-1</v>
      </c>
      <c r="F195">
        <v>0</v>
      </c>
      <c r="G195" t="s">
        <v>342</v>
      </c>
      <c r="Q195">
        <v>9.7656299999999995E-4</v>
      </c>
      <c r="R195" t="s">
        <v>519</v>
      </c>
      <c r="S195" t="s">
        <v>528</v>
      </c>
      <c r="T195">
        <v>1</v>
      </c>
      <c r="U195">
        <v>-1</v>
      </c>
      <c r="V195">
        <v>0</v>
      </c>
      <c r="W195" t="s">
        <v>342</v>
      </c>
    </row>
    <row r="196" spans="1:23">
      <c r="A196">
        <v>9.7656299999999995E-4</v>
      </c>
      <c r="B196" t="s">
        <v>489</v>
      </c>
      <c r="C196" t="s">
        <v>494</v>
      </c>
      <c r="D196">
        <v>1</v>
      </c>
      <c r="E196">
        <v>-1</v>
      </c>
      <c r="F196">
        <v>0</v>
      </c>
      <c r="G196" t="s">
        <v>342</v>
      </c>
      <c r="Q196">
        <v>9.7656299999999995E-4</v>
      </c>
      <c r="R196" t="s">
        <v>520</v>
      </c>
      <c r="S196" t="s">
        <v>528</v>
      </c>
      <c r="T196">
        <v>1</v>
      </c>
      <c r="U196">
        <v>-1</v>
      </c>
      <c r="V196">
        <v>0</v>
      </c>
      <c r="W196" t="s">
        <v>342</v>
      </c>
    </row>
    <row r="197" spans="1:23">
      <c r="A197">
        <v>9.7656299999999995E-4</v>
      </c>
      <c r="B197" t="s">
        <v>490</v>
      </c>
      <c r="C197" t="s">
        <v>494</v>
      </c>
      <c r="D197">
        <v>1</v>
      </c>
      <c r="E197">
        <v>-1</v>
      </c>
      <c r="F197">
        <v>0</v>
      </c>
      <c r="G197" t="s">
        <v>342</v>
      </c>
      <c r="Q197">
        <v>9.7656299999999995E-4</v>
      </c>
      <c r="R197" t="s">
        <v>521</v>
      </c>
      <c r="S197" t="s">
        <v>528</v>
      </c>
      <c r="T197">
        <v>0.8</v>
      </c>
      <c r="U197">
        <v>-1</v>
      </c>
      <c r="V197">
        <v>9.6910013000000003E-2</v>
      </c>
      <c r="W197" t="s">
        <v>342</v>
      </c>
    </row>
    <row r="198" spans="1:23">
      <c r="A198">
        <v>9.7656299999999995E-4</v>
      </c>
      <c r="B198" t="s">
        <v>491</v>
      </c>
      <c r="C198" t="s">
        <v>494</v>
      </c>
      <c r="D198">
        <v>1</v>
      </c>
      <c r="E198">
        <v>-1</v>
      </c>
      <c r="F198">
        <v>0</v>
      </c>
      <c r="G198" t="s">
        <v>342</v>
      </c>
      <c r="Q198">
        <v>1.556</v>
      </c>
      <c r="R198" t="s">
        <v>514</v>
      </c>
      <c r="S198" t="s">
        <v>529</v>
      </c>
      <c r="T198">
        <v>0</v>
      </c>
      <c r="U198">
        <v>0.63784205999999999</v>
      </c>
      <c r="V198">
        <v>2</v>
      </c>
      <c r="W198" t="s">
        <v>342</v>
      </c>
    </row>
    <row r="199" spans="1:23">
      <c r="A199">
        <v>9.7656299999999995E-4</v>
      </c>
      <c r="B199" t="s">
        <v>492</v>
      </c>
      <c r="C199" t="s">
        <v>494</v>
      </c>
      <c r="D199">
        <v>1</v>
      </c>
      <c r="E199">
        <v>-1</v>
      </c>
      <c r="F199">
        <v>0</v>
      </c>
      <c r="G199" t="s">
        <v>342</v>
      </c>
      <c r="Q199">
        <v>1.1259999999999999</v>
      </c>
      <c r="R199" t="s">
        <v>516</v>
      </c>
      <c r="S199" t="s">
        <v>529</v>
      </c>
      <c r="T199">
        <v>0</v>
      </c>
      <c r="U199">
        <v>0.17120682700000001</v>
      </c>
      <c r="V199">
        <v>2</v>
      </c>
      <c r="W199" t="s">
        <v>342</v>
      </c>
    </row>
    <row r="200" spans="1:23">
      <c r="A200">
        <v>1.5680000000000001</v>
      </c>
      <c r="B200" t="s">
        <v>486</v>
      </c>
      <c r="C200" t="s">
        <v>495</v>
      </c>
      <c r="D200">
        <v>0</v>
      </c>
      <c r="E200">
        <v>0.64892555900000004</v>
      </c>
      <c r="F200">
        <v>2</v>
      </c>
      <c r="G200" t="s">
        <v>342</v>
      </c>
      <c r="Q200">
        <v>9.7656299999999995E-4</v>
      </c>
      <c r="R200" t="s">
        <v>517</v>
      </c>
      <c r="S200" t="s">
        <v>529</v>
      </c>
      <c r="T200">
        <v>1</v>
      </c>
      <c r="U200">
        <v>-1</v>
      </c>
      <c r="V200">
        <v>0</v>
      </c>
      <c r="W200" t="s">
        <v>342</v>
      </c>
    </row>
    <row r="201" spans="1:23">
      <c r="A201">
        <v>1.08</v>
      </c>
      <c r="B201" t="s">
        <v>488</v>
      </c>
      <c r="C201" t="s">
        <v>495</v>
      </c>
      <c r="D201">
        <v>0</v>
      </c>
      <c r="E201">
        <v>0.11103131199999999</v>
      </c>
      <c r="F201">
        <v>2</v>
      </c>
      <c r="G201" t="s">
        <v>342</v>
      </c>
      <c r="Q201">
        <v>9.7656299999999995E-4</v>
      </c>
      <c r="R201" t="s">
        <v>518</v>
      </c>
      <c r="S201" t="s">
        <v>529</v>
      </c>
      <c r="T201">
        <v>1</v>
      </c>
      <c r="U201">
        <v>-1</v>
      </c>
      <c r="V201">
        <v>0</v>
      </c>
      <c r="W201" t="s">
        <v>342</v>
      </c>
    </row>
    <row r="202" spans="1:23">
      <c r="A202">
        <v>9.7656299999999995E-4</v>
      </c>
      <c r="B202" t="s">
        <v>489</v>
      </c>
      <c r="C202" t="s">
        <v>495</v>
      </c>
      <c r="D202">
        <v>1</v>
      </c>
      <c r="E202">
        <v>-1</v>
      </c>
      <c r="F202">
        <v>0</v>
      </c>
      <c r="G202" t="s">
        <v>342</v>
      </c>
      <c r="Q202">
        <v>9.7656299999999995E-4</v>
      </c>
      <c r="R202" t="s">
        <v>519</v>
      </c>
      <c r="S202" t="s">
        <v>529</v>
      </c>
      <c r="T202">
        <v>1</v>
      </c>
      <c r="U202">
        <v>-1</v>
      </c>
      <c r="V202">
        <v>0</v>
      </c>
      <c r="W202" t="s">
        <v>342</v>
      </c>
    </row>
    <row r="203" spans="1:23">
      <c r="A203">
        <v>9.7656299999999995E-4</v>
      </c>
      <c r="B203" t="s">
        <v>490</v>
      </c>
      <c r="C203" t="s">
        <v>495</v>
      </c>
      <c r="D203">
        <v>1</v>
      </c>
      <c r="E203">
        <v>-1</v>
      </c>
      <c r="F203">
        <v>0</v>
      </c>
      <c r="G203" t="s">
        <v>342</v>
      </c>
      <c r="Q203">
        <v>0.96599999999999997</v>
      </c>
      <c r="R203" t="s">
        <v>520</v>
      </c>
      <c r="S203" t="s">
        <v>529</v>
      </c>
      <c r="T203">
        <v>0</v>
      </c>
      <c r="U203">
        <v>-4.9904905999999999E-2</v>
      </c>
      <c r="V203">
        <v>2</v>
      </c>
      <c r="W203" t="s">
        <v>342</v>
      </c>
    </row>
    <row r="204" spans="1:23">
      <c r="A204">
        <v>9.7656299999999995E-4</v>
      </c>
      <c r="B204" t="s">
        <v>491</v>
      </c>
      <c r="C204" t="s">
        <v>495</v>
      </c>
      <c r="D204">
        <v>1</v>
      </c>
      <c r="E204">
        <v>-1</v>
      </c>
      <c r="F204">
        <v>0</v>
      </c>
      <c r="G204" t="s">
        <v>342</v>
      </c>
      <c r="Q204">
        <v>9.7656299999999995E-4</v>
      </c>
      <c r="R204" t="s">
        <v>521</v>
      </c>
      <c r="S204" t="s">
        <v>529</v>
      </c>
      <c r="T204">
        <v>1</v>
      </c>
      <c r="U204">
        <v>-1</v>
      </c>
      <c r="V204">
        <v>0</v>
      </c>
      <c r="W204" t="s">
        <v>342</v>
      </c>
    </row>
    <row r="205" spans="1:23">
      <c r="A205">
        <v>9.7656299999999995E-4</v>
      </c>
      <c r="B205" t="s">
        <v>492</v>
      </c>
      <c r="C205" t="s">
        <v>495</v>
      </c>
      <c r="D205">
        <v>1</v>
      </c>
      <c r="E205">
        <v>-1</v>
      </c>
      <c r="F205">
        <v>0</v>
      </c>
      <c r="G205" t="s">
        <v>342</v>
      </c>
      <c r="Q205">
        <v>1.399</v>
      </c>
      <c r="R205" t="s">
        <v>514</v>
      </c>
      <c r="S205" t="s">
        <v>530</v>
      </c>
      <c r="T205">
        <v>0</v>
      </c>
      <c r="U205">
        <v>0.48439596299999998</v>
      </c>
      <c r="V205">
        <v>2</v>
      </c>
      <c r="W205" t="s">
        <v>342</v>
      </c>
    </row>
    <row r="206" spans="1:23">
      <c r="A206">
        <v>1.6160000000000001</v>
      </c>
      <c r="B206" t="s">
        <v>486</v>
      </c>
      <c r="C206" t="s">
        <v>496</v>
      </c>
      <c r="D206">
        <v>0</v>
      </c>
      <c r="E206">
        <v>0.69242719799999997</v>
      </c>
      <c r="F206">
        <v>2</v>
      </c>
      <c r="G206" t="s">
        <v>342</v>
      </c>
      <c r="Q206">
        <v>1.6220000000000001</v>
      </c>
      <c r="R206" t="s">
        <v>516</v>
      </c>
      <c r="S206" t="s">
        <v>530</v>
      </c>
      <c r="T206">
        <v>0</v>
      </c>
      <c r="U206">
        <v>0.68439596300000005</v>
      </c>
      <c r="V206">
        <v>2</v>
      </c>
      <c r="W206" t="s">
        <v>342</v>
      </c>
    </row>
    <row r="207" spans="1:23">
      <c r="A207">
        <v>9.7656299999999995E-4</v>
      </c>
      <c r="B207" t="s">
        <v>488</v>
      </c>
      <c r="C207" t="s">
        <v>496</v>
      </c>
      <c r="D207">
        <v>1</v>
      </c>
      <c r="E207">
        <v>-1</v>
      </c>
      <c r="F207">
        <v>0</v>
      </c>
      <c r="G207" t="s">
        <v>342</v>
      </c>
      <c r="Q207">
        <v>0.70299999999999996</v>
      </c>
      <c r="R207" t="s">
        <v>517</v>
      </c>
      <c r="S207" t="s">
        <v>530</v>
      </c>
      <c r="T207">
        <v>0</v>
      </c>
      <c r="U207">
        <v>-0.508403406</v>
      </c>
      <c r="V207">
        <v>2</v>
      </c>
      <c r="W207" t="s">
        <v>342</v>
      </c>
    </row>
    <row r="208" spans="1:23">
      <c r="A208">
        <v>9.7656299999999995E-4</v>
      </c>
      <c r="B208" t="s">
        <v>489</v>
      </c>
      <c r="C208" t="s">
        <v>496</v>
      </c>
      <c r="D208">
        <v>1</v>
      </c>
      <c r="E208">
        <v>-1</v>
      </c>
      <c r="F208">
        <v>0</v>
      </c>
      <c r="G208" t="s">
        <v>342</v>
      </c>
      <c r="Q208">
        <v>9.7656299999999995E-4</v>
      </c>
      <c r="R208" t="s">
        <v>518</v>
      </c>
      <c r="S208" t="s">
        <v>530</v>
      </c>
      <c r="T208">
        <v>1</v>
      </c>
      <c r="U208">
        <v>-1</v>
      </c>
      <c r="V208">
        <v>0</v>
      </c>
      <c r="W208" t="s">
        <v>342</v>
      </c>
    </row>
    <row r="209" spans="1:23">
      <c r="A209">
        <v>9.7656299999999995E-4</v>
      </c>
      <c r="B209" t="s">
        <v>490</v>
      </c>
      <c r="C209" t="s">
        <v>496</v>
      </c>
      <c r="D209">
        <v>1</v>
      </c>
      <c r="E209">
        <v>-1</v>
      </c>
      <c r="F209">
        <v>0</v>
      </c>
      <c r="G209" t="s">
        <v>342</v>
      </c>
      <c r="Q209">
        <v>9.7656299999999995E-4</v>
      </c>
      <c r="R209" t="s">
        <v>519</v>
      </c>
      <c r="S209" t="s">
        <v>530</v>
      </c>
      <c r="T209">
        <v>1</v>
      </c>
      <c r="U209">
        <v>-1</v>
      </c>
      <c r="V209">
        <v>0</v>
      </c>
      <c r="W209" t="s">
        <v>342</v>
      </c>
    </row>
    <row r="210" spans="1:23">
      <c r="A210">
        <v>9.7656299999999995E-4</v>
      </c>
      <c r="B210" t="s">
        <v>491</v>
      </c>
      <c r="C210" t="s">
        <v>496</v>
      </c>
      <c r="D210">
        <v>1</v>
      </c>
      <c r="E210">
        <v>-1</v>
      </c>
      <c r="F210">
        <v>0</v>
      </c>
      <c r="G210" t="s">
        <v>342</v>
      </c>
      <c r="Q210">
        <v>1.05</v>
      </c>
      <c r="R210" t="s">
        <v>520</v>
      </c>
      <c r="S210" t="s">
        <v>530</v>
      </c>
      <c r="T210">
        <v>0</v>
      </c>
      <c r="U210">
        <v>7.0389328000000001E-2</v>
      </c>
      <c r="V210">
        <v>2</v>
      </c>
      <c r="W210" t="s">
        <v>342</v>
      </c>
    </row>
    <row r="211" spans="1:23">
      <c r="A211">
        <v>9.7656299999999995E-4</v>
      </c>
      <c r="B211" t="s">
        <v>492</v>
      </c>
      <c r="C211" t="s">
        <v>496</v>
      </c>
      <c r="D211">
        <v>1</v>
      </c>
      <c r="E211">
        <v>-1</v>
      </c>
      <c r="F211">
        <v>0</v>
      </c>
      <c r="G211" t="s">
        <v>342</v>
      </c>
      <c r="Q211">
        <v>9.7656299999999995E-4</v>
      </c>
      <c r="R211" t="s">
        <v>521</v>
      </c>
      <c r="S211" t="s">
        <v>530</v>
      </c>
      <c r="T211">
        <v>1</v>
      </c>
      <c r="U211">
        <v>-1</v>
      </c>
      <c r="V211">
        <v>0</v>
      </c>
      <c r="W211" t="s">
        <v>342</v>
      </c>
    </row>
    <row r="212" spans="1:23">
      <c r="A212">
        <v>9.7656299999999995E-4</v>
      </c>
      <c r="B212" t="s">
        <v>486</v>
      </c>
      <c r="C212" t="s">
        <v>497</v>
      </c>
      <c r="D212">
        <v>1</v>
      </c>
      <c r="E212">
        <v>-1</v>
      </c>
      <c r="F212">
        <v>0</v>
      </c>
      <c r="G212" t="s">
        <v>342</v>
      </c>
    </row>
    <row r="213" spans="1:23">
      <c r="A213">
        <v>9.7656299999999995E-4</v>
      </c>
      <c r="B213" t="s">
        <v>488</v>
      </c>
      <c r="C213" t="s">
        <v>497</v>
      </c>
      <c r="D213">
        <v>0.17499999999999999</v>
      </c>
      <c r="E213">
        <v>-1</v>
      </c>
      <c r="F213">
        <v>0.75696195099999997</v>
      </c>
      <c r="G213" t="s">
        <v>342</v>
      </c>
    </row>
    <row r="214" spans="1:23">
      <c r="A214">
        <v>9.7656299999999995E-4</v>
      </c>
      <c r="B214" t="s">
        <v>489</v>
      </c>
      <c r="C214" t="s">
        <v>497</v>
      </c>
      <c r="D214">
        <v>1</v>
      </c>
      <c r="E214">
        <v>-1</v>
      </c>
      <c r="F214">
        <v>0</v>
      </c>
      <c r="G214" t="s">
        <v>342</v>
      </c>
    </row>
    <row r="215" spans="1:23">
      <c r="A215">
        <v>9.7656299999999995E-4</v>
      </c>
      <c r="B215" t="s">
        <v>490</v>
      </c>
      <c r="C215" t="s">
        <v>497</v>
      </c>
      <c r="D215">
        <v>1</v>
      </c>
      <c r="E215">
        <v>-1</v>
      </c>
      <c r="F215">
        <v>0</v>
      </c>
      <c r="G215" t="s">
        <v>342</v>
      </c>
    </row>
    <row r="216" spans="1:23">
      <c r="A216">
        <v>9.7656299999999995E-4</v>
      </c>
      <c r="B216" t="s">
        <v>491</v>
      </c>
      <c r="C216" t="s">
        <v>497</v>
      </c>
      <c r="D216">
        <v>1</v>
      </c>
      <c r="E216">
        <v>-1</v>
      </c>
      <c r="F216">
        <v>0</v>
      </c>
      <c r="G216" t="s">
        <v>342</v>
      </c>
    </row>
    <row r="217" spans="1:23">
      <c r="A217">
        <v>9.7656299999999995E-4</v>
      </c>
      <c r="B217" t="s">
        <v>492</v>
      </c>
      <c r="C217" t="s">
        <v>497</v>
      </c>
      <c r="D217">
        <v>1</v>
      </c>
      <c r="E217">
        <v>-1</v>
      </c>
      <c r="F217">
        <v>0</v>
      </c>
      <c r="G217" t="s">
        <v>342</v>
      </c>
    </row>
    <row r="218" spans="1:23">
      <c r="A218">
        <v>9.7656299999999995E-4</v>
      </c>
      <c r="B218" t="s">
        <v>486</v>
      </c>
      <c r="C218" t="s">
        <v>498</v>
      </c>
      <c r="D218">
        <v>1</v>
      </c>
      <c r="E218">
        <v>-1</v>
      </c>
      <c r="F218">
        <v>0</v>
      </c>
      <c r="G218" t="s">
        <v>342</v>
      </c>
    </row>
    <row r="219" spans="1:23">
      <c r="A219">
        <v>2.6070000000000002</v>
      </c>
      <c r="B219" t="s">
        <v>488</v>
      </c>
      <c r="C219" t="s">
        <v>498</v>
      </c>
      <c r="D219">
        <v>0</v>
      </c>
      <c r="E219">
        <v>1.3823909999999999</v>
      </c>
      <c r="F219">
        <v>2</v>
      </c>
      <c r="G219" t="s">
        <v>342</v>
      </c>
    </row>
    <row r="220" spans="1:23">
      <c r="A220">
        <v>9.7656299999999995E-4</v>
      </c>
      <c r="B220" t="s">
        <v>489</v>
      </c>
      <c r="C220" t="s">
        <v>498</v>
      </c>
      <c r="D220">
        <v>1</v>
      </c>
      <c r="E220">
        <v>-1</v>
      </c>
      <c r="F220">
        <v>0</v>
      </c>
      <c r="G220" t="s">
        <v>342</v>
      </c>
    </row>
    <row r="221" spans="1:23">
      <c r="A221">
        <v>9.7656299999999995E-4</v>
      </c>
      <c r="B221" t="s">
        <v>490</v>
      </c>
      <c r="C221" t="s">
        <v>498</v>
      </c>
      <c r="D221">
        <v>1</v>
      </c>
      <c r="E221">
        <v>-1</v>
      </c>
      <c r="F221">
        <v>0</v>
      </c>
      <c r="G221" t="s">
        <v>342</v>
      </c>
    </row>
    <row r="222" spans="1:23">
      <c r="A222">
        <v>9.7656299999999995E-4</v>
      </c>
      <c r="B222" t="s">
        <v>491</v>
      </c>
      <c r="C222" t="s">
        <v>498</v>
      </c>
      <c r="D222">
        <v>1</v>
      </c>
      <c r="E222">
        <v>-1</v>
      </c>
      <c r="F222">
        <v>0</v>
      </c>
      <c r="G222" t="s">
        <v>342</v>
      </c>
    </row>
    <row r="223" spans="1:23">
      <c r="A223">
        <v>9.7656299999999995E-4</v>
      </c>
      <c r="B223" t="s">
        <v>492</v>
      </c>
      <c r="C223" t="s">
        <v>498</v>
      </c>
      <c r="D223">
        <v>1</v>
      </c>
      <c r="E223">
        <v>-1</v>
      </c>
      <c r="F223">
        <v>0</v>
      </c>
      <c r="G223" t="s">
        <v>342</v>
      </c>
    </row>
    <row r="224" spans="1:23">
      <c r="A224">
        <v>9.7656299999999995E-4</v>
      </c>
      <c r="B224" t="s">
        <v>486</v>
      </c>
      <c r="C224" t="s">
        <v>499</v>
      </c>
      <c r="D224">
        <v>1</v>
      </c>
      <c r="E224">
        <v>-1</v>
      </c>
      <c r="F224">
        <v>0</v>
      </c>
      <c r="G224" t="s">
        <v>342</v>
      </c>
    </row>
    <row r="225" spans="1:7">
      <c r="A225">
        <v>9.7656299999999995E-4</v>
      </c>
      <c r="B225" t="s">
        <v>488</v>
      </c>
      <c r="C225" t="s">
        <v>499</v>
      </c>
      <c r="D225">
        <v>1</v>
      </c>
      <c r="E225">
        <v>-1</v>
      </c>
      <c r="F225">
        <v>0</v>
      </c>
      <c r="G225" t="s">
        <v>342</v>
      </c>
    </row>
    <row r="226" spans="1:7">
      <c r="A226">
        <v>9.7656299999999995E-4</v>
      </c>
      <c r="B226" t="s">
        <v>489</v>
      </c>
      <c r="C226" t="s">
        <v>499</v>
      </c>
      <c r="D226">
        <v>1</v>
      </c>
      <c r="E226">
        <v>-1</v>
      </c>
      <c r="F226">
        <v>0</v>
      </c>
      <c r="G226" t="s">
        <v>342</v>
      </c>
    </row>
    <row r="227" spans="1:7">
      <c r="A227">
        <v>9.7656299999999995E-4</v>
      </c>
      <c r="B227" t="s">
        <v>490</v>
      </c>
      <c r="C227" t="s">
        <v>499</v>
      </c>
      <c r="D227">
        <v>1</v>
      </c>
      <c r="E227">
        <v>-1</v>
      </c>
      <c r="F227">
        <v>0</v>
      </c>
      <c r="G227" t="s">
        <v>342</v>
      </c>
    </row>
    <row r="228" spans="1:7">
      <c r="A228">
        <v>9.7656299999999995E-4</v>
      </c>
      <c r="B228" t="s">
        <v>491</v>
      </c>
      <c r="C228" t="s">
        <v>499</v>
      </c>
      <c r="D228">
        <v>1</v>
      </c>
      <c r="E228">
        <v>-1</v>
      </c>
      <c r="F228">
        <v>0</v>
      </c>
      <c r="G228" t="s">
        <v>342</v>
      </c>
    </row>
    <row r="229" spans="1:7">
      <c r="A229">
        <v>2.4</v>
      </c>
      <c r="B229" t="s">
        <v>492</v>
      </c>
      <c r="C229" t="s">
        <v>499</v>
      </c>
      <c r="D229">
        <v>0</v>
      </c>
      <c r="E229">
        <v>1.263034</v>
      </c>
      <c r="F229">
        <v>2</v>
      </c>
      <c r="G229" t="s">
        <v>342</v>
      </c>
    </row>
    <row r="230" spans="1:7">
      <c r="A230">
        <v>1.4239999999999999</v>
      </c>
      <c r="B230" t="s">
        <v>486</v>
      </c>
      <c r="C230" t="s">
        <v>500</v>
      </c>
      <c r="D230">
        <v>0</v>
      </c>
      <c r="E230">
        <v>0.50994914599999996</v>
      </c>
      <c r="F230">
        <v>2</v>
      </c>
      <c r="G230" t="s">
        <v>342</v>
      </c>
    </row>
    <row r="231" spans="1:7">
      <c r="A231">
        <v>9.7656299999999995E-4</v>
      </c>
      <c r="B231" t="s">
        <v>488</v>
      </c>
      <c r="C231" t="s">
        <v>500</v>
      </c>
      <c r="D231">
        <v>1</v>
      </c>
      <c r="E231">
        <v>-1</v>
      </c>
      <c r="F231">
        <v>0</v>
      </c>
      <c r="G231" t="s">
        <v>342</v>
      </c>
    </row>
    <row r="232" spans="1:7">
      <c r="A232">
        <v>9.7656299999999995E-4</v>
      </c>
      <c r="B232" t="s">
        <v>489</v>
      </c>
      <c r="C232" t="s">
        <v>500</v>
      </c>
      <c r="D232">
        <v>1</v>
      </c>
      <c r="E232">
        <v>-1</v>
      </c>
      <c r="F232">
        <v>0</v>
      </c>
      <c r="G232" t="s">
        <v>342</v>
      </c>
    </row>
    <row r="233" spans="1:7">
      <c r="A233">
        <v>9.7656299999999995E-4</v>
      </c>
      <c r="B233" t="s">
        <v>490</v>
      </c>
      <c r="C233" t="s">
        <v>500</v>
      </c>
      <c r="D233">
        <v>1</v>
      </c>
      <c r="E233">
        <v>-1</v>
      </c>
      <c r="F233">
        <v>0</v>
      </c>
      <c r="G233" t="s">
        <v>342</v>
      </c>
    </row>
    <row r="234" spans="1:7">
      <c r="A234">
        <v>9.7656299999999995E-4</v>
      </c>
      <c r="B234" t="s">
        <v>491</v>
      </c>
      <c r="C234" t="s">
        <v>500</v>
      </c>
      <c r="D234">
        <v>1</v>
      </c>
      <c r="E234">
        <v>-1</v>
      </c>
      <c r="F234">
        <v>0</v>
      </c>
      <c r="G234" t="s">
        <v>342</v>
      </c>
    </row>
    <row r="235" spans="1:7">
      <c r="A235">
        <v>9.7656299999999995E-4</v>
      </c>
      <c r="B235" t="s">
        <v>492</v>
      </c>
      <c r="C235" t="s">
        <v>500</v>
      </c>
      <c r="D235">
        <v>1</v>
      </c>
      <c r="E235">
        <v>-1</v>
      </c>
      <c r="F235">
        <v>0</v>
      </c>
      <c r="G235" t="s">
        <v>342</v>
      </c>
    </row>
    <row r="236" spans="1:7">
      <c r="A236">
        <v>9.7656299999999995E-4</v>
      </c>
      <c r="B236" t="s">
        <v>486</v>
      </c>
      <c r="C236" t="s">
        <v>501</v>
      </c>
      <c r="D236">
        <v>0.17499999999999999</v>
      </c>
      <c r="E236">
        <v>-1</v>
      </c>
      <c r="F236">
        <v>0.75696195099999997</v>
      </c>
      <c r="G236" t="s">
        <v>342</v>
      </c>
    </row>
    <row r="237" spans="1:7">
      <c r="A237">
        <v>9.7656299999999995E-4</v>
      </c>
      <c r="B237" t="s">
        <v>488</v>
      </c>
      <c r="C237" t="s">
        <v>501</v>
      </c>
      <c r="D237">
        <v>1</v>
      </c>
      <c r="E237">
        <v>-1</v>
      </c>
      <c r="F237">
        <v>0</v>
      </c>
      <c r="G237" t="s">
        <v>342</v>
      </c>
    </row>
    <row r="238" spans="1:7">
      <c r="A238">
        <v>9.7656299999999995E-4</v>
      </c>
      <c r="B238" t="s">
        <v>489</v>
      </c>
      <c r="C238" t="s">
        <v>501</v>
      </c>
      <c r="D238">
        <v>1</v>
      </c>
      <c r="E238">
        <v>-1</v>
      </c>
      <c r="F238">
        <v>0</v>
      </c>
      <c r="G238" t="s">
        <v>342</v>
      </c>
    </row>
    <row r="239" spans="1:7">
      <c r="A239">
        <v>9.7656299999999995E-4</v>
      </c>
      <c r="B239" t="s">
        <v>490</v>
      </c>
      <c r="C239" t="s">
        <v>501</v>
      </c>
      <c r="D239">
        <v>1</v>
      </c>
      <c r="E239">
        <v>-1</v>
      </c>
      <c r="F239">
        <v>0</v>
      </c>
      <c r="G239" t="s">
        <v>342</v>
      </c>
    </row>
    <row r="240" spans="1:7">
      <c r="A240">
        <v>9.7656299999999995E-4</v>
      </c>
      <c r="B240" t="s">
        <v>491</v>
      </c>
      <c r="C240" t="s">
        <v>501</v>
      </c>
      <c r="D240">
        <v>1</v>
      </c>
      <c r="E240">
        <v>-1</v>
      </c>
      <c r="F240">
        <v>0</v>
      </c>
      <c r="G240" t="s">
        <v>342</v>
      </c>
    </row>
    <row r="241" spans="1:7">
      <c r="A241">
        <v>9.7656299999999995E-4</v>
      </c>
      <c r="B241" t="s">
        <v>492</v>
      </c>
      <c r="C241" t="s">
        <v>501</v>
      </c>
      <c r="D241">
        <v>1</v>
      </c>
      <c r="E241">
        <v>-1</v>
      </c>
      <c r="F241">
        <v>0</v>
      </c>
      <c r="G241" t="s">
        <v>342</v>
      </c>
    </row>
    <row r="242" spans="1:7">
      <c r="A242">
        <v>2.5750000000000002</v>
      </c>
      <c r="B242" t="s">
        <v>486</v>
      </c>
      <c r="C242" t="s">
        <v>502</v>
      </c>
      <c r="D242">
        <v>0</v>
      </c>
      <c r="E242">
        <v>1.3645724319999999</v>
      </c>
      <c r="F242">
        <v>2</v>
      </c>
      <c r="G242" t="s">
        <v>342</v>
      </c>
    </row>
    <row r="243" spans="1:7">
      <c r="A243">
        <v>9.7656299999999995E-4</v>
      </c>
      <c r="B243" t="s">
        <v>488</v>
      </c>
      <c r="C243" t="s">
        <v>502</v>
      </c>
      <c r="D243">
        <v>1</v>
      </c>
      <c r="E243">
        <v>-1</v>
      </c>
      <c r="F243">
        <v>0</v>
      </c>
      <c r="G243" t="s">
        <v>342</v>
      </c>
    </row>
    <row r="244" spans="1:7">
      <c r="A244">
        <v>9.7656299999999995E-4</v>
      </c>
      <c r="B244" t="s">
        <v>489</v>
      </c>
      <c r="C244" t="s">
        <v>502</v>
      </c>
      <c r="D244">
        <v>1</v>
      </c>
      <c r="E244">
        <v>-1</v>
      </c>
      <c r="F244">
        <v>0</v>
      </c>
      <c r="G244" t="s">
        <v>342</v>
      </c>
    </row>
    <row r="245" spans="1:7">
      <c r="A245">
        <v>9.7656299999999995E-4</v>
      </c>
      <c r="B245" t="s">
        <v>490</v>
      </c>
      <c r="C245" t="s">
        <v>502</v>
      </c>
      <c r="D245">
        <v>1</v>
      </c>
      <c r="E245">
        <v>-1</v>
      </c>
      <c r="F245">
        <v>0</v>
      </c>
      <c r="G245" t="s">
        <v>342</v>
      </c>
    </row>
    <row r="246" spans="1:7">
      <c r="A246">
        <v>9.7656299999999995E-4</v>
      </c>
      <c r="B246" t="s">
        <v>491</v>
      </c>
      <c r="C246" t="s">
        <v>502</v>
      </c>
      <c r="D246">
        <v>1</v>
      </c>
      <c r="E246">
        <v>-1</v>
      </c>
      <c r="F246">
        <v>0</v>
      </c>
      <c r="G246" t="s">
        <v>342</v>
      </c>
    </row>
    <row r="247" spans="1:7">
      <c r="A247">
        <v>9.7656299999999995E-4</v>
      </c>
      <c r="B247" t="s">
        <v>492</v>
      </c>
      <c r="C247" t="s">
        <v>502</v>
      </c>
      <c r="D247">
        <v>1</v>
      </c>
      <c r="E247">
        <v>-1</v>
      </c>
      <c r="F247">
        <v>0</v>
      </c>
      <c r="G247" t="s">
        <v>342</v>
      </c>
    </row>
    <row r="248" spans="1:7">
      <c r="A248">
        <v>1.681</v>
      </c>
      <c r="B248" t="s">
        <v>486</v>
      </c>
      <c r="C248" t="s">
        <v>503</v>
      </c>
      <c r="D248">
        <v>0</v>
      </c>
      <c r="E248">
        <v>0.74931972499999999</v>
      </c>
      <c r="F248">
        <v>2</v>
      </c>
      <c r="G248" t="s">
        <v>342</v>
      </c>
    </row>
    <row r="249" spans="1:7">
      <c r="A249">
        <v>9.7656299999999995E-4</v>
      </c>
      <c r="B249" t="s">
        <v>488</v>
      </c>
      <c r="C249" t="s">
        <v>503</v>
      </c>
      <c r="D249">
        <v>1</v>
      </c>
      <c r="E249">
        <v>-1</v>
      </c>
      <c r="F249">
        <v>0</v>
      </c>
      <c r="G249" t="s">
        <v>342</v>
      </c>
    </row>
    <row r="250" spans="1:7">
      <c r="A250">
        <v>9.7656299999999995E-4</v>
      </c>
      <c r="B250" t="s">
        <v>489</v>
      </c>
      <c r="C250" t="s">
        <v>503</v>
      </c>
      <c r="D250">
        <v>1</v>
      </c>
      <c r="E250">
        <v>-1</v>
      </c>
      <c r="F250">
        <v>0</v>
      </c>
      <c r="G250" t="s">
        <v>342</v>
      </c>
    </row>
    <row r="251" spans="1:7">
      <c r="A251">
        <v>9.7656299999999995E-4</v>
      </c>
      <c r="B251" t="s">
        <v>490</v>
      </c>
      <c r="C251" t="s">
        <v>503</v>
      </c>
      <c r="D251">
        <v>1</v>
      </c>
      <c r="E251">
        <v>-1</v>
      </c>
      <c r="F251">
        <v>0</v>
      </c>
      <c r="G251" t="s">
        <v>342</v>
      </c>
    </row>
    <row r="252" spans="1:7">
      <c r="A252">
        <v>9.7656299999999995E-4</v>
      </c>
      <c r="B252" t="s">
        <v>491</v>
      </c>
      <c r="C252" t="s">
        <v>503</v>
      </c>
      <c r="D252">
        <v>1</v>
      </c>
      <c r="E252">
        <v>-1</v>
      </c>
      <c r="F252">
        <v>0</v>
      </c>
      <c r="G252" t="s">
        <v>342</v>
      </c>
    </row>
    <row r="253" spans="1:7">
      <c r="A253">
        <v>2.4870000000000001</v>
      </c>
      <c r="B253" t="s">
        <v>492</v>
      </c>
      <c r="C253" t="s">
        <v>503</v>
      </c>
      <c r="D253">
        <v>0</v>
      </c>
      <c r="E253">
        <v>1.314406508</v>
      </c>
      <c r="F253">
        <v>2</v>
      </c>
      <c r="G253" t="s">
        <v>342</v>
      </c>
    </row>
    <row r="254" spans="1:7">
      <c r="A254">
        <v>1.7290000000000001</v>
      </c>
      <c r="B254" t="s">
        <v>486</v>
      </c>
      <c r="C254" t="s">
        <v>504</v>
      </c>
      <c r="D254">
        <v>0</v>
      </c>
      <c r="E254">
        <v>0.78993786899999996</v>
      </c>
      <c r="F254">
        <v>2</v>
      </c>
      <c r="G254" t="s">
        <v>342</v>
      </c>
    </row>
    <row r="255" spans="1:7">
      <c r="A255">
        <v>9.7656299999999995E-4</v>
      </c>
      <c r="B255" t="s">
        <v>488</v>
      </c>
      <c r="C255" t="s">
        <v>504</v>
      </c>
      <c r="D255">
        <v>1</v>
      </c>
      <c r="E255">
        <v>-1</v>
      </c>
      <c r="F255">
        <v>0</v>
      </c>
      <c r="G255" t="s">
        <v>342</v>
      </c>
    </row>
    <row r="256" spans="1:7">
      <c r="A256">
        <v>9.7656299999999995E-4</v>
      </c>
      <c r="B256" t="s">
        <v>489</v>
      </c>
      <c r="C256" t="s">
        <v>504</v>
      </c>
      <c r="D256">
        <v>1</v>
      </c>
      <c r="E256">
        <v>-1</v>
      </c>
      <c r="F256">
        <v>0</v>
      </c>
      <c r="G256" t="s">
        <v>342</v>
      </c>
    </row>
    <row r="257" spans="1:7">
      <c r="A257">
        <v>9.7656299999999995E-4</v>
      </c>
      <c r="B257" t="s">
        <v>490</v>
      </c>
      <c r="C257" t="s">
        <v>504</v>
      </c>
      <c r="D257">
        <v>1</v>
      </c>
      <c r="E257">
        <v>-1</v>
      </c>
      <c r="F257">
        <v>0</v>
      </c>
      <c r="G257" t="s">
        <v>342</v>
      </c>
    </row>
    <row r="258" spans="1:7">
      <c r="A258">
        <v>9.7656299999999995E-4</v>
      </c>
      <c r="B258" t="s">
        <v>491</v>
      </c>
      <c r="C258" t="s">
        <v>504</v>
      </c>
      <c r="D258">
        <v>1</v>
      </c>
      <c r="E258">
        <v>-1</v>
      </c>
      <c r="F258">
        <v>0</v>
      </c>
      <c r="G258" t="s">
        <v>342</v>
      </c>
    </row>
    <row r="259" spans="1:7">
      <c r="A259">
        <v>1.6859999999999999</v>
      </c>
      <c r="B259" t="s">
        <v>492</v>
      </c>
      <c r="C259" t="s">
        <v>504</v>
      </c>
      <c r="D259">
        <v>0</v>
      </c>
      <c r="E259">
        <v>0.75360453599999999</v>
      </c>
      <c r="F259">
        <v>2</v>
      </c>
      <c r="G259" t="s">
        <v>342</v>
      </c>
    </row>
    <row r="260" spans="1:7">
      <c r="A260">
        <v>9.7656299999999995E-4</v>
      </c>
      <c r="B260" t="s">
        <v>486</v>
      </c>
      <c r="C260" t="s">
        <v>505</v>
      </c>
      <c r="D260">
        <v>0.95</v>
      </c>
      <c r="E260">
        <v>-1</v>
      </c>
      <c r="F260">
        <v>2.2276395000000001E-2</v>
      </c>
      <c r="G260" t="s">
        <v>342</v>
      </c>
    </row>
    <row r="261" spans="1:7">
      <c r="A261">
        <v>9.7656299999999995E-4</v>
      </c>
      <c r="B261" t="s">
        <v>488</v>
      </c>
      <c r="C261" t="s">
        <v>505</v>
      </c>
      <c r="D261">
        <v>1</v>
      </c>
      <c r="E261">
        <v>-1</v>
      </c>
      <c r="F261">
        <v>0</v>
      </c>
      <c r="G261" t="s">
        <v>342</v>
      </c>
    </row>
    <row r="262" spans="1:7">
      <c r="A262">
        <v>9.7656299999999995E-4</v>
      </c>
      <c r="B262" t="s">
        <v>489</v>
      </c>
      <c r="C262" t="s">
        <v>505</v>
      </c>
      <c r="D262">
        <v>1</v>
      </c>
      <c r="E262">
        <v>-1</v>
      </c>
      <c r="F262">
        <v>0</v>
      </c>
      <c r="G262" t="s">
        <v>342</v>
      </c>
    </row>
    <row r="263" spans="1:7">
      <c r="A263">
        <v>9.7656299999999995E-4</v>
      </c>
      <c r="B263" t="s">
        <v>490</v>
      </c>
      <c r="C263" t="s">
        <v>505</v>
      </c>
      <c r="D263">
        <v>1</v>
      </c>
      <c r="E263">
        <v>-1</v>
      </c>
      <c r="F263">
        <v>0</v>
      </c>
      <c r="G263" t="s">
        <v>342</v>
      </c>
    </row>
    <row r="264" spans="1:7">
      <c r="A264">
        <v>9.7656299999999995E-4</v>
      </c>
      <c r="B264" t="s">
        <v>491</v>
      </c>
      <c r="C264" t="s">
        <v>505</v>
      </c>
      <c r="D264">
        <v>1</v>
      </c>
      <c r="E264">
        <v>-1</v>
      </c>
      <c r="F264">
        <v>0</v>
      </c>
      <c r="G264" t="s">
        <v>342</v>
      </c>
    </row>
    <row r="265" spans="1:7">
      <c r="A265">
        <v>2.1179999999999999</v>
      </c>
      <c r="B265" t="s">
        <v>492</v>
      </c>
      <c r="C265" t="s">
        <v>505</v>
      </c>
      <c r="D265">
        <v>0</v>
      </c>
      <c r="E265">
        <v>1.0827025889999999</v>
      </c>
      <c r="F265">
        <v>2</v>
      </c>
      <c r="G265" t="s">
        <v>342</v>
      </c>
    </row>
    <row r="266" spans="1:7">
      <c r="A266">
        <v>9.7656299999999995E-4</v>
      </c>
      <c r="B266" t="s">
        <v>486</v>
      </c>
      <c r="C266" t="s">
        <v>506</v>
      </c>
      <c r="D266">
        <v>0.82499999999999996</v>
      </c>
      <c r="E266">
        <v>-1</v>
      </c>
      <c r="F266">
        <v>8.3546050999999996E-2</v>
      </c>
      <c r="G266" t="s">
        <v>342</v>
      </c>
    </row>
    <row r="267" spans="1:7">
      <c r="A267">
        <v>9.7656299999999995E-4</v>
      </c>
      <c r="B267" t="s">
        <v>488</v>
      </c>
      <c r="C267" t="s">
        <v>506</v>
      </c>
      <c r="D267">
        <v>1</v>
      </c>
      <c r="E267">
        <v>-1</v>
      </c>
      <c r="F267">
        <v>0</v>
      </c>
      <c r="G267" t="s">
        <v>342</v>
      </c>
    </row>
    <row r="268" spans="1:7">
      <c r="A268">
        <v>9.7656299999999995E-4</v>
      </c>
      <c r="B268" t="s">
        <v>489</v>
      </c>
      <c r="C268" t="s">
        <v>506</v>
      </c>
      <c r="D268">
        <v>1</v>
      </c>
      <c r="E268">
        <v>-1</v>
      </c>
      <c r="F268">
        <v>0</v>
      </c>
      <c r="G268" t="s">
        <v>342</v>
      </c>
    </row>
    <row r="269" spans="1:7">
      <c r="A269">
        <v>9.7656299999999995E-4</v>
      </c>
      <c r="B269" t="s">
        <v>490</v>
      </c>
      <c r="C269" t="s">
        <v>506</v>
      </c>
      <c r="D269">
        <v>1</v>
      </c>
      <c r="E269">
        <v>-1</v>
      </c>
      <c r="F269">
        <v>0</v>
      </c>
      <c r="G269" t="s">
        <v>342</v>
      </c>
    </row>
    <row r="270" spans="1:7">
      <c r="A270">
        <v>9.7656299999999995E-4</v>
      </c>
      <c r="B270" t="s">
        <v>491</v>
      </c>
      <c r="C270" t="s">
        <v>506</v>
      </c>
      <c r="D270">
        <v>1</v>
      </c>
      <c r="E270">
        <v>-1</v>
      </c>
      <c r="F270">
        <v>0</v>
      </c>
      <c r="G270" t="s">
        <v>342</v>
      </c>
    </row>
    <row r="271" spans="1:7">
      <c r="A271">
        <v>2.3620000000000001</v>
      </c>
      <c r="B271" t="s">
        <v>492</v>
      </c>
      <c r="C271" t="s">
        <v>506</v>
      </c>
      <c r="D271">
        <v>0</v>
      </c>
      <c r="E271">
        <v>1.2400089649999999</v>
      </c>
      <c r="F271">
        <v>2</v>
      </c>
      <c r="G271" t="s">
        <v>34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9FB04-6DF5-994B-9549-DE3CB6E88E9F}">
  <dimension ref="A1:AC89"/>
  <sheetViews>
    <sheetView workbookViewId="0">
      <selection activeCell="B46" sqref="B46"/>
    </sheetView>
  </sheetViews>
  <sheetFormatPr baseColWidth="10" defaultRowHeight="16"/>
  <cols>
    <col min="24" max="24" width="19.1640625" bestFit="1" customWidth="1"/>
    <col min="25" max="25" width="11.83203125" bestFit="1" customWidth="1"/>
    <col min="26" max="27" width="13" bestFit="1" customWidth="1"/>
    <col min="28" max="28" width="7.33203125" bestFit="1" customWidth="1"/>
    <col min="29" max="29" width="13" bestFit="1" customWidth="1"/>
  </cols>
  <sheetData>
    <row r="1" spans="1:29">
      <c r="A1" t="s">
        <v>144</v>
      </c>
      <c r="B1" t="s">
        <v>547</v>
      </c>
      <c r="C1" t="s">
        <v>375</v>
      </c>
      <c r="D1" t="s">
        <v>548</v>
      </c>
      <c r="E1" t="s">
        <v>368</v>
      </c>
      <c r="F1" t="s">
        <v>466</v>
      </c>
      <c r="G1" t="s">
        <v>451</v>
      </c>
      <c r="H1" t="s">
        <v>452</v>
      </c>
      <c r="I1" t="s">
        <v>549</v>
      </c>
      <c r="J1" t="s">
        <v>465</v>
      </c>
      <c r="K1" t="s">
        <v>373</v>
      </c>
      <c r="L1" t="s">
        <v>337</v>
      </c>
      <c r="M1" t="s">
        <v>372</v>
      </c>
      <c r="N1" t="s">
        <v>328</v>
      </c>
      <c r="O1" t="s">
        <v>374</v>
      </c>
      <c r="P1" t="s">
        <v>371</v>
      </c>
      <c r="R1" t="s">
        <v>557</v>
      </c>
      <c r="S1" t="s">
        <v>558</v>
      </c>
      <c r="T1" t="s">
        <v>559</v>
      </c>
      <c r="U1" t="s">
        <v>560</v>
      </c>
      <c r="X1" t="s">
        <v>560</v>
      </c>
      <c r="Y1" t="s">
        <v>559</v>
      </c>
      <c r="Z1" t="s">
        <v>563</v>
      </c>
      <c r="AA1" t="s">
        <v>564</v>
      </c>
      <c r="AB1" t="s">
        <v>565</v>
      </c>
      <c r="AC1" t="s">
        <v>566</v>
      </c>
    </row>
    <row r="2" spans="1:29">
      <c r="A2" t="s">
        <v>41</v>
      </c>
      <c r="B2">
        <v>0.20536166</v>
      </c>
      <c r="C2">
        <v>1.5564612E-2</v>
      </c>
      <c r="D2">
        <v>8.6855083999999999E-2</v>
      </c>
      <c r="E2">
        <v>8.0882877000000006E-2</v>
      </c>
      <c r="F2">
        <v>0.21225912799999999</v>
      </c>
      <c r="G2">
        <v>9.7296658999999994E-2</v>
      </c>
      <c r="H2">
        <v>2.7144010999999999E-2</v>
      </c>
      <c r="I2">
        <v>9.6854756E-2</v>
      </c>
      <c r="J2">
        <v>9.4667833000000007E-2</v>
      </c>
      <c r="K2">
        <v>0</v>
      </c>
      <c r="L2">
        <v>0</v>
      </c>
      <c r="M2">
        <v>3.4096475000000001E-2</v>
      </c>
      <c r="N2">
        <v>0</v>
      </c>
      <c r="O2">
        <v>4.1252090000000003E-3</v>
      </c>
      <c r="P2">
        <v>4.4891697000000001E-2</v>
      </c>
      <c r="R2" t="s">
        <v>41</v>
      </c>
      <c r="S2">
        <v>53.22</v>
      </c>
      <c r="T2" t="s">
        <v>8</v>
      </c>
      <c r="U2" t="s">
        <v>561</v>
      </c>
      <c r="X2" t="s">
        <v>561</v>
      </c>
      <c r="Y2" t="s">
        <v>8</v>
      </c>
      <c r="Z2">
        <v>41.273333333333298</v>
      </c>
      <c r="AA2">
        <v>11.5066407327413</v>
      </c>
      <c r="AB2">
        <v>15</v>
      </c>
      <c r="AC2">
        <v>2.9710018619132601</v>
      </c>
    </row>
    <row r="3" spans="1:29">
      <c r="A3" t="s">
        <v>42</v>
      </c>
      <c r="B3">
        <v>0.12933377800000001</v>
      </c>
      <c r="C3">
        <v>8.7477739999999998E-3</v>
      </c>
      <c r="D3">
        <v>7.1651918999999994E-2</v>
      </c>
      <c r="E3">
        <v>0.104521212</v>
      </c>
      <c r="F3">
        <v>2.6161509999999999E-2</v>
      </c>
      <c r="G3">
        <v>4.1388848999999998E-2</v>
      </c>
      <c r="H3">
        <v>4.3698016999999999E-2</v>
      </c>
      <c r="I3">
        <v>0.100679345</v>
      </c>
      <c r="J3">
        <v>8.1405104000000006E-2</v>
      </c>
      <c r="K3">
        <v>4.3229985999999998E-2</v>
      </c>
      <c r="L3">
        <v>0.119250342</v>
      </c>
      <c r="M3">
        <v>1.6516940000000001E-2</v>
      </c>
      <c r="N3">
        <v>0.10457127500000001</v>
      </c>
      <c r="O3">
        <v>6.2286333999999999E-2</v>
      </c>
      <c r="P3">
        <v>4.6557614999999997E-2</v>
      </c>
      <c r="R3" t="s">
        <v>42</v>
      </c>
      <c r="S3">
        <v>42.39</v>
      </c>
      <c r="T3" t="s">
        <v>8</v>
      </c>
      <c r="U3" t="s">
        <v>561</v>
      </c>
      <c r="X3" t="s">
        <v>562</v>
      </c>
      <c r="Y3" t="s">
        <v>8</v>
      </c>
      <c r="Z3">
        <v>58.726666666666702</v>
      </c>
      <c r="AA3">
        <v>11.5066407327413</v>
      </c>
      <c r="AB3">
        <v>15</v>
      </c>
      <c r="AC3">
        <v>2.9710018619132601</v>
      </c>
    </row>
    <row r="4" spans="1:29">
      <c r="A4" t="s">
        <v>43</v>
      </c>
      <c r="B4">
        <v>6.907341E-3</v>
      </c>
      <c r="C4">
        <v>0.169721177</v>
      </c>
      <c r="D4">
        <v>0.100490935</v>
      </c>
      <c r="E4">
        <v>8.2469559999999997E-2</v>
      </c>
      <c r="F4">
        <v>8.4544444999999996E-2</v>
      </c>
      <c r="G4">
        <v>5.9646478000000003E-2</v>
      </c>
      <c r="H4">
        <v>0.106943565</v>
      </c>
      <c r="I4">
        <v>8.9614910000000006E-2</v>
      </c>
      <c r="J4">
        <v>0.177287158</v>
      </c>
      <c r="K4">
        <v>0</v>
      </c>
      <c r="L4">
        <v>3.5530900000000001E-3</v>
      </c>
      <c r="M4">
        <v>1.1111981E-2</v>
      </c>
      <c r="N4">
        <v>3.8998065999999998E-2</v>
      </c>
      <c r="O4">
        <v>4.2277488000000002E-2</v>
      </c>
      <c r="P4">
        <v>2.6433808E-2</v>
      </c>
      <c r="R4" t="s">
        <v>43</v>
      </c>
      <c r="S4">
        <v>38.17</v>
      </c>
      <c r="T4" t="s">
        <v>8</v>
      </c>
      <c r="U4" t="s">
        <v>561</v>
      </c>
      <c r="X4" t="s">
        <v>561</v>
      </c>
      <c r="Y4" t="s">
        <v>33</v>
      </c>
      <c r="Z4">
        <v>55.308</v>
      </c>
      <c r="AA4">
        <v>12.5005452452512</v>
      </c>
      <c r="AB4">
        <v>15</v>
      </c>
      <c r="AC4">
        <v>3.2276269035579999</v>
      </c>
    </row>
    <row r="5" spans="1:29">
      <c r="A5" t="s">
        <v>44</v>
      </c>
      <c r="B5">
        <v>0.133118126</v>
      </c>
      <c r="C5">
        <v>5.7177221E-2</v>
      </c>
      <c r="D5">
        <v>3.6394888E-2</v>
      </c>
      <c r="E5">
        <v>8.3960968999999996E-2</v>
      </c>
      <c r="F5">
        <v>0.10541460499999999</v>
      </c>
      <c r="G5">
        <v>9.3224702000000007E-2</v>
      </c>
      <c r="H5">
        <v>3.4746209E-2</v>
      </c>
      <c r="I5">
        <v>0.105352293</v>
      </c>
      <c r="J5">
        <v>0.12158450899999999</v>
      </c>
      <c r="K5">
        <v>5.6915529999999999E-2</v>
      </c>
      <c r="L5">
        <v>2.3313198E-2</v>
      </c>
      <c r="M5">
        <v>9.5780529999999996E-3</v>
      </c>
      <c r="N5">
        <v>0.100049965</v>
      </c>
      <c r="O5">
        <v>2.9944334E-2</v>
      </c>
      <c r="P5">
        <v>9.2253979999999992E-3</v>
      </c>
      <c r="R5" t="s">
        <v>44</v>
      </c>
      <c r="S5">
        <v>49.72</v>
      </c>
      <c r="T5" t="s">
        <v>8</v>
      </c>
      <c r="U5" t="s">
        <v>561</v>
      </c>
      <c r="X5" t="s">
        <v>562</v>
      </c>
      <c r="Y5" t="s">
        <v>33</v>
      </c>
      <c r="Z5">
        <v>44.692</v>
      </c>
      <c r="AA5">
        <v>12.5005452452512</v>
      </c>
      <c r="AB5">
        <v>15</v>
      </c>
      <c r="AC5">
        <v>3.2276269035579999</v>
      </c>
    </row>
    <row r="6" spans="1:29">
      <c r="A6" t="s">
        <v>45</v>
      </c>
      <c r="B6">
        <v>0.112798607</v>
      </c>
      <c r="C6">
        <v>0.18996998600000001</v>
      </c>
      <c r="D6">
        <v>0.164978233</v>
      </c>
      <c r="E6">
        <v>2.5851899999999998E-3</v>
      </c>
      <c r="F6">
        <v>0.16246591199999999</v>
      </c>
      <c r="G6">
        <v>0</v>
      </c>
      <c r="H6">
        <v>0.123111574</v>
      </c>
      <c r="I6">
        <v>2.4340284E-2</v>
      </c>
      <c r="J6">
        <v>8.9739809000000004E-2</v>
      </c>
      <c r="K6">
        <v>6.848186E-3</v>
      </c>
      <c r="L6">
        <v>0</v>
      </c>
      <c r="M6">
        <v>7.5371250000000004E-3</v>
      </c>
      <c r="N6">
        <v>5.9870857E-2</v>
      </c>
      <c r="O6">
        <v>4.9169485999999998E-2</v>
      </c>
      <c r="P6">
        <v>6.5847500000000003E-3</v>
      </c>
      <c r="R6" t="s">
        <v>45</v>
      </c>
      <c r="S6">
        <v>25.58</v>
      </c>
      <c r="T6" t="s">
        <v>8</v>
      </c>
      <c r="U6" t="s">
        <v>561</v>
      </c>
      <c r="X6" t="s">
        <v>561</v>
      </c>
      <c r="Y6" t="s">
        <v>10</v>
      </c>
      <c r="Z6">
        <v>41.25</v>
      </c>
      <c r="AA6">
        <v>12.561521935391999</v>
      </c>
      <c r="AB6">
        <v>7</v>
      </c>
      <c r="AC6">
        <v>4.7478090185042703</v>
      </c>
    </row>
    <row r="7" spans="1:29">
      <c r="A7" t="s">
        <v>46</v>
      </c>
      <c r="B7">
        <v>9.8001654999999993E-2</v>
      </c>
      <c r="C7">
        <v>0.14203201500000001</v>
      </c>
      <c r="D7">
        <v>1.37392E-2</v>
      </c>
      <c r="E7">
        <v>5.6855870000000003E-2</v>
      </c>
      <c r="F7">
        <v>7.0007989000000007E-2</v>
      </c>
      <c r="G7">
        <v>0.109437417</v>
      </c>
      <c r="H7">
        <v>0</v>
      </c>
      <c r="I7">
        <v>0.118391001</v>
      </c>
      <c r="J7">
        <v>7.5999251000000004E-2</v>
      </c>
      <c r="K7">
        <v>0</v>
      </c>
      <c r="L7">
        <v>9.3668299999999996E-2</v>
      </c>
      <c r="M7">
        <v>7.7786458000000003E-2</v>
      </c>
      <c r="N7">
        <v>3.6573174999999999E-2</v>
      </c>
      <c r="O7">
        <v>1.6820093000000001E-2</v>
      </c>
      <c r="P7">
        <v>9.0687575000000006E-2</v>
      </c>
      <c r="R7" t="s">
        <v>46</v>
      </c>
      <c r="S7">
        <v>48.2</v>
      </c>
      <c r="T7" t="s">
        <v>8</v>
      </c>
      <c r="U7" t="s">
        <v>561</v>
      </c>
      <c r="X7" t="s">
        <v>562</v>
      </c>
      <c r="Y7" t="s">
        <v>10</v>
      </c>
      <c r="Z7">
        <v>58.75</v>
      </c>
      <c r="AA7">
        <v>12.561521935391999</v>
      </c>
      <c r="AB7">
        <v>7</v>
      </c>
      <c r="AC7">
        <v>4.7478090185042703</v>
      </c>
    </row>
    <row r="8" spans="1:29">
      <c r="A8" t="s">
        <v>47</v>
      </c>
      <c r="B8">
        <v>7.8146321000000005E-2</v>
      </c>
      <c r="C8">
        <v>7.4265779000000004E-2</v>
      </c>
      <c r="D8">
        <v>7.4581615000000004E-2</v>
      </c>
      <c r="E8">
        <v>4.6693824000000002E-2</v>
      </c>
      <c r="F8">
        <v>0</v>
      </c>
      <c r="G8">
        <v>5.6016994000000001E-2</v>
      </c>
      <c r="H8">
        <v>7.7132716000000004E-2</v>
      </c>
      <c r="I8">
        <v>0.141555027</v>
      </c>
      <c r="J8">
        <v>0.232341466</v>
      </c>
      <c r="K8">
        <v>0</v>
      </c>
      <c r="L8">
        <v>4.2969669999999996E-3</v>
      </c>
      <c r="M8">
        <v>5.4055687999999998E-2</v>
      </c>
      <c r="N8">
        <v>1.493248E-2</v>
      </c>
      <c r="O8">
        <v>0.110414082</v>
      </c>
      <c r="P8">
        <v>3.5567042E-2</v>
      </c>
      <c r="R8" t="s">
        <v>47</v>
      </c>
      <c r="S8">
        <v>29.48</v>
      </c>
      <c r="T8" t="s">
        <v>8</v>
      </c>
      <c r="U8" t="s">
        <v>561</v>
      </c>
      <c r="X8" t="s">
        <v>561</v>
      </c>
      <c r="Y8" t="s">
        <v>11</v>
      </c>
      <c r="Z8">
        <v>48.102857142857097</v>
      </c>
      <c r="AA8">
        <v>17.0421464945839</v>
      </c>
      <c r="AB8">
        <v>7</v>
      </c>
      <c r="AC8">
        <v>6.4413259187714402</v>
      </c>
    </row>
    <row r="9" spans="1:29">
      <c r="A9" t="s">
        <v>48</v>
      </c>
      <c r="B9">
        <v>8.6582030000000004E-2</v>
      </c>
      <c r="C9">
        <v>0.20065474699999999</v>
      </c>
      <c r="D9">
        <v>0</v>
      </c>
      <c r="E9">
        <v>2.7595364000000001E-2</v>
      </c>
      <c r="F9">
        <v>4.4730476999999998E-2</v>
      </c>
      <c r="G9">
        <v>0.15608654399999999</v>
      </c>
      <c r="H9">
        <v>0</v>
      </c>
      <c r="I9">
        <v>0.101505069</v>
      </c>
      <c r="J9">
        <v>2.8783067999999998E-2</v>
      </c>
      <c r="K9">
        <v>0</v>
      </c>
      <c r="L9">
        <v>0.135693858</v>
      </c>
      <c r="M9">
        <v>8.2798120000000003E-2</v>
      </c>
      <c r="N9">
        <v>2.8327497E-2</v>
      </c>
      <c r="O9">
        <v>1.1074990000000001E-3</v>
      </c>
      <c r="P9">
        <v>0.106135727</v>
      </c>
      <c r="R9" t="s">
        <v>48</v>
      </c>
      <c r="S9">
        <v>46.44</v>
      </c>
      <c r="T9" t="s">
        <v>8</v>
      </c>
      <c r="U9" t="s">
        <v>561</v>
      </c>
      <c r="X9" t="s">
        <v>562</v>
      </c>
      <c r="Y9" t="s">
        <v>11</v>
      </c>
      <c r="Z9">
        <v>51.897142857142903</v>
      </c>
      <c r="AA9">
        <v>17.0421464945839</v>
      </c>
      <c r="AB9">
        <v>7</v>
      </c>
      <c r="AC9">
        <v>6.4413259187714402</v>
      </c>
    </row>
    <row r="10" spans="1:29">
      <c r="A10" t="s">
        <v>49</v>
      </c>
      <c r="B10">
        <v>4.2422482999999997E-2</v>
      </c>
      <c r="C10">
        <v>0.30632361000000002</v>
      </c>
      <c r="D10">
        <v>0</v>
      </c>
      <c r="E10">
        <v>4.7276369999999998E-2</v>
      </c>
      <c r="F10">
        <v>3.7455371000000001E-2</v>
      </c>
      <c r="G10">
        <v>0.103658787</v>
      </c>
      <c r="H10">
        <v>9.239868E-3</v>
      </c>
      <c r="I10">
        <v>0.130874827</v>
      </c>
      <c r="J10">
        <v>2.7990299999999999E-2</v>
      </c>
      <c r="K10">
        <v>0</v>
      </c>
      <c r="L10">
        <v>8.0063558000000007E-2</v>
      </c>
      <c r="M10">
        <v>6.0245411999999998E-2</v>
      </c>
      <c r="N10">
        <v>4.7280897000000002E-2</v>
      </c>
      <c r="O10">
        <v>2.3060720000000002E-3</v>
      </c>
      <c r="P10">
        <v>0.104862443</v>
      </c>
      <c r="R10" t="s">
        <v>49</v>
      </c>
      <c r="S10">
        <v>47.14</v>
      </c>
      <c r="T10" t="s">
        <v>8</v>
      </c>
      <c r="U10" t="s">
        <v>561</v>
      </c>
    </row>
    <row r="11" spans="1:29">
      <c r="A11" t="s">
        <v>50</v>
      </c>
      <c r="B11">
        <v>0.250349926</v>
      </c>
      <c r="C11">
        <v>6.8360656000000006E-2</v>
      </c>
      <c r="D11">
        <v>0</v>
      </c>
      <c r="E11">
        <v>6.077486E-3</v>
      </c>
      <c r="F11">
        <v>0.20326102700000001</v>
      </c>
      <c r="G11">
        <v>0.136232412</v>
      </c>
      <c r="H11">
        <v>0</v>
      </c>
      <c r="I11">
        <v>8.9863965000000004E-2</v>
      </c>
      <c r="J11">
        <v>0</v>
      </c>
      <c r="K11">
        <v>0</v>
      </c>
      <c r="L11">
        <v>0.15917208899999999</v>
      </c>
      <c r="M11">
        <v>1.2392230000000001E-2</v>
      </c>
      <c r="N11">
        <v>2.9995140999999999E-2</v>
      </c>
      <c r="O11">
        <v>1.0315009E-2</v>
      </c>
      <c r="P11">
        <v>3.3980059999999999E-2</v>
      </c>
      <c r="R11" t="s">
        <v>50</v>
      </c>
      <c r="S11">
        <v>49.94</v>
      </c>
      <c r="T11" t="s">
        <v>8</v>
      </c>
      <c r="U11" t="s">
        <v>561</v>
      </c>
    </row>
    <row r="12" spans="1:29">
      <c r="A12" t="s">
        <v>51</v>
      </c>
      <c r="B12">
        <v>7.2086236999999997E-2</v>
      </c>
      <c r="C12">
        <v>0.102692823</v>
      </c>
      <c r="D12">
        <v>0.14261031299999999</v>
      </c>
      <c r="E12">
        <v>2.8692850999999998E-2</v>
      </c>
      <c r="F12">
        <v>1.0849083000000001E-2</v>
      </c>
      <c r="G12">
        <v>0.102329458</v>
      </c>
      <c r="H12">
        <v>0.11005361600000001</v>
      </c>
      <c r="I12">
        <v>0.106105723</v>
      </c>
      <c r="J12">
        <v>0.118512671</v>
      </c>
      <c r="K12">
        <v>4.4372582000000001E-2</v>
      </c>
      <c r="L12">
        <v>4.4347780000000003E-2</v>
      </c>
      <c r="M12">
        <v>1.0505153999999999E-2</v>
      </c>
      <c r="N12">
        <v>1.8312450000000001E-2</v>
      </c>
      <c r="O12">
        <v>6.5187735999999996E-2</v>
      </c>
      <c r="P12">
        <v>2.3341523999999999E-2</v>
      </c>
      <c r="R12" t="s">
        <v>51</v>
      </c>
      <c r="S12">
        <v>28.96</v>
      </c>
      <c r="T12" t="s">
        <v>8</v>
      </c>
      <c r="U12" t="s">
        <v>561</v>
      </c>
    </row>
    <row r="13" spans="1:29">
      <c r="A13" t="s">
        <v>52</v>
      </c>
      <c r="B13">
        <v>8.0478982000000004E-2</v>
      </c>
      <c r="C13">
        <v>0.42580496499999998</v>
      </c>
      <c r="D13">
        <v>0.133679414</v>
      </c>
      <c r="E13">
        <v>0</v>
      </c>
      <c r="F13">
        <v>0</v>
      </c>
      <c r="G13">
        <v>0</v>
      </c>
      <c r="H13">
        <v>7.7625551000000001E-2</v>
      </c>
      <c r="I13">
        <v>9.5597852999999997E-2</v>
      </c>
      <c r="J13">
        <v>5.4442151000000001E-2</v>
      </c>
      <c r="K13">
        <v>0</v>
      </c>
      <c r="L13">
        <v>1.1087454E-2</v>
      </c>
      <c r="M13">
        <v>2.2774709000000001E-2</v>
      </c>
      <c r="N13">
        <v>1.9548342E-2</v>
      </c>
      <c r="O13">
        <v>4.579362E-2</v>
      </c>
      <c r="P13">
        <v>3.3166958000000003E-2</v>
      </c>
      <c r="R13" t="s">
        <v>52</v>
      </c>
      <c r="S13">
        <v>14.83</v>
      </c>
      <c r="T13" t="s">
        <v>8</v>
      </c>
      <c r="U13" t="s">
        <v>561</v>
      </c>
    </row>
    <row r="14" spans="1:29">
      <c r="A14" t="s">
        <v>53</v>
      </c>
      <c r="B14">
        <v>3.4341007E-2</v>
      </c>
      <c r="C14">
        <v>0.12891810200000001</v>
      </c>
      <c r="D14">
        <v>0.178315317</v>
      </c>
      <c r="E14">
        <v>9.5410880000000003E-2</v>
      </c>
      <c r="F14">
        <v>4.8961499999999998E-2</v>
      </c>
      <c r="G14">
        <v>4.4683840000000002E-2</v>
      </c>
      <c r="H14">
        <v>0.14772293</v>
      </c>
      <c r="I14">
        <v>8.8242319999999999E-2</v>
      </c>
      <c r="J14">
        <v>3.9141478E-2</v>
      </c>
      <c r="K14">
        <v>1.1165192000000001E-2</v>
      </c>
      <c r="L14">
        <v>0</v>
      </c>
      <c r="M14">
        <v>0</v>
      </c>
      <c r="N14">
        <v>0.128544721</v>
      </c>
      <c r="O14">
        <v>3.4468904000000002E-2</v>
      </c>
      <c r="P14">
        <v>2.0083808000000002E-2</v>
      </c>
      <c r="R14" t="s">
        <v>53</v>
      </c>
      <c r="S14">
        <v>42.59</v>
      </c>
      <c r="T14" t="s">
        <v>8</v>
      </c>
      <c r="U14" t="s">
        <v>561</v>
      </c>
    </row>
    <row r="15" spans="1:29">
      <c r="A15" t="s">
        <v>54</v>
      </c>
      <c r="B15">
        <v>0.13881074199999999</v>
      </c>
      <c r="C15">
        <v>3.2117844999999999E-2</v>
      </c>
      <c r="D15">
        <v>2.4940456999999999E-2</v>
      </c>
      <c r="E15">
        <v>9.8335526000000006E-2</v>
      </c>
      <c r="F15">
        <v>8.1334199999999995E-2</v>
      </c>
      <c r="G15">
        <v>0.14823657400000001</v>
      </c>
      <c r="H15">
        <v>4.6709663999999998E-2</v>
      </c>
      <c r="I15">
        <v>8.9920728000000005E-2</v>
      </c>
      <c r="J15">
        <v>3.1841672000000001E-2</v>
      </c>
      <c r="K15">
        <v>7.5911935E-2</v>
      </c>
      <c r="L15">
        <v>0.10087442100000001</v>
      </c>
      <c r="M15">
        <v>3.755455E-3</v>
      </c>
      <c r="N15">
        <v>8.0612937999999995E-2</v>
      </c>
      <c r="O15">
        <v>1.2086594000000001E-2</v>
      </c>
      <c r="P15">
        <v>3.451125E-2</v>
      </c>
      <c r="R15" t="s">
        <v>54</v>
      </c>
      <c r="S15">
        <v>53.3</v>
      </c>
      <c r="T15" t="s">
        <v>8</v>
      </c>
      <c r="U15" t="s">
        <v>561</v>
      </c>
    </row>
    <row r="16" spans="1:29">
      <c r="A16" t="s">
        <v>55</v>
      </c>
      <c r="B16">
        <v>0.13948773</v>
      </c>
      <c r="C16">
        <v>0.14426397599999999</v>
      </c>
      <c r="D16">
        <v>0</v>
      </c>
      <c r="E16">
        <v>4.0060303999999998E-2</v>
      </c>
      <c r="F16">
        <v>0.122925274</v>
      </c>
      <c r="G16">
        <v>0.129733497</v>
      </c>
      <c r="H16">
        <v>0</v>
      </c>
      <c r="I16">
        <v>8.2680967999999994E-2</v>
      </c>
      <c r="J16">
        <v>2.6369730000000001E-2</v>
      </c>
      <c r="K16">
        <v>0</v>
      </c>
      <c r="L16">
        <v>0.12298805</v>
      </c>
      <c r="M16">
        <v>6.2473806999999999E-2</v>
      </c>
      <c r="N16">
        <v>9.9622200000000008E-3</v>
      </c>
      <c r="O16">
        <v>1.3017440999999999E-2</v>
      </c>
      <c r="P16">
        <v>0.106037003</v>
      </c>
      <c r="R16" t="s">
        <v>55</v>
      </c>
      <c r="S16">
        <v>49.14</v>
      </c>
      <c r="T16" t="s">
        <v>8</v>
      </c>
      <c r="U16" t="s">
        <v>561</v>
      </c>
    </row>
    <row r="17" spans="1:21">
      <c r="A17" t="s">
        <v>56</v>
      </c>
      <c r="B17">
        <v>7.8689166000000005E-2</v>
      </c>
      <c r="C17">
        <v>0.144141829</v>
      </c>
      <c r="D17">
        <v>0</v>
      </c>
      <c r="E17">
        <v>9.0381932999999998E-2</v>
      </c>
      <c r="F17">
        <v>1.4428648000000001E-2</v>
      </c>
      <c r="G17">
        <v>9.0764794999999995E-2</v>
      </c>
      <c r="H17">
        <v>1.4572109E-2</v>
      </c>
      <c r="I17">
        <v>0.15648143</v>
      </c>
      <c r="J17">
        <v>1.3658925000000001E-2</v>
      </c>
      <c r="K17">
        <v>1.6271236000000001E-2</v>
      </c>
      <c r="L17">
        <v>5.7980715000000002E-2</v>
      </c>
      <c r="M17">
        <v>5.2014979000000003E-2</v>
      </c>
      <c r="N17">
        <v>0.166895187</v>
      </c>
      <c r="O17">
        <v>5.4295929999999999E-3</v>
      </c>
      <c r="P17">
        <v>9.8289455999999997E-2</v>
      </c>
      <c r="R17" t="s">
        <v>41</v>
      </c>
      <c r="S17">
        <v>46.78</v>
      </c>
      <c r="T17" t="s">
        <v>8</v>
      </c>
      <c r="U17" t="s">
        <v>562</v>
      </c>
    </row>
    <row r="18" spans="1:21">
      <c r="A18" t="s">
        <v>57</v>
      </c>
      <c r="B18">
        <v>4.2641804999999998E-2</v>
      </c>
      <c r="C18">
        <v>0.11381023</v>
      </c>
      <c r="D18">
        <v>0.179714607</v>
      </c>
      <c r="E18">
        <v>4.4898721000000003E-2</v>
      </c>
      <c r="F18">
        <v>0</v>
      </c>
      <c r="G18">
        <v>4.0488991000000002E-2</v>
      </c>
      <c r="H18">
        <v>0.14192438299999999</v>
      </c>
      <c r="I18">
        <v>0.12656324999999999</v>
      </c>
      <c r="J18">
        <v>0.11754497699999999</v>
      </c>
      <c r="K18">
        <v>1.2109514E-2</v>
      </c>
      <c r="L18">
        <v>1.1058521E-2</v>
      </c>
      <c r="M18">
        <v>1.014785E-3</v>
      </c>
      <c r="N18">
        <v>7.7779458999999995E-2</v>
      </c>
      <c r="O18">
        <v>4.6088200000000003E-2</v>
      </c>
      <c r="P18">
        <v>4.4362558000000003E-2</v>
      </c>
      <c r="R18" t="s">
        <v>42</v>
      </c>
      <c r="S18">
        <v>57.61</v>
      </c>
      <c r="T18" t="s">
        <v>8</v>
      </c>
      <c r="U18" t="s">
        <v>562</v>
      </c>
    </row>
    <row r="19" spans="1:21">
      <c r="A19" t="s">
        <v>58</v>
      </c>
      <c r="B19">
        <v>1.8946721E-2</v>
      </c>
      <c r="C19">
        <v>0.20373771399999999</v>
      </c>
      <c r="D19">
        <v>0</v>
      </c>
      <c r="E19">
        <v>1.5199300000000001E-2</v>
      </c>
      <c r="F19">
        <v>4.2412342999999998E-2</v>
      </c>
      <c r="G19">
        <v>0.13234647699999999</v>
      </c>
      <c r="H19">
        <v>1.8877217000000002E-2</v>
      </c>
      <c r="I19">
        <v>0.15495272900000001</v>
      </c>
      <c r="J19">
        <v>3.6107839000000003E-2</v>
      </c>
      <c r="K19">
        <v>0</v>
      </c>
      <c r="L19">
        <v>0.14667095499999999</v>
      </c>
      <c r="M19">
        <v>5.3907151E-2</v>
      </c>
      <c r="N19">
        <v>3.2097696000000002E-2</v>
      </c>
      <c r="O19">
        <v>3.1516136E-2</v>
      </c>
      <c r="P19">
        <v>0.113227723</v>
      </c>
      <c r="R19" t="s">
        <v>43</v>
      </c>
      <c r="S19">
        <v>61.83</v>
      </c>
      <c r="T19" t="s">
        <v>8</v>
      </c>
      <c r="U19" t="s">
        <v>562</v>
      </c>
    </row>
    <row r="20" spans="1:21">
      <c r="A20" t="s">
        <v>59</v>
      </c>
      <c r="B20">
        <v>5.8640796000000002E-2</v>
      </c>
      <c r="C20">
        <v>4.7080639000000001E-2</v>
      </c>
      <c r="D20">
        <v>0.111607516</v>
      </c>
      <c r="E20">
        <v>7.0565512999999996E-2</v>
      </c>
      <c r="F20">
        <v>6.2975430000000001E-3</v>
      </c>
      <c r="G20">
        <v>5.4061877000000001E-2</v>
      </c>
      <c r="H20">
        <v>6.5522480999999994E-2</v>
      </c>
      <c r="I20">
        <v>9.6426184999999998E-2</v>
      </c>
      <c r="J20">
        <v>6.5581053E-2</v>
      </c>
      <c r="K20">
        <v>5.4652542999999998E-2</v>
      </c>
      <c r="L20">
        <v>0.11191001</v>
      </c>
      <c r="M20">
        <v>4.2988204000000002E-2</v>
      </c>
      <c r="N20">
        <v>0.12112287300000001</v>
      </c>
      <c r="O20">
        <v>5.1758256000000002E-2</v>
      </c>
      <c r="P20">
        <v>4.1784511000000003E-2</v>
      </c>
      <c r="R20" t="s">
        <v>44</v>
      </c>
      <c r="S20">
        <v>50.28</v>
      </c>
      <c r="T20" t="s">
        <v>8</v>
      </c>
      <c r="U20" t="s">
        <v>562</v>
      </c>
    </row>
    <row r="21" spans="1:21">
      <c r="A21" t="s">
        <v>60</v>
      </c>
      <c r="B21">
        <v>0.17159603800000001</v>
      </c>
      <c r="C21">
        <v>0.107811324</v>
      </c>
      <c r="D21">
        <v>0</v>
      </c>
      <c r="E21">
        <v>3.4603092000000002E-2</v>
      </c>
      <c r="F21">
        <v>7.0490010000000001E-3</v>
      </c>
      <c r="G21">
        <v>7.9743025999999995E-2</v>
      </c>
      <c r="H21">
        <v>1.5872476E-2</v>
      </c>
      <c r="I21">
        <v>0.16556533000000001</v>
      </c>
      <c r="J21">
        <v>2.5322020000000001E-2</v>
      </c>
      <c r="K21">
        <v>0.104869648</v>
      </c>
      <c r="L21">
        <v>8.7855880000000004E-3</v>
      </c>
      <c r="M21">
        <v>6.5700352000000004E-2</v>
      </c>
      <c r="N21">
        <v>8.9598729000000002E-2</v>
      </c>
      <c r="O21">
        <v>6.9628375000000006E-2</v>
      </c>
      <c r="P21">
        <v>5.3855001999999999E-2</v>
      </c>
      <c r="R21" t="s">
        <v>45</v>
      </c>
      <c r="S21">
        <v>74.42</v>
      </c>
      <c r="T21" t="s">
        <v>8</v>
      </c>
      <c r="U21" t="s">
        <v>562</v>
      </c>
    </row>
    <row r="22" spans="1:21">
      <c r="A22" t="s">
        <v>61</v>
      </c>
      <c r="B22">
        <v>3.4628765999999998E-2</v>
      </c>
      <c r="C22">
        <v>0.180352916</v>
      </c>
      <c r="D22">
        <v>0</v>
      </c>
      <c r="E22">
        <v>1.812679E-2</v>
      </c>
      <c r="F22">
        <v>4.989656E-2</v>
      </c>
      <c r="G22">
        <v>0.20685012999999999</v>
      </c>
      <c r="H22">
        <v>1.272142E-3</v>
      </c>
      <c r="I22">
        <v>0.22796376199999999</v>
      </c>
      <c r="J22">
        <v>0.10056166699999999</v>
      </c>
      <c r="K22">
        <v>0</v>
      </c>
      <c r="L22">
        <v>8.0973878999999999E-2</v>
      </c>
      <c r="M22">
        <v>5.5143962999999997E-2</v>
      </c>
      <c r="N22">
        <v>8.5785719999999996E-3</v>
      </c>
      <c r="O22">
        <v>3.8971679999999999E-3</v>
      </c>
      <c r="P22">
        <v>3.1753684999999997E-2</v>
      </c>
      <c r="R22" t="s">
        <v>46</v>
      </c>
      <c r="S22">
        <v>51.8</v>
      </c>
      <c r="T22" t="s">
        <v>8</v>
      </c>
      <c r="U22" t="s">
        <v>562</v>
      </c>
    </row>
    <row r="23" spans="1:21">
      <c r="A23" t="s">
        <v>62</v>
      </c>
      <c r="B23">
        <v>0.13679382300000001</v>
      </c>
      <c r="C23">
        <v>9.0638390000000006E-3</v>
      </c>
      <c r="D23">
        <v>0</v>
      </c>
      <c r="E23">
        <v>0.15147925300000001</v>
      </c>
      <c r="F23">
        <v>0.17060867099999999</v>
      </c>
      <c r="G23">
        <v>0.14192233200000001</v>
      </c>
      <c r="H23">
        <v>0</v>
      </c>
      <c r="I23">
        <v>0.101138874</v>
      </c>
      <c r="J23">
        <v>0.14344901700000001</v>
      </c>
      <c r="K23">
        <v>0</v>
      </c>
      <c r="L23">
        <v>8.1540429999999997E-3</v>
      </c>
      <c r="M23">
        <v>5.9187609999999998E-3</v>
      </c>
      <c r="N23">
        <v>8.4923418000000001E-2</v>
      </c>
      <c r="O23">
        <v>2.1651362E-2</v>
      </c>
      <c r="P23">
        <v>2.4896607000000001E-2</v>
      </c>
      <c r="R23" t="s">
        <v>47</v>
      </c>
      <c r="S23">
        <v>70.52</v>
      </c>
      <c r="T23" t="s">
        <v>8</v>
      </c>
      <c r="U23" t="s">
        <v>562</v>
      </c>
    </row>
    <row r="24" spans="1:21">
      <c r="A24" t="s">
        <v>63</v>
      </c>
      <c r="B24">
        <v>8.3619626000000002E-2</v>
      </c>
      <c r="C24">
        <v>0.106770189</v>
      </c>
      <c r="D24">
        <v>9.9404039999999999E-3</v>
      </c>
      <c r="E24">
        <v>5.2024360999999998E-2</v>
      </c>
      <c r="F24">
        <v>0.279938882</v>
      </c>
      <c r="G24">
        <v>0.18389386399999999</v>
      </c>
      <c r="H24">
        <v>6.2622757000000001E-2</v>
      </c>
      <c r="I24">
        <v>9.5349569999999995E-2</v>
      </c>
      <c r="J24">
        <v>3.399993E-3</v>
      </c>
      <c r="K24">
        <v>0</v>
      </c>
      <c r="L24">
        <v>4.2141380999999999E-2</v>
      </c>
      <c r="M24">
        <v>0</v>
      </c>
      <c r="N24">
        <v>3.3744953000000001E-2</v>
      </c>
      <c r="O24">
        <v>2.0131244E-2</v>
      </c>
      <c r="P24">
        <v>2.6422775999999999E-2</v>
      </c>
      <c r="R24" t="s">
        <v>48</v>
      </c>
      <c r="S24">
        <v>53.56</v>
      </c>
      <c r="T24" t="s">
        <v>8</v>
      </c>
      <c r="U24" t="s">
        <v>562</v>
      </c>
    </row>
    <row r="25" spans="1:21">
      <c r="A25" t="s">
        <v>64</v>
      </c>
      <c r="B25">
        <v>4.9556520999999999E-2</v>
      </c>
      <c r="C25">
        <v>4.1551326999999999E-2</v>
      </c>
      <c r="D25">
        <v>0</v>
      </c>
      <c r="E25">
        <v>3.3673682000000003E-2</v>
      </c>
      <c r="F25">
        <v>0.22553993899999999</v>
      </c>
      <c r="G25">
        <v>0.23445946300000001</v>
      </c>
      <c r="H25">
        <v>0</v>
      </c>
      <c r="I25">
        <v>7.4032686E-2</v>
      </c>
      <c r="J25">
        <v>5.0152540000000002E-2</v>
      </c>
      <c r="K25">
        <v>0</v>
      </c>
      <c r="L25">
        <v>0.14667507499999999</v>
      </c>
      <c r="M25">
        <v>4.7460866999999997E-2</v>
      </c>
      <c r="N25">
        <v>2.4483134E-2</v>
      </c>
      <c r="O25">
        <v>3.7969840000000002E-3</v>
      </c>
      <c r="P25">
        <v>6.8617783000000002E-2</v>
      </c>
      <c r="R25" t="s">
        <v>49</v>
      </c>
      <c r="S25">
        <v>52.86</v>
      </c>
      <c r="T25" t="s">
        <v>8</v>
      </c>
      <c r="U25" t="s">
        <v>562</v>
      </c>
    </row>
    <row r="26" spans="1:21">
      <c r="A26" t="s">
        <v>65</v>
      </c>
      <c r="B26">
        <v>3.3473837999999999E-2</v>
      </c>
      <c r="C26">
        <v>0.105901044</v>
      </c>
      <c r="D26">
        <v>3.5703615000000001E-2</v>
      </c>
      <c r="E26">
        <v>4.4702222E-2</v>
      </c>
      <c r="F26">
        <v>0.36801698300000002</v>
      </c>
      <c r="G26">
        <v>0.17563210300000001</v>
      </c>
      <c r="H26">
        <v>0</v>
      </c>
      <c r="I26">
        <v>6.7253366999999994E-2</v>
      </c>
      <c r="J26">
        <v>2.8758513999999999E-2</v>
      </c>
      <c r="K26">
        <v>0</v>
      </c>
      <c r="L26">
        <v>2.2321415000000001E-2</v>
      </c>
      <c r="M26">
        <v>1.1031312E-2</v>
      </c>
      <c r="N26">
        <v>4.7512065999999999E-2</v>
      </c>
      <c r="O26">
        <v>5.708299E-3</v>
      </c>
      <c r="P26">
        <v>5.3985221E-2</v>
      </c>
      <c r="R26" t="s">
        <v>50</v>
      </c>
      <c r="S26">
        <v>50.06</v>
      </c>
      <c r="T26" t="s">
        <v>8</v>
      </c>
      <c r="U26" t="s">
        <v>562</v>
      </c>
    </row>
    <row r="27" spans="1:21">
      <c r="A27" t="s">
        <v>66</v>
      </c>
      <c r="B27">
        <v>6.9713377000000007E-2</v>
      </c>
      <c r="C27">
        <v>0.22620041599999999</v>
      </c>
      <c r="D27">
        <v>0</v>
      </c>
      <c r="E27">
        <v>4.6177086999999999E-2</v>
      </c>
      <c r="F27">
        <v>2.7807397000000001E-2</v>
      </c>
      <c r="G27">
        <v>0.15980198700000001</v>
      </c>
      <c r="H27">
        <v>2.2200827999999999E-2</v>
      </c>
      <c r="I27">
        <v>9.1551847000000006E-2</v>
      </c>
      <c r="J27">
        <v>4.0115146999999997E-2</v>
      </c>
      <c r="K27">
        <v>0</v>
      </c>
      <c r="L27">
        <v>9.5751969000000006E-2</v>
      </c>
      <c r="M27">
        <v>6.8158688999999995E-2</v>
      </c>
      <c r="N27">
        <v>5.0367727000000001E-2</v>
      </c>
      <c r="O27">
        <v>2.8539017E-2</v>
      </c>
      <c r="P27">
        <v>7.3614509999999994E-2</v>
      </c>
      <c r="R27" t="s">
        <v>51</v>
      </c>
      <c r="S27">
        <v>71.040000000000006</v>
      </c>
      <c r="T27" t="s">
        <v>8</v>
      </c>
      <c r="U27" t="s">
        <v>562</v>
      </c>
    </row>
    <row r="28" spans="1:21">
      <c r="A28" t="s">
        <v>67</v>
      </c>
      <c r="B28">
        <v>0.115243573</v>
      </c>
      <c r="C28">
        <v>3.2534884E-2</v>
      </c>
      <c r="D28">
        <v>4.9316430000000003E-3</v>
      </c>
      <c r="E28">
        <v>0.13088529500000001</v>
      </c>
      <c r="F28">
        <v>9.4615155000000006E-2</v>
      </c>
      <c r="G28">
        <v>7.4361849999999993E-2</v>
      </c>
      <c r="H28">
        <v>9.3319880999999993E-2</v>
      </c>
      <c r="I28">
        <v>0.144121682</v>
      </c>
      <c r="J28">
        <v>8.4047859000000003E-2</v>
      </c>
      <c r="K28">
        <v>5.2776100999999999E-2</v>
      </c>
      <c r="L28">
        <v>0</v>
      </c>
      <c r="M28">
        <v>1.5664059000000001E-2</v>
      </c>
      <c r="N28">
        <v>9.1049520999999994E-2</v>
      </c>
      <c r="O28">
        <v>3.5556985999999999E-2</v>
      </c>
      <c r="P28">
        <v>3.0891511999999999E-2</v>
      </c>
      <c r="R28" t="s">
        <v>52</v>
      </c>
      <c r="S28">
        <v>85.17</v>
      </c>
      <c r="T28" t="s">
        <v>8</v>
      </c>
      <c r="U28" t="s">
        <v>562</v>
      </c>
    </row>
    <row r="29" spans="1:21">
      <c r="A29" t="s">
        <v>68</v>
      </c>
      <c r="B29">
        <v>3.3724247999999998E-2</v>
      </c>
      <c r="C29">
        <v>0.16523185600000001</v>
      </c>
      <c r="D29">
        <v>2.2811398E-2</v>
      </c>
      <c r="E29">
        <v>8.1643813999999995E-2</v>
      </c>
      <c r="F29">
        <v>0.25300571999999999</v>
      </c>
      <c r="G29">
        <v>0.17788957399999999</v>
      </c>
      <c r="H29">
        <v>4.0586497999999999E-2</v>
      </c>
      <c r="I29">
        <v>6.8725225000000001E-2</v>
      </c>
      <c r="J29">
        <v>0</v>
      </c>
      <c r="K29">
        <v>0</v>
      </c>
      <c r="L29">
        <v>5.7251256E-2</v>
      </c>
      <c r="M29">
        <v>2.7370802999999999E-2</v>
      </c>
      <c r="N29">
        <v>1.0162493999999999E-2</v>
      </c>
      <c r="O29">
        <v>3.9742609999999998E-3</v>
      </c>
      <c r="P29">
        <v>5.7622853000000002E-2</v>
      </c>
      <c r="R29" t="s">
        <v>53</v>
      </c>
      <c r="S29">
        <v>57.41</v>
      </c>
      <c r="T29" t="s">
        <v>8</v>
      </c>
      <c r="U29" t="s">
        <v>562</v>
      </c>
    </row>
    <row r="30" spans="1:21">
      <c r="A30" t="s">
        <v>69</v>
      </c>
      <c r="B30">
        <v>8.6212010000000006E-2</v>
      </c>
      <c r="C30">
        <v>8.7220203999999996E-2</v>
      </c>
      <c r="D30">
        <v>0</v>
      </c>
      <c r="E30">
        <v>3.2114216000000001E-2</v>
      </c>
      <c r="F30">
        <v>8.3465079999999997E-2</v>
      </c>
      <c r="G30">
        <v>0.29884951599999998</v>
      </c>
      <c r="H30">
        <v>0</v>
      </c>
      <c r="I30">
        <v>0.1496007</v>
      </c>
      <c r="J30">
        <v>0.106509437</v>
      </c>
      <c r="K30">
        <v>0</v>
      </c>
      <c r="L30">
        <v>4.6010469999999996E-3</v>
      </c>
      <c r="M30">
        <v>7.2895107000000001E-2</v>
      </c>
      <c r="N30">
        <v>0</v>
      </c>
      <c r="O30">
        <v>1.6728232999999999E-2</v>
      </c>
      <c r="P30">
        <v>6.1804451000000003E-2</v>
      </c>
      <c r="R30" t="s">
        <v>54</v>
      </c>
      <c r="S30">
        <v>46.7</v>
      </c>
      <c r="T30" t="s">
        <v>8</v>
      </c>
      <c r="U30" t="s">
        <v>562</v>
      </c>
    </row>
    <row r="31" spans="1:21">
      <c r="A31" t="s">
        <v>70</v>
      </c>
      <c r="B31">
        <v>5.9258567999999998E-2</v>
      </c>
      <c r="C31">
        <v>0.28045779900000001</v>
      </c>
      <c r="D31">
        <v>0</v>
      </c>
      <c r="E31">
        <v>2.7462777000000001E-2</v>
      </c>
      <c r="F31">
        <v>0.13001569800000001</v>
      </c>
      <c r="G31">
        <v>0.159367922</v>
      </c>
      <c r="H31">
        <v>9.0496511000000002E-2</v>
      </c>
      <c r="I31">
        <v>6.3324537E-2</v>
      </c>
      <c r="J31">
        <v>1.5812737E-2</v>
      </c>
      <c r="K31">
        <v>0</v>
      </c>
      <c r="L31">
        <v>7.9522741999999993E-2</v>
      </c>
      <c r="M31">
        <v>3.5855488999999997E-2</v>
      </c>
      <c r="N31">
        <v>1.3536154999999999E-2</v>
      </c>
      <c r="O31">
        <v>2.0661329999999999E-3</v>
      </c>
      <c r="P31">
        <v>4.2822932000000001E-2</v>
      </c>
      <c r="R31" t="s">
        <v>55</v>
      </c>
      <c r="S31">
        <v>50.86</v>
      </c>
      <c r="T31" t="s">
        <v>8</v>
      </c>
      <c r="U31" t="s">
        <v>562</v>
      </c>
    </row>
    <row r="32" spans="1:21">
      <c r="A32" t="s">
        <v>550</v>
      </c>
      <c r="B32">
        <v>0.221900985</v>
      </c>
      <c r="C32">
        <v>1.2529037E-2</v>
      </c>
      <c r="D32">
        <v>8.5869228000000006E-2</v>
      </c>
      <c r="E32">
        <v>0.11233587</v>
      </c>
      <c r="F32">
        <v>0.185603289</v>
      </c>
      <c r="G32">
        <v>6.6114911999999998E-2</v>
      </c>
      <c r="H32">
        <v>7.8762125000000002E-2</v>
      </c>
      <c r="I32">
        <v>0.103785691</v>
      </c>
      <c r="J32">
        <v>7.4183125000000003E-2</v>
      </c>
      <c r="K32">
        <v>1.9506010000000001E-2</v>
      </c>
      <c r="L32">
        <v>7.2859140000000001E-3</v>
      </c>
      <c r="M32">
        <v>5.7485100000000001E-3</v>
      </c>
      <c r="N32">
        <v>2.1293423999999998E-2</v>
      </c>
      <c r="O32">
        <v>4.4711509999999996E-3</v>
      </c>
      <c r="P32">
        <v>6.1072999999999998E-4</v>
      </c>
      <c r="R32" t="s">
        <v>56</v>
      </c>
      <c r="S32">
        <v>61.72</v>
      </c>
      <c r="T32" t="s">
        <v>33</v>
      </c>
      <c r="U32" t="s">
        <v>561</v>
      </c>
    </row>
    <row r="33" spans="1:21">
      <c r="A33" t="s">
        <v>551</v>
      </c>
      <c r="B33">
        <v>0.107609101</v>
      </c>
      <c r="C33">
        <v>0.151244661</v>
      </c>
      <c r="D33">
        <v>6.8303415000000006E-2</v>
      </c>
      <c r="E33">
        <v>6.2431815000000002E-2</v>
      </c>
      <c r="F33">
        <v>5.7147216000000001E-2</v>
      </c>
      <c r="G33">
        <v>0.143296122</v>
      </c>
      <c r="H33">
        <v>0</v>
      </c>
      <c r="I33">
        <v>3.2958890999999997E-2</v>
      </c>
      <c r="J33">
        <v>5.3923039999999997E-3</v>
      </c>
      <c r="K33">
        <v>1.9501681999999999E-2</v>
      </c>
      <c r="L33">
        <v>0.16140079399999999</v>
      </c>
      <c r="M33">
        <v>6.1385069E-2</v>
      </c>
      <c r="N33">
        <v>3.1770560000000003E-2</v>
      </c>
      <c r="O33">
        <v>1.1562404E-2</v>
      </c>
      <c r="P33">
        <v>8.5995967000000006E-2</v>
      </c>
      <c r="R33" t="s">
        <v>57</v>
      </c>
      <c r="S33">
        <v>33.409999999999997</v>
      </c>
      <c r="T33" t="s">
        <v>33</v>
      </c>
      <c r="U33" t="s">
        <v>561</v>
      </c>
    </row>
    <row r="34" spans="1:21">
      <c r="A34" t="s">
        <v>552</v>
      </c>
      <c r="B34">
        <v>0.20348587600000001</v>
      </c>
      <c r="C34">
        <v>3.451328E-3</v>
      </c>
      <c r="D34">
        <v>0.12830366400000001</v>
      </c>
      <c r="E34">
        <v>0.11977808099999999</v>
      </c>
      <c r="F34">
        <v>0.17491654100000001</v>
      </c>
      <c r="G34">
        <v>6.5098117999999996E-2</v>
      </c>
      <c r="H34">
        <v>5.1577229000000002E-2</v>
      </c>
      <c r="I34">
        <v>2.5020943E-2</v>
      </c>
      <c r="J34">
        <v>0.114710222</v>
      </c>
      <c r="K34">
        <v>0</v>
      </c>
      <c r="L34">
        <v>8.5241312E-2</v>
      </c>
      <c r="M34">
        <v>4.4220650000000002E-3</v>
      </c>
      <c r="N34">
        <v>1.798756E-2</v>
      </c>
      <c r="O34">
        <v>6.0070599999999998E-3</v>
      </c>
      <c r="P34">
        <v>0</v>
      </c>
      <c r="R34" t="s">
        <v>58</v>
      </c>
      <c r="S34">
        <v>49.02</v>
      </c>
      <c r="T34" t="s">
        <v>33</v>
      </c>
      <c r="U34" t="s">
        <v>561</v>
      </c>
    </row>
    <row r="35" spans="1:21">
      <c r="A35" t="s">
        <v>553</v>
      </c>
      <c r="B35">
        <v>3.2965933000000003E-2</v>
      </c>
      <c r="C35">
        <v>0</v>
      </c>
      <c r="D35">
        <v>0.16156679800000001</v>
      </c>
      <c r="E35">
        <v>5.3550393000000002E-2</v>
      </c>
      <c r="F35">
        <v>0</v>
      </c>
      <c r="G35">
        <v>0.11001383200000001</v>
      </c>
      <c r="H35">
        <v>0.143882015</v>
      </c>
      <c r="I35">
        <v>0</v>
      </c>
      <c r="J35">
        <v>0.337508109</v>
      </c>
      <c r="K35">
        <v>2.1479681E-2</v>
      </c>
      <c r="L35">
        <v>0.10624343</v>
      </c>
      <c r="M35">
        <v>1.6695477E-2</v>
      </c>
      <c r="N35">
        <v>1.9873930000000001E-3</v>
      </c>
      <c r="O35">
        <v>1.4106939000000001E-2</v>
      </c>
      <c r="P35">
        <v>0</v>
      </c>
      <c r="R35" t="s">
        <v>59</v>
      </c>
      <c r="S35">
        <v>39.03</v>
      </c>
      <c r="T35" t="s">
        <v>33</v>
      </c>
      <c r="U35" t="s">
        <v>561</v>
      </c>
    </row>
    <row r="36" spans="1:21">
      <c r="A36" t="s">
        <v>554</v>
      </c>
      <c r="B36">
        <v>0.11682664500000001</v>
      </c>
      <c r="C36">
        <v>8.0747658E-2</v>
      </c>
      <c r="D36">
        <v>7.5397842000000007E-2</v>
      </c>
      <c r="E36">
        <v>0.13436951999999999</v>
      </c>
      <c r="F36">
        <v>1.6983140000000001E-2</v>
      </c>
      <c r="G36">
        <v>5.9755700000000002E-2</v>
      </c>
      <c r="H36">
        <v>3.9313120999999999E-2</v>
      </c>
      <c r="I36">
        <v>0.12551300400000001</v>
      </c>
      <c r="J36">
        <v>0.154801363</v>
      </c>
      <c r="K36">
        <v>0</v>
      </c>
      <c r="L36">
        <v>0</v>
      </c>
      <c r="M36">
        <v>6.7548448999999997E-2</v>
      </c>
      <c r="N36">
        <v>2.6637834999999999E-2</v>
      </c>
      <c r="O36">
        <v>3.6747024000000003E-2</v>
      </c>
      <c r="P36">
        <v>6.5358699000000006E-2</v>
      </c>
      <c r="R36" t="s">
        <v>60</v>
      </c>
      <c r="S36">
        <v>43.04</v>
      </c>
      <c r="T36" t="s">
        <v>33</v>
      </c>
      <c r="U36" t="s">
        <v>561</v>
      </c>
    </row>
    <row r="37" spans="1:21">
      <c r="A37" t="s">
        <v>555</v>
      </c>
      <c r="B37">
        <v>3.087877E-2</v>
      </c>
      <c r="C37">
        <v>0.119705651</v>
      </c>
      <c r="D37">
        <v>0.188764977</v>
      </c>
      <c r="E37">
        <v>9.8013010000000001E-3</v>
      </c>
      <c r="F37">
        <v>0.16445426399999999</v>
      </c>
      <c r="G37">
        <v>7.5026472999999996E-2</v>
      </c>
      <c r="H37">
        <v>9.2825909999999998E-2</v>
      </c>
      <c r="I37">
        <v>2.3622161999999999E-2</v>
      </c>
      <c r="J37">
        <v>5.9108131000000001E-2</v>
      </c>
      <c r="K37">
        <v>5.8119080000000002E-3</v>
      </c>
      <c r="L37">
        <v>2.5764907E-2</v>
      </c>
      <c r="M37">
        <v>3.3286751000000003E-2</v>
      </c>
      <c r="N37">
        <v>7.7528332000000005E-2</v>
      </c>
      <c r="O37">
        <v>3.4678161999999998E-2</v>
      </c>
      <c r="P37">
        <v>5.8742302000000003E-2</v>
      </c>
      <c r="R37" t="s">
        <v>61</v>
      </c>
      <c r="S37">
        <v>54.32</v>
      </c>
      <c r="T37" t="s">
        <v>33</v>
      </c>
      <c r="U37" t="s">
        <v>561</v>
      </c>
    </row>
    <row r="38" spans="1:21">
      <c r="A38" t="s">
        <v>556</v>
      </c>
      <c r="B38">
        <v>8.1434835999999997E-2</v>
      </c>
      <c r="C38">
        <v>0</v>
      </c>
      <c r="D38">
        <v>0</v>
      </c>
      <c r="E38">
        <v>0.16170973799999999</v>
      </c>
      <c r="F38">
        <v>5.419653E-2</v>
      </c>
      <c r="G38">
        <v>0.12391874</v>
      </c>
      <c r="H38">
        <v>0.12868256</v>
      </c>
      <c r="I38">
        <v>0.101103321</v>
      </c>
      <c r="J38">
        <v>0.14845461600000001</v>
      </c>
      <c r="K38">
        <v>4.1104414999999998E-2</v>
      </c>
      <c r="L38">
        <v>0</v>
      </c>
      <c r="M38">
        <v>0</v>
      </c>
      <c r="N38">
        <v>9.9440633E-2</v>
      </c>
      <c r="O38">
        <v>2.2298279000000001E-2</v>
      </c>
      <c r="P38">
        <v>3.7656332000000001E-2</v>
      </c>
      <c r="R38" t="s">
        <v>62</v>
      </c>
      <c r="S38">
        <v>67.5</v>
      </c>
      <c r="T38" t="s">
        <v>33</v>
      </c>
      <c r="U38" t="s">
        <v>561</v>
      </c>
    </row>
    <row r="39" spans="1:21">
      <c r="A39" t="s">
        <v>71</v>
      </c>
      <c r="B39">
        <v>5.7296094999999998E-2</v>
      </c>
      <c r="C39">
        <v>2.6404952999999998E-2</v>
      </c>
      <c r="D39">
        <v>3.7478523E-2</v>
      </c>
      <c r="E39">
        <v>0.30825744500000002</v>
      </c>
      <c r="F39">
        <v>0.153303247</v>
      </c>
      <c r="G39">
        <v>9.8290193999999997E-2</v>
      </c>
      <c r="H39">
        <v>1.6356263999999999E-2</v>
      </c>
      <c r="I39">
        <v>7.6982186999999994E-2</v>
      </c>
      <c r="J39">
        <v>5.2709377000000002E-2</v>
      </c>
      <c r="K39">
        <v>0</v>
      </c>
      <c r="L39">
        <v>0</v>
      </c>
      <c r="M39">
        <v>2.5565014E-2</v>
      </c>
      <c r="N39">
        <v>6.3971686E-2</v>
      </c>
      <c r="O39">
        <v>8.3542949999999994E-3</v>
      </c>
      <c r="P39">
        <v>7.5030719999999995E-2</v>
      </c>
      <c r="R39" t="s">
        <v>63</v>
      </c>
      <c r="S39">
        <v>67.14</v>
      </c>
      <c r="T39" t="s">
        <v>33</v>
      </c>
      <c r="U39" t="s">
        <v>561</v>
      </c>
    </row>
    <row r="40" spans="1:21">
      <c r="A40" t="s">
        <v>72</v>
      </c>
      <c r="B40">
        <v>2.9461549E-2</v>
      </c>
      <c r="C40">
        <v>0.10965595</v>
      </c>
      <c r="D40">
        <v>0.14699242300000001</v>
      </c>
      <c r="E40">
        <v>0.11269530699999999</v>
      </c>
      <c r="F40">
        <v>2.0525708E-2</v>
      </c>
      <c r="G40">
        <v>6.0108208000000003E-2</v>
      </c>
      <c r="H40">
        <v>0.13846728999999999</v>
      </c>
      <c r="I40">
        <v>2.3199116999999998E-2</v>
      </c>
      <c r="J40">
        <v>0.224492895</v>
      </c>
      <c r="K40">
        <v>0</v>
      </c>
      <c r="L40">
        <v>2.7460142999999999E-2</v>
      </c>
      <c r="M40">
        <v>3.0701137E-2</v>
      </c>
      <c r="N40">
        <v>1.5754081E-2</v>
      </c>
      <c r="O40">
        <v>3.0964940999999999E-2</v>
      </c>
      <c r="P40">
        <v>2.9521249999999999E-2</v>
      </c>
      <c r="R40" t="s">
        <v>64</v>
      </c>
      <c r="S40">
        <v>66.08</v>
      </c>
      <c r="T40" t="s">
        <v>33</v>
      </c>
      <c r="U40" t="s">
        <v>561</v>
      </c>
    </row>
    <row r="41" spans="1:21">
      <c r="A41" t="s">
        <v>73</v>
      </c>
      <c r="B41">
        <v>5.7861828999999997E-2</v>
      </c>
      <c r="C41">
        <v>0.125473943</v>
      </c>
      <c r="D41">
        <v>2.1719370000000001E-3</v>
      </c>
      <c r="E41">
        <v>7.6906967000000007E-2</v>
      </c>
      <c r="F41">
        <v>0.12698451499999999</v>
      </c>
      <c r="G41">
        <v>0.127369122</v>
      </c>
      <c r="H41">
        <v>0</v>
      </c>
      <c r="I41">
        <v>7.5983739999999994E-2</v>
      </c>
      <c r="J41">
        <v>5.6647306000000001E-2</v>
      </c>
      <c r="K41">
        <v>1.6147042E-2</v>
      </c>
      <c r="L41">
        <v>0.12169144899999999</v>
      </c>
      <c r="M41">
        <v>2.4599162000000001E-2</v>
      </c>
      <c r="N41">
        <v>6.7592261000000001E-2</v>
      </c>
      <c r="O41">
        <v>4.4419516999999999E-2</v>
      </c>
      <c r="P41">
        <v>7.6151210999999996E-2</v>
      </c>
      <c r="R41" t="s">
        <v>65</v>
      </c>
      <c r="S41">
        <v>75.709999999999994</v>
      </c>
      <c r="T41" t="s">
        <v>33</v>
      </c>
      <c r="U41" t="s">
        <v>561</v>
      </c>
    </row>
    <row r="42" spans="1:21">
      <c r="A42" t="s">
        <v>74</v>
      </c>
      <c r="B42">
        <v>9.7775520000000001E-3</v>
      </c>
      <c r="C42">
        <v>0.44263545700000001</v>
      </c>
      <c r="D42">
        <v>2.0639998E-2</v>
      </c>
      <c r="E42">
        <v>0</v>
      </c>
      <c r="F42">
        <v>0.12999714400000001</v>
      </c>
      <c r="G42">
        <v>0.14359583200000001</v>
      </c>
      <c r="H42">
        <v>0</v>
      </c>
      <c r="I42">
        <v>0</v>
      </c>
      <c r="J42">
        <v>0</v>
      </c>
      <c r="K42">
        <v>0</v>
      </c>
      <c r="L42">
        <v>0.12583178</v>
      </c>
      <c r="M42">
        <v>1.9970518E-2</v>
      </c>
      <c r="N42">
        <v>2.0540024E-2</v>
      </c>
      <c r="O42">
        <v>1.2668883000000001E-2</v>
      </c>
      <c r="P42">
        <v>7.4342811999999994E-2</v>
      </c>
      <c r="R42" t="s">
        <v>66</v>
      </c>
      <c r="S42">
        <v>44.93</v>
      </c>
      <c r="T42" t="s">
        <v>33</v>
      </c>
      <c r="U42" t="s">
        <v>561</v>
      </c>
    </row>
    <row r="43" spans="1:21">
      <c r="A43" t="s">
        <v>75</v>
      </c>
      <c r="B43">
        <v>0.154082201</v>
      </c>
      <c r="C43">
        <v>0</v>
      </c>
      <c r="D43">
        <v>6.6889809999999994E-2</v>
      </c>
      <c r="E43">
        <v>0.23072174500000001</v>
      </c>
      <c r="F43">
        <v>7.5329580000000002E-3</v>
      </c>
      <c r="G43">
        <v>5.2774027000000001E-2</v>
      </c>
      <c r="H43">
        <v>3.5923769000000001E-2</v>
      </c>
      <c r="I43">
        <v>9.6105635999999994E-2</v>
      </c>
      <c r="J43">
        <v>9.7170872000000005E-2</v>
      </c>
      <c r="K43">
        <v>5.0177539E-2</v>
      </c>
      <c r="L43">
        <v>0</v>
      </c>
      <c r="M43">
        <v>5.5572420000000004E-3</v>
      </c>
      <c r="N43">
        <v>0.17284514400000001</v>
      </c>
      <c r="O43">
        <v>1.1113707E-2</v>
      </c>
      <c r="P43">
        <v>1.9105349000000001E-2</v>
      </c>
      <c r="R43" t="s">
        <v>67</v>
      </c>
      <c r="S43">
        <v>56.59</v>
      </c>
      <c r="T43" t="s">
        <v>33</v>
      </c>
      <c r="U43" t="s">
        <v>561</v>
      </c>
    </row>
    <row r="44" spans="1:21">
      <c r="A44" t="s">
        <v>76</v>
      </c>
      <c r="B44">
        <v>2.1200086E-2</v>
      </c>
      <c r="C44">
        <v>0.14215549999999999</v>
      </c>
      <c r="D44">
        <v>0.133482567</v>
      </c>
      <c r="E44">
        <v>2.7853131E-2</v>
      </c>
      <c r="F44">
        <v>3.0281979000000001E-2</v>
      </c>
      <c r="G44">
        <v>0.121908931</v>
      </c>
      <c r="H44">
        <v>4.5165635000000003E-2</v>
      </c>
      <c r="I44">
        <v>0.13457469899999999</v>
      </c>
      <c r="J44">
        <v>6.0127686999999999E-2</v>
      </c>
      <c r="K44">
        <v>0</v>
      </c>
      <c r="L44">
        <v>0.100596898</v>
      </c>
      <c r="M44">
        <v>5.5636669999999999E-2</v>
      </c>
      <c r="N44">
        <v>2.7156501999999999E-2</v>
      </c>
      <c r="O44">
        <v>6.8225486000000002E-2</v>
      </c>
      <c r="P44">
        <v>3.1634229E-2</v>
      </c>
      <c r="R44" t="s">
        <v>68</v>
      </c>
      <c r="S44">
        <v>64.900000000000006</v>
      </c>
      <c r="T44" t="s">
        <v>33</v>
      </c>
      <c r="U44" t="s">
        <v>561</v>
      </c>
    </row>
    <row r="45" spans="1:21">
      <c r="A45" t="s">
        <v>77</v>
      </c>
      <c r="B45">
        <v>0</v>
      </c>
      <c r="C45">
        <v>0.25178555000000002</v>
      </c>
      <c r="D45">
        <v>0.155269672</v>
      </c>
      <c r="E45">
        <v>2.4104372999999998E-2</v>
      </c>
      <c r="F45">
        <v>0.236516597</v>
      </c>
      <c r="G45">
        <v>0.11790898599999999</v>
      </c>
      <c r="H45">
        <v>0</v>
      </c>
      <c r="I45">
        <v>3.3361239000000001E-2</v>
      </c>
      <c r="J45">
        <v>0</v>
      </c>
      <c r="K45">
        <v>0</v>
      </c>
      <c r="L45">
        <v>8.4124229999999994E-2</v>
      </c>
      <c r="M45">
        <v>2.8583717000000002E-2</v>
      </c>
      <c r="N45">
        <v>2.1572887999999998E-2</v>
      </c>
      <c r="O45">
        <v>2.2684387E-2</v>
      </c>
      <c r="P45">
        <v>2.4088360999999999E-2</v>
      </c>
      <c r="R45" t="s">
        <v>69</v>
      </c>
      <c r="S45">
        <v>62.58</v>
      </c>
      <c r="T45" t="s">
        <v>33</v>
      </c>
      <c r="U45" t="s">
        <v>561</v>
      </c>
    </row>
    <row r="46" spans="1:21">
      <c r="R46" t="s">
        <v>70</v>
      </c>
      <c r="S46">
        <v>43.65</v>
      </c>
      <c r="T46" t="s">
        <v>33</v>
      </c>
      <c r="U46" t="s">
        <v>561</v>
      </c>
    </row>
    <row r="47" spans="1:21">
      <c r="R47" t="s">
        <v>56</v>
      </c>
      <c r="S47">
        <v>38.28</v>
      </c>
      <c r="T47" t="s">
        <v>33</v>
      </c>
      <c r="U47" t="s">
        <v>562</v>
      </c>
    </row>
    <row r="48" spans="1:21">
      <c r="A48" t="s">
        <v>144</v>
      </c>
      <c r="B48" t="s">
        <v>547</v>
      </c>
      <c r="C48" t="s">
        <v>375</v>
      </c>
      <c r="D48" t="s">
        <v>548</v>
      </c>
      <c r="E48" t="s">
        <v>368</v>
      </c>
      <c r="F48" t="s">
        <v>466</v>
      </c>
      <c r="G48" t="s">
        <v>451</v>
      </c>
      <c r="H48" t="s">
        <v>452</v>
      </c>
      <c r="I48" t="s">
        <v>549</v>
      </c>
      <c r="J48" t="s">
        <v>465</v>
      </c>
      <c r="K48" t="s">
        <v>373</v>
      </c>
      <c r="L48" t="s">
        <v>337</v>
      </c>
      <c r="M48" t="s">
        <v>372</v>
      </c>
      <c r="N48" t="s">
        <v>328</v>
      </c>
      <c r="O48" t="s">
        <v>374</v>
      </c>
      <c r="P48" t="s">
        <v>371</v>
      </c>
      <c r="R48" t="s">
        <v>57</v>
      </c>
      <c r="S48">
        <v>66.59</v>
      </c>
      <c r="T48" t="s">
        <v>33</v>
      </c>
      <c r="U48" t="s">
        <v>562</v>
      </c>
    </row>
    <row r="49" spans="1:21">
      <c r="A49" s="8" t="s">
        <v>567</v>
      </c>
      <c r="B49">
        <v>0.139815574</v>
      </c>
      <c r="C49">
        <v>7.8339692000000002E-2</v>
      </c>
      <c r="D49">
        <v>0</v>
      </c>
      <c r="E49">
        <v>7.6531803999999995E-2</v>
      </c>
      <c r="F49">
        <v>4.2002679000000001E-2</v>
      </c>
      <c r="G49">
        <v>8.9958244000000007E-2</v>
      </c>
      <c r="H49">
        <v>1.9395409999999999E-3</v>
      </c>
      <c r="I49">
        <v>0.100887536</v>
      </c>
      <c r="J49">
        <v>2.5444613000000001E-2</v>
      </c>
      <c r="K49">
        <v>2.8514819999999998E-3</v>
      </c>
      <c r="L49">
        <v>0.24742091399999999</v>
      </c>
      <c r="M49">
        <v>4.2919488999999998E-2</v>
      </c>
      <c r="N49">
        <v>8.6936840000000001E-2</v>
      </c>
      <c r="O49">
        <v>1.1044637E-2</v>
      </c>
      <c r="P49">
        <v>5.3906954999999999E-2</v>
      </c>
      <c r="R49" t="s">
        <v>58</v>
      </c>
      <c r="S49">
        <v>50.98</v>
      </c>
      <c r="T49" t="s">
        <v>33</v>
      </c>
      <c r="U49" t="s">
        <v>562</v>
      </c>
    </row>
    <row r="50" spans="1:21">
      <c r="A50" s="8" t="s">
        <v>568</v>
      </c>
      <c r="B50">
        <v>0.10329725300000001</v>
      </c>
      <c r="C50">
        <v>0</v>
      </c>
      <c r="D50">
        <v>0.12852123100000001</v>
      </c>
      <c r="E50">
        <v>5.7486611999999999E-2</v>
      </c>
      <c r="F50">
        <v>5.3360009999999999E-3</v>
      </c>
      <c r="G50">
        <v>0.149443983</v>
      </c>
      <c r="H50">
        <v>0.15139219000000001</v>
      </c>
      <c r="I50">
        <v>6.7750352E-2</v>
      </c>
      <c r="J50">
        <v>0.21421227700000001</v>
      </c>
      <c r="K50">
        <v>5.5199905E-2</v>
      </c>
      <c r="L50">
        <v>4.5814461000000001E-2</v>
      </c>
      <c r="M50">
        <v>1.3329499999999999E-4</v>
      </c>
      <c r="N50">
        <v>0</v>
      </c>
      <c r="O50">
        <v>2.1412440000000001E-2</v>
      </c>
      <c r="P50">
        <v>0</v>
      </c>
      <c r="R50" t="s">
        <v>59</v>
      </c>
      <c r="S50">
        <v>60.97</v>
      </c>
      <c r="T50" t="s">
        <v>33</v>
      </c>
      <c r="U50" t="s">
        <v>562</v>
      </c>
    </row>
    <row r="51" spans="1:21">
      <c r="A51" s="8" t="s">
        <v>569</v>
      </c>
      <c r="B51">
        <v>0.18603404400000001</v>
      </c>
      <c r="C51">
        <v>2.471801E-3</v>
      </c>
      <c r="D51">
        <v>3.6349081999999998E-2</v>
      </c>
      <c r="E51">
        <v>0.100339368</v>
      </c>
      <c r="F51">
        <v>0.16052458999999999</v>
      </c>
      <c r="G51">
        <v>4.5144823000000001E-2</v>
      </c>
      <c r="H51">
        <v>8.2908348000000007E-2</v>
      </c>
      <c r="I51">
        <v>5.7844865000000002E-2</v>
      </c>
      <c r="J51">
        <v>0.25447050700000001</v>
      </c>
      <c r="K51">
        <v>0</v>
      </c>
      <c r="L51">
        <v>2.0707746999999999E-2</v>
      </c>
      <c r="M51">
        <v>0</v>
      </c>
      <c r="N51">
        <v>4.6951530999999998E-2</v>
      </c>
      <c r="O51">
        <v>6.253293E-3</v>
      </c>
      <c r="P51">
        <v>0</v>
      </c>
      <c r="R51" t="s">
        <v>60</v>
      </c>
      <c r="S51">
        <v>56.96</v>
      </c>
      <c r="T51" t="s">
        <v>33</v>
      </c>
      <c r="U51" t="s">
        <v>562</v>
      </c>
    </row>
    <row r="52" spans="1:21">
      <c r="A52" s="8" t="s">
        <v>570</v>
      </c>
      <c r="B52">
        <v>0.22630183400000001</v>
      </c>
      <c r="C52">
        <v>0.15007174300000001</v>
      </c>
      <c r="D52">
        <v>2.6673068000000001E-2</v>
      </c>
      <c r="E52">
        <v>0.11346991400000001</v>
      </c>
      <c r="F52">
        <v>0.124058684</v>
      </c>
      <c r="G52">
        <v>0.17494342700000001</v>
      </c>
      <c r="H52">
        <v>0</v>
      </c>
      <c r="I52">
        <v>7.9395493999999997E-2</v>
      </c>
      <c r="J52">
        <v>2.964099E-3</v>
      </c>
      <c r="K52">
        <v>0</v>
      </c>
      <c r="L52">
        <v>0</v>
      </c>
      <c r="M52">
        <v>1.2308961E-2</v>
      </c>
      <c r="N52">
        <v>3.2189080000000002E-2</v>
      </c>
      <c r="O52">
        <v>0</v>
      </c>
      <c r="P52">
        <v>5.7623697000000002E-2</v>
      </c>
      <c r="R52" t="s">
        <v>61</v>
      </c>
      <c r="S52">
        <v>45.68</v>
      </c>
      <c r="T52" t="s">
        <v>33</v>
      </c>
      <c r="U52" t="s">
        <v>562</v>
      </c>
    </row>
    <row r="53" spans="1:21">
      <c r="A53" s="8" t="s">
        <v>571</v>
      </c>
      <c r="B53">
        <v>7.670479E-3</v>
      </c>
      <c r="C53">
        <v>0.27845325300000001</v>
      </c>
      <c r="D53">
        <v>0.16553128</v>
      </c>
      <c r="E53">
        <v>5.170839E-3</v>
      </c>
      <c r="F53">
        <v>1.1327259999999999E-3</v>
      </c>
      <c r="G53">
        <v>4.1856145999999997E-2</v>
      </c>
      <c r="H53">
        <v>8.5468723999999996E-2</v>
      </c>
      <c r="I53">
        <v>0.122140321</v>
      </c>
      <c r="J53">
        <v>9.7037771999999994E-2</v>
      </c>
      <c r="K53">
        <v>1.9212611000000001E-2</v>
      </c>
      <c r="L53">
        <v>6.7690426999999997E-2</v>
      </c>
      <c r="M53">
        <v>5.0184180000000002E-3</v>
      </c>
      <c r="N53">
        <v>4.6729601000000003E-2</v>
      </c>
      <c r="O53">
        <v>4.5707873000000003E-2</v>
      </c>
      <c r="P53">
        <v>1.117953E-2</v>
      </c>
      <c r="R53" t="s">
        <v>62</v>
      </c>
      <c r="S53">
        <v>32.5</v>
      </c>
      <c r="T53" t="s">
        <v>33</v>
      </c>
      <c r="U53" t="s">
        <v>562</v>
      </c>
    </row>
    <row r="54" spans="1:21">
      <c r="A54" s="8" t="s">
        <v>572</v>
      </c>
      <c r="B54">
        <v>1.9019108E-2</v>
      </c>
      <c r="C54">
        <v>0.118570641</v>
      </c>
      <c r="D54">
        <v>4.9672042E-2</v>
      </c>
      <c r="E54">
        <v>7.7128545000000007E-2</v>
      </c>
      <c r="F54">
        <v>0.16635169699999999</v>
      </c>
      <c r="G54">
        <v>9.0422543999999994E-2</v>
      </c>
      <c r="H54">
        <v>2.2967649999999999E-2</v>
      </c>
      <c r="I54">
        <v>0.10003878200000001</v>
      </c>
      <c r="J54">
        <v>1.4379095E-2</v>
      </c>
      <c r="K54">
        <v>1.547333E-2</v>
      </c>
      <c r="L54">
        <v>0.119778419</v>
      </c>
      <c r="M54">
        <v>3.4335391999999999E-2</v>
      </c>
      <c r="N54">
        <v>7.7527665999999995E-2</v>
      </c>
      <c r="O54">
        <v>1.4558667000000001E-2</v>
      </c>
      <c r="P54">
        <v>7.9776422999999999E-2</v>
      </c>
      <c r="R54" t="s">
        <v>63</v>
      </c>
      <c r="S54">
        <v>32.86</v>
      </c>
      <c r="T54" t="s">
        <v>33</v>
      </c>
      <c r="U54" t="s">
        <v>562</v>
      </c>
    </row>
    <row r="55" spans="1:21">
      <c r="A55" s="8" t="s">
        <v>573</v>
      </c>
      <c r="B55">
        <v>8.4058130999999994E-2</v>
      </c>
      <c r="C55">
        <v>0.317565082</v>
      </c>
      <c r="D55">
        <v>5.9909781000000002E-2</v>
      </c>
      <c r="E55">
        <v>9.3455959000000005E-2</v>
      </c>
      <c r="F55">
        <v>5.9155777999999999E-2</v>
      </c>
      <c r="G55">
        <v>3.5368097000000001E-2</v>
      </c>
      <c r="H55">
        <v>5.1851097999999998E-2</v>
      </c>
      <c r="I55">
        <v>8.7629441000000002E-2</v>
      </c>
      <c r="J55">
        <v>5.4531909999999996E-3</v>
      </c>
      <c r="K55">
        <v>6.2026370000000004E-3</v>
      </c>
      <c r="L55">
        <v>8.5142781000000001E-2</v>
      </c>
      <c r="M55">
        <v>6.3217189999999999E-3</v>
      </c>
      <c r="N55">
        <v>6.5075751000000001E-2</v>
      </c>
      <c r="O55">
        <v>3.1749574000000003E-2</v>
      </c>
      <c r="P55">
        <v>1.106098E-2</v>
      </c>
      <c r="R55" t="s">
        <v>64</v>
      </c>
      <c r="S55">
        <v>33.92</v>
      </c>
      <c r="T55" t="s">
        <v>33</v>
      </c>
      <c r="U55" t="s">
        <v>562</v>
      </c>
    </row>
    <row r="56" spans="1:21">
      <c r="A56" s="8" t="s">
        <v>574</v>
      </c>
      <c r="B56">
        <v>3.7800400999999997E-2</v>
      </c>
      <c r="C56">
        <v>1.03207E-4</v>
      </c>
      <c r="D56">
        <v>0</v>
      </c>
      <c r="E56">
        <v>0.23056442699999999</v>
      </c>
      <c r="F56">
        <v>6.7654501000000006E-2</v>
      </c>
      <c r="G56">
        <v>8.4542461999999999E-2</v>
      </c>
      <c r="H56">
        <v>0</v>
      </c>
      <c r="I56">
        <v>0.204175991</v>
      </c>
      <c r="J56">
        <v>9.72765E-4</v>
      </c>
      <c r="K56">
        <v>2.8505359000000001E-2</v>
      </c>
      <c r="L56">
        <v>1.4175795999999999E-2</v>
      </c>
      <c r="M56">
        <v>2.6381878000000001E-2</v>
      </c>
      <c r="N56">
        <v>0.22523015699999999</v>
      </c>
      <c r="O56">
        <v>3.7245050000000002E-2</v>
      </c>
      <c r="P56">
        <v>4.2648007000000002E-2</v>
      </c>
      <c r="R56" t="s">
        <v>65</v>
      </c>
      <c r="S56">
        <v>24.29</v>
      </c>
      <c r="T56" t="s">
        <v>33</v>
      </c>
      <c r="U56" t="s">
        <v>562</v>
      </c>
    </row>
    <row r="57" spans="1:21">
      <c r="A57" s="8" t="s">
        <v>575</v>
      </c>
      <c r="B57">
        <v>5.5494269999999998E-2</v>
      </c>
      <c r="C57">
        <v>0</v>
      </c>
      <c r="D57">
        <v>8.8453113E-2</v>
      </c>
      <c r="E57">
        <v>2.4956022000000001E-2</v>
      </c>
      <c r="F57">
        <v>0.175049118</v>
      </c>
      <c r="G57">
        <v>0.37899630499999998</v>
      </c>
      <c r="H57">
        <v>1.1344208E-2</v>
      </c>
      <c r="I57">
        <v>8.8737369999999996E-2</v>
      </c>
      <c r="J57">
        <v>4.0045061999999999E-2</v>
      </c>
      <c r="K57">
        <v>0</v>
      </c>
      <c r="L57">
        <v>9.0614731000000004E-2</v>
      </c>
      <c r="M57">
        <v>9.4413599999999993E-3</v>
      </c>
      <c r="N57">
        <v>0</v>
      </c>
      <c r="O57">
        <v>1.0621952E-2</v>
      </c>
      <c r="P57">
        <v>2.6246490000000001E-2</v>
      </c>
      <c r="R57" t="s">
        <v>66</v>
      </c>
      <c r="S57">
        <v>55.07</v>
      </c>
      <c r="T57" t="s">
        <v>33</v>
      </c>
      <c r="U57" t="s">
        <v>562</v>
      </c>
    </row>
    <row r="58" spans="1:21">
      <c r="A58" s="8" t="s">
        <v>576</v>
      </c>
      <c r="B58">
        <v>7.1049119999999993E-2</v>
      </c>
      <c r="C58">
        <v>8.3105453999999995E-2</v>
      </c>
      <c r="D58">
        <v>1.5331836999999999E-2</v>
      </c>
      <c r="E58">
        <v>0.101383428</v>
      </c>
      <c r="F58">
        <v>0.37239561799999998</v>
      </c>
      <c r="G58">
        <v>0.102010358</v>
      </c>
      <c r="H58">
        <v>1.4637183999999999E-2</v>
      </c>
      <c r="I58">
        <v>0.100362231</v>
      </c>
      <c r="J58">
        <v>7.6387759999999999E-3</v>
      </c>
      <c r="K58">
        <v>1.0686228000000001E-2</v>
      </c>
      <c r="L58">
        <v>4.5438485000000001E-2</v>
      </c>
      <c r="M58">
        <v>2.3096037E-2</v>
      </c>
      <c r="N58">
        <v>6.0955920000000004E-3</v>
      </c>
      <c r="O58">
        <v>1.0979315E-2</v>
      </c>
      <c r="P58">
        <v>3.5790335E-2</v>
      </c>
      <c r="R58" t="s">
        <v>67</v>
      </c>
      <c r="S58">
        <v>43.41</v>
      </c>
      <c r="T58" t="s">
        <v>33</v>
      </c>
      <c r="U58" t="s">
        <v>562</v>
      </c>
    </row>
    <row r="59" spans="1:21">
      <c r="A59" s="8" t="s">
        <v>577</v>
      </c>
      <c r="B59">
        <v>4.9059680000000001E-2</v>
      </c>
      <c r="C59">
        <v>0.16458624599999999</v>
      </c>
      <c r="D59">
        <v>4.1393322000000003E-2</v>
      </c>
      <c r="E59">
        <v>7.7255049999999997E-3</v>
      </c>
      <c r="F59">
        <v>3.3133982999999999E-2</v>
      </c>
      <c r="G59">
        <v>0.13745466000000001</v>
      </c>
      <c r="H59">
        <v>1.6622209999999998E-2</v>
      </c>
      <c r="I59">
        <v>0.10758138</v>
      </c>
      <c r="J59">
        <v>4.0785694999999997E-2</v>
      </c>
      <c r="K59">
        <v>1.7212417000000001E-2</v>
      </c>
      <c r="L59">
        <v>0.19884859499999999</v>
      </c>
      <c r="M59">
        <v>4.7205496E-2</v>
      </c>
      <c r="N59">
        <v>1.3570438000000001E-2</v>
      </c>
      <c r="O59">
        <v>3.9677789999999998E-2</v>
      </c>
      <c r="P59">
        <v>8.5142582999999994E-2</v>
      </c>
      <c r="R59" t="s">
        <v>68</v>
      </c>
      <c r="S59">
        <v>35.1</v>
      </c>
      <c r="T59" t="s">
        <v>33</v>
      </c>
      <c r="U59" t="s">
        <v>562</v>
      </c>
    </row>
    <row r="60" spans="1:21">
      <c r="A60" s="8" t="s">
        <v>578</v>
      </c>
      <c r="B60">
        <v>0.109894649</v>
      </c>
      <c r="C60">
        <v>5.8390830000000001E-3</v>
      </c>
      <c r="D60">
        <v>6.3746150000000001E-3</v>
      </c>
      <c r="E60">
        <v>0.119182515</v>
      </c>
      <c r="F60">
        <v>0.131731712</v>
      </c>
      <c r="G60">
        <v>0.206688029</v>
      </c>
      <c r="H60">
        <v>1.2369188E-2</v>
      </c>
      <c r="I60">
        <v>0.149199419</v>
      </c>
      <c r="J60">
        <v>3.3539818999999998E-2</v>
      </c>
      <c r="K60">
        <v>8.7045976999999997E-2</v>
      </c>
      <c r="L60">
        <v>5.1890282000000003E-2</v>
      </c>
      <c r="M60">
        <v>8.8972070000000007E-3</v>
      </c>
      <c r="N60">
        <v>2.1967548E-2</v>
      </c>
      <c r="O60">
        <v>1.4656865999999999E-2</v>
      </c>
      <c r="P60">
        <v>4.0723091000000003E-2</v>
      </c>
      <c r="R60" t="s">
        <v>69</v>
      </c>
      <c r="S60">
        <v>37.42</v>
      </c>
      <c r="T60" t="s">
        <v>33</v>
      </c>
      <c r="U60" t="s">
        <v>562</v>
      </c>
    </row>
    <row r="61" spans="1:21">
      <c r="R61" t="s">
        <v>70</v>
      </c>
      <c r="S61">
        <v>56.35</v>
      </c>
      <c r="T61" t="s">
        <v>33</v>
      </c>
      <c r="U61" t="s">
        <v>562</v>
      </c>
    </row>
    <row r="62" spans="1:21">
      <c r="R62" t="s">
        <v>550</v>
      </c>
      <c r="S62">
        <v>48.97</v>
      </c>
      <c r="T62" t="s">
        <v>10</v>
      </c>
      <c r="U62" t="s">
        <v>561</v>
      </c>
    </row>
    <row r="63" spans="1:21">
      <c r="R63" t="s">
        <v>551</v>
      </c>
      <c r="S63">
        <v>41.36</v>
      </c>
      <c r="T63" t="s">
        <v>10</v>
      </c>
      <c r="U63" t="s">
        <v>561</v>
      </c>
    </row>
    <row r="64" spans="1:21">
      <c r="R64" t="s">
        <v>552</v>
      </c>
      <c r="S64">
        <v>40.28</v>
      </c>
      <c r="T64" t="s">
        <v>10</v>
      </c>
      <c r="U64" t="s">
        <v>561</v>
      </c>
    </row>
    <row r="65" spans="18:21">
      <c r="R65" t="s">
        <v>553</v>
      </c>
      <c r="S65">
        <v>16.559999999999999</v>
      </c>
      <c r="T65" t="s">
        <v>10</v>
      </c>
      <c r="U65" t="s">
        <v>561</v>
      </c>
    </row>
    <row r="66" spans="18:21">
      <c r="R66" t="s">
        <v>554</v>
      </c>
      <c r="S66">
        <v>42.86</v>
      </c>
      <c r="T66" t="s">
        <v>10</v>
      </c>
      <c r="U66" t="s">
        <v>561</v>
      </c>
    </row>
    <row r="67" spans="18:21">
      <c r="R67" t="s">
        <v>555</v>
      </c>
      <c r="S67">
        <v>40.92</v>
      </c>
      <c r="T67" t="s">
        <v>10</v>
      </c>
      <c r="U67" t="s">
        <v>561</v>
      </c>
    </row>
    <row r="68" spans="18:21">
      <c r="R68" t="s">
        <v>556</v>
      </c>
      <c r="S68">
        <v>57.8</v>
      </c>
      <c r="T68" t="s">
        <v>10</v>
      </c>
      <c r="U68" t="s">
        <v>561</v>
      </c>
    </row>
    <row r="69" spans="18:21">
      <c r="R69" t="s">
        <v>550</v>
      </c>
      <c r="S69">
        <v>51.03</v>
      </c>
      <c r="T69" t="s">
        <v>10</v>
      </c>
      <c r="U69" t="s">
        <v>562</v>
      </c>
    </row>
    <row r="70" spans="18:21">
      <c r="R70" t="s">
        <v>551</v>
      </c>
      <c r="S70">
        <v>58.64</v>
      </c>
      <c r="T70" t="s">
        <v>10</v>
      </c>
      <c r="U70" t="s">
        <v>562</v>
      </c>
    </row>
    <row r="71" spans="18:21">
      <c r="R71" t="s">
        <v>552</v>
      </c>
      <c r="S71">
        <v>59.72</v>
      </c>
      <c r="T71" t="s">
        <v>10</v>
      </c>
      <c r="U71" t="s">
        <v>562</v>
      </c>
    </row>
    <row r="72" spans="18:21">
      <c r="R72" t="s">
        <v>553</v>
      </c>
      <c r="S72">
        <v>83.44</v>
      </c>
      <c r="T72" t="s">
        <v>10</v>
      </c>
      <c r="U72" t="s">
        <v>562</v>
      </c>
    </row>
    <row r="73" spans="18:21">
      <c r="R73" t="s">
        <v>554</v>
      </c>
      <c r="S73">
        <v>57.14</v>
      </c>
      <c r="T73" t="s">
        <v>10</v>
      </c>
      <c r="U73" t="s">
        <v>562</v>
      </c>
    </row>
    <row r="74" spans="18:21">
      <c r="R74" t="s">
        <v>555</v>
      </c>
      <c r="S74">
        <v>59.08</v>
      </c>
      <c r="T74" t="s">
        <v>10</v>
      </c>
      <c r="U74" t="s">
        <v>562</v>
      </c>
    </row>
    <row r="75" spans="18:21">
      <c r="R75" t="s">
        <v>556</v>
      </c>
      <c r="S75">
        <v>42.2</v>
      </c>
      <c r="T75" t="s">
        <v>10</v>
      </c>
      <c r="U75" t="s">
        <v>562</v>
      </c>
    </row>
    <row r="76" spans="18:21">
      <c r="R76" t="s">
        <v>56</v>
      </c>
      <c r="S76">
        <v>77.58</v>
      </c>
      <c r="T76" t="s">
        <v>33</v>
      </c>
      <c r="U76" t="s">
        <v>561</v>
      </c>
    </row>
    <row r="77" spans="18:21">
      <c r="R77" t="s">
        <v>57</v>
      </c>
      <c r="S77">
        <v>26.18</v>
      </c>
      <c r="T77" t="s">
        <v>33</v>
      </c>
      <c r="U77" t="s">
        <v>561</v>
      </c>
    </row>
    <row r="78" spans="18:21">
      <c r="R78" t="s">
        <v>58</v>
      </c>
      <c r="S78">
        <v>55.1</v>
      </c>
      <c r="T78" t="s">
        <v>33</v>
      </c>
      <c r="U78" t="s">
        <v>561</v>
      </c>
    </row>
    <row r="79" spans="18:21">
      <c r="R79" t="s">
        <v>59</v>
      </c>
      <c r="S79">
        <v>36.85</v>
      </c>
      <c r="T79" t="s">
        <v>33</v>
      </c>
      <c r="U79" t="s">
        <v>561</v>
      </c>
    </row>
    <row r="80" spans="18:21">
      <c r="R80" t="s">
        <v>60</v>
      </c>
      <c r="S80">
        <v>57.91</v>
      </c>
      <c r="T80" t="s">
        <v>33</v>
      </c>
      <c r="U80" t="s">
        <v>561</v>
      </c>
    </row>
    <row r="81" spans="18:21">
      <c r="R81" t="s">
        <v>61</v>
      </c>
      <c r="S81">
        <v>37.340000000000003</v>
      </c>
      <c r="T81" t="s">
        <v>33</v>
      </c>
      <c r="U81" t="s">
        <v>561</v>
      </c>
    </row>
    <row r="82" spans="18:21">
      <c r="R82" t="s">
        <v>62</v>
      </c>
      <c r="S82">
        <v>45.76</v>
      </c>
      <c r="T82" t="s">
        <v>33</v>
      </c>
      <c r="U82" t="s">
        <v>561</v>
      </c>
    </row>
    <row r="83" spans="18:21">
      <c r="R83" t="s">
        <v>56</v>
      </c>
      <c r="S83">
        <v>22.42</v>
      </c>
      <c r="T83" t="s">
        <v>33</v>
      </c>
      <c r="U83" t="s">
        <v>562</v>
      </c>
    </row>
    <row r="84" spans="18:21">
      <c r="R84" t="s">
        <v>57</v>
      </c>
      <c r="S84">
        <v>73.819999999999993</v>
      </c>
      <c r="T84" t="s">
        <v>33</v>
      </c>
      <c r="U84" t="s">
        <v>562</v>
      </c>
    </row>
    <row r="85" spans="18:21">
      <c r="R85" t="s">
        <v>58</v>
      </c>
      <c r="S85">
        <v>44.9</v>
      </c>
      <c r="T85" t="s">
        <v>33</v>
      </c>
      <c r="U85" t="s">
        <v>562</v>
      </c>
    </row>
    <row r="86" spans="18:21">
      <c r="R86" t="s">
        <v>59</v>
      </c>
      <c r="S86">
        <v>63.15</v>
      </c>
      <c r="T86" t="s">
        <v>33</v>
      </c>
      <c r="U86" t="s">
        <v>562</v>
      </c>
    </row>
    <row r="87" spans="18:21">
      <c r="R87" t="s">
        <v>60</v>
      </c>
      <c r="S87">
        <v>42.09</v>
      </c>
      <c r="T87" t="s">
        <v>33</v>
      </c>
      <c r="U87" t="s">
        <v>562</v>
      </c>
    </row>
    <row r="88" spans="18:21">
      <c r="R88" t="s">
        <v>61</v>
      </c>
      <c r="S88">
        <v>62.66</v>
      </c>
      <c r="T88" t="s">
        <v>33</v>
      </c>
      <c r="U88" t="s">
        <v>562</v>
      </c>
    </row>
    <row r="89" spans="18:21">
      <c r="R89" t="s">
        <v>62</v>
      </c>
      <c r="S89">
        <v>54.24</v>
      </c>
      <c r="T89" t="s">
        <v>33</v>
      </c>
      <c r="U89" t="s">
        <v>56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1DFEB-B850-4F4F-8C3E-0A19DF44F3A4}">
  <dimension ref="A1:H18"/>
  <sheetViews>
    <sheetView zoomScale="150" workbookViewId="0">
      <selection activeCell="A3" sqref="A3:A8"/>
    </sheetView>
  </sheetViews>
  <sheetFormatPr baseColWidth="10" defaultColWidth="13.33203125" defaultRowHeight="16"/>
  <sheetData>
    <row r="1" spans="1:8">
      <c r="B1" s="12" t="s">
        <v>19</v>
      </c>
      <c r="C1" s="12"/>
      <c r="D1" s="12"/>
      <c r="E1" s="12"/>
      <c r="F1" s="12"/>
      <c r="G1" s="12"/>
      <c r="H1" s="12"/>
    </row>
    <row r="2" spans="1:8"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</row>
    <row r="3" spans="1:8">
      <c r="A3" t="s">
        <v>0</v>
      </c>
      <c r="B3">
        <v>147</v>
      </c>
      <c r="C3">
        <v>147</v>
      </c>
      <c r="D3">
        <v>8106</v>
      </c>
      <c r="E3">
        <v>5073</v>
      </c>
      <c r="F3">
        <v>117</v>
      </c>
      <c r="G3">
        <v>5866</v>
      </c>
      <c r="H3">
        <v>19456</v>
      </c>
    </row>
    <row r="4" spans="1:8">
      <c r="A4" t="s">
        <v>1</v>
      </c>
      <c r="B4">
        <v>20</v>
      </c>
      <c r="C4">
        <v>242</v>
      </c>
      <c r="D4">
        <v>1453</v>
      </c>
      <c r="E4">
        <v>1102</v>
      </c>
      <c r="F4">
        <v>2698</v>
      </c>
      <c r="G4">
        <v>1344</v>
      </c>
      <c r="H4">
        <v>6859</v>
      </c>
    </row>
    <row r="5" spans="1:8">
      <c r="A5" t="s">
        <v>2</v>
      </c>
      <c r="B5">
        <v>21</v>
      </c>
      <c r="C5">
        <v>188</v>
      </c>
      <c r="D5">
        <v>4035</v>
      </c>
      <c r="E5">
        <v>727</v>
      </c>
      <c r="F5">
        <v>1272</v>
      </c>
      <c r="G5">
        <v>2872</v>
      </c>
      <c r="H5">
        <v>9115</v>
      </c>
    </row>
    <row r="6" spans="1:8">
      <c r="A6" t="s">
        <v>3</v>
      </c>
      <c r="B6">
        <v>3391</v>
      </c>
      <c r="C6">
        <v>3144</v>
      </c>
      <c r="D6">
        <v>5224</v>
      </c>
      <c r="E6">
        <v>9353</v>
      </c>
      <c r="F6">
        <v>746</v>
      </c>
      <c r="G6">
        <v>3584</v>
      </c>
      <c r="H6">
        <v>25442</v>
      </c>
    </row>
    <row r="7" spans="1:8">
      <c r="A7" t="s">
        <v>4</v>
      </c>
      <c r="B7">
        <v>2396</v>
      </c>
      <c r="C7">
        <v>5162</v>
      </c>
      <c r="D7">
        <v>2156</v>
      </c>
      <c r="E7">
        <v>4569</v>
      </c>
      <c r="F7">
        <v>76</v>
      </c>
      <c r="G7">
        <v>1653</v>
      </c>
      <c r="H7">
        <v>16012</v>
      </c>
    </row>
    <row r="8" spans="1:8">
      <c r="A8" t="s">
        <v>5</v>
      </c>
      <c r="B8">
        <v>122</v>
      </c>
      <c r="C8">
        <v>285</v>
      </c>
      <c r="D8">
        <v>4749</v>
      </c>
      <c r="E8">
        <v>2889</v>
      </c>
      <c r="F8">
        <v>319</v>
      </c>
      <c r="G8">
        <v>3846</v>
      </c>
      <c r="H8">
        <v>12210</v>
      </c>
    </row>
    <row r="11" spans="1:8">
      <c r="B11" s="11" t="s">
        <v>18</v>
      </c>
      <c r="C11" s="11"/>
      <c r="D11" s="11"/>
      <c r="E11" s="11"/>
      <c r="F11" s="11"/>
    </row>
    <row r="12" spans="1:8">
      <c r="B12" t="s">
        <v>13</v>
      </c>
      <c r="C12" t="s">
        <v>14</v>
      </c>
      <c r="D12" t="s">
        <v>15</v>
      </c>
      <c r="E12" t="s">
        <v>16</v>
      </c>
      <c r="F12" t="s">
        <v>17</v>
      </c>
    </row>
    <row r="13" spans="1:8">
      <c r="A13" t="s">
        <v>0</v>
      </c>
      <c r="B13">
        <v>200</v>
      </c>
      <c r="C13">
        <v>883.8</v>
      </c>
      <c r="D13">
        <v>2130</v>
      </c>
      <c r="E13">
        <v>4861</v>
      </c>
      <c r="F13">
        <v>9989</v>
      </c>
    </row>
    <row r="14" spans="1:8">
      <c r="A14" t="s">
        <v>1</v>
      </c>
      <c r="B14">
        <v>233</v>
      </c>
      <c r="C14">
        <v>1622</v>
      </c>
      <c r="D14">
        <v>2344</v>
      </c>
      <c r="E14">
        <v>3470</v>
      </c>
      <c r="F14">
        <v>8825</v>
      </c>
    </row>
    <row r="15" spans="1:8">
      <c r="A15" t="s">
        <v>2</v>
      </c>
      <c r="B15">
        <v>224</v>
      </c>
      <c r="C15">
        <v>2273</v>
      </c>
      <c r="D15">
        <v>3224</v>
      </c>
      <c r="E15">
        <v>4122</v>
      </c>
      <c r="F15">
        <v>8726</v>
      </c>
    </row>
    <row r="16" spans="1:8">
      <c r="A16" t="s">
        <v>3</v>
      </c>
      <c r="B16">
        <v>252</v>
      </c>
      <c r="C16">
        <v>1275</v>
      </c>
      <c r="D16">
        <v>1631</v>
      </c>
      <c r="E16">
        <v>2017</v>
      </c>
      <c r="F16">
        <v>7856</v>
      </c>
    </row>
    <row r="17" spans="1:6">
      <c r="A17" t="s">
        <v>4</v>
      </c>
      <c r="B17">
        <v>199</v>
      </c>
      <c r="C17">
        <v>748</v>
      </c>
      <c r="D17">
        <v>1550</v>
      </c>
      <c r="E17">
        <v>1929</v>
      </c>
      <c r="F17">
        <v>7168</v>
      </c>
    </row>
    <row r="18" spans="1:6">
      <c r="A18" t="s">
        <v>5</v>
      </c>
      <c r="B18">
        <v>201</v>
      </c>
      <c r="C18">
        <v>518</v>
      </c>
      <c r="D18">
        <v>1514</v>
      </c>
      <c r="E18">
        <v>3082</v>
      </c>
      <c r="F18">
        <v>8373</v>
      </c>
    </row>
  </sheetData>
  <mergeCells count="2">
    <mergeCell ref="B11:F11"/>
    <mergeCell ref="B1:H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AACBA-55C3-C846-8DC0-33ADF844A708}">
  <dimension ref="A1:L20"/>
  <sheetViews>
    <sheetView workbookViewId="0">
      <selection activeCell="A36" sqref="A36"/>
    </sheetView>
  </sheetViews>
  <sheetFormatPr baseColWidth="10" defaultRowHeight="16"/>
  <cols>
    <col min="1" max="1" width="64.83203125" bestFit="1" customWidth="1"/>
    <col min="2" max="12" width="14.1640625" bestFit="1" customWidth="1"/>
  </cols>
  <sheetData>
    <row r="1" spans="1:12"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</row>
    <row r="2" spans="1:12">
      <c r="A2" t="s">
        <v>164</v>
      </c>
      <c r="B2">
        <v>-0.56459025700153098</v>
      </c>
      <c r="C2">
        <v>8.4206393504306296E-2</v>
      </c>
      <c r="D2">
        <v>0.23610353988622301</v>
      </c>
      <c r="E2">
        <v>-0.31098361929966301</v>
      </c>
      <c r="F2">
        <v>0.29720938079460502</v>
      </c>
      <c r="G2">
        <v>0.30830624959605002</v>
      </c>
      <c r="H2">
        <v>0.19454263309786801</v>
      </c>
      <c r="I2">
        <v>0.47684904959380597</v>
      </c>
      <c r="J2">
        <v>-0.70770913299256599</v>
      </c>
      <c r="K2">
        <v>-0.27766899128129902</v>
      </c>
      <c r="L2">
        <v>0.53182283640260497</v>
      </c>
    </row>
    <row r="3" spans="1:12">
      <c r="A3" t="s">
        <v>165</v>
      </c>
      <c r="B3">
        <v>-0.55043035812850805</v>
      </c>
      <c r="C3">
        <v>-0.26286138084032601</v>
      </c>
      <c r="D3">
        <v>0.21116135862591701</v>
      </c>
      <c r="E3">
        <v>-0.27258103458905403</v>
      </c>
      <c r="F3">
        <v>0.24077005476771601</v>
      </c>
      <c r="G3">
        <v>0.28291354190229301</v>
      </c>
      <c r="H3">
        <v>0.34942557388226198</v>
      </c>
      <c r="I3">
        <v>0.41389903950777801</v>
      </c>
      <c r="J3">
        <v>-0.74175743504389302</v>
      </c>
      <c r="K3">
        <v>-9.3694151990045799E-2</v>
      </c>
      <c r="L3">
        <v>0.46081427437790001</v>
      </c>
    </row>
    <row r="4" spans="1:12">
      <c r="A4" t="s">
        <v>166</v>
      </c>
      <c r="B4">
        <v>0.49185762882560902</v>
      </c>
      <c r="C4">
        <v>-0.21664834016486101</v>
      </c>
      <c r="D4">
        <v>-0.42063947802924101</v>
      </c>
      <c r="E4">
        <v>0.43554501709079302</v>
      </c>
      <c r="F4">
        <v>-0.25825226717361399</v>
      </c>
      <c r="G4">
        <v>-0.124073104550565</v>
      </c>
      <c r="H4">
        <v>9.19375891810362E-2</v>
      </c>
      <c r="I4">
        <v>0.31337071467856897</v>
      </c>
      <c r="J4">
        <v>-0.100779083677493</v>
      </c>
      <c r="K4">
        <v>-0.39784112559506701</v>
      </c>
      <c r="L4">
        <v>0.22206029426957899</v>
      </c>
    </row>
    <row r="5" spans="1:12">
      <c r="A5" t="s">
        <v>167</v>
      </c>
      <c r="B5">
        <v>-0.43196327238020599</v>
      </c>
      <c r="C5">
        <v>-0.41527981955185</v>
      </c>
      <c r="D5">
        <v>0.33449074932925499</v>
      </c>
      <c r="E5">
        <v>-3.2395652160892602E-2</v>
      </c>
      <c r="F5">
        <v>0.27948591895434</v>
      </c>
      <c r="G5">
        <v>-0.13777353974659201</v>
      </c>
      <c r="H5">
        <v>0.32118347743993803</v>
      </c>
      <c r="I5">
        <v>0.200254187561654</v>
      </c>
      <c r="J5">
        <v>-0.47466658255925898</v>
      </c>
      <c r="K5">
        <v>0.254747652201324</v>
      </c>
      <c r="L5">
        <v>-0.100530941923815</v>
      </c>
    </row>
    <row r="6" spans="1:12">
      <c r="A6" t="s">
        <v>168</v>
      </c>
      <c r="B6">
        <v>0.281901963020247</v>
      </c>
      <c r="C6">
        <v>0.33372026132961002</v>
      </c>
      <c r="D6">
        <v>-0.377246990245592</v>
      </c>
      <c r="E6">
        <v>0.241312584443231</v>
      </c>
      <c r="F6">
        <v>-0.39059635911160301</v>
      </c>
      <c r="G6">
        <v>8.5367230398382093E-2</v>
      </c>
      <c r="H6">
        <v>0.249996703397869</v>
      </c>
      <c r="I6">
        <v>0.28747540423150703</v>
      </c>
      <c r="J6">
        <v>0.120752491611384</v>
      </c>
      <c r="K6">
        <v>-0.37647036360390601</v>
      </c>
      <c r="L6">
        <v>-0.33101358638765099</v>
      </c>
    </row>
    <row r="7" spans="1:12">
      <c r="A7" t="s">
        <v>169</v>
      </c>
      <c r="B7">
        <v>2.1779611842158701E-2</v>
      </c>
      <c r="C7">
        <v>0.15823257196217699</v>
      </c>
      <c r="D7">
        <v>-0.13093232394583301</v>
      </c>
      <c r="E7">
        <v>-0.28874783473146398</v>
      </c>
      <c r="F7">
        <v>0.24590594337799301</v>
      </c>
      <c r="G7">
        <v>0.16757069197690899</v>
      </c>
      <c r="H7">
        <v>-0.36695837075855697</v>
      </c>
      <c r="I7">
        <v>0.33086892684382202</v>
      </c>
      <c r="J7">
        <v>-0.39168917751764298</v>
      </c>
      <c r="K7">
        <v>-0.40052348865304699</v>
      </c>
      <c r="L7">
        <v>0.32243918041209202</v>
      </c>
    </row>
    <row r="8" spans="1:12">
      <c r="A8" t="s">
        <v>170</v>
      </c>
      <c r="B8">
        <v>-0.39684085827826698</v>
      </c>
      <c r="C8">
        <v>-0.40880911365306299</v>
      </c>
      <c r="D8">
        <v>0.207718713757156</v>
      </c>
      <c r="E8">
        <v>-0.128620809386844</v>
      </c>
      <c r="F8">
        <v>0.111276105998277</v>
      </c>
      <c r="G8">
        <v>9.4525224570549696E-2</v>
      </c>
      <c r="H8">
        <v>0.18676151744154501</v>
      </c>
      <c r="I8">
        <v>0.26245354880553101</v>
      </c>
      <c r="J8">
        <v>-0.45514778101970899</v>
      </c>
      <c r="K8">
        <v>-4.4251242804753101E-2</v>
      </c>
      <c r="L8">
        <v>0.34669008465965601</v>
      </c>
    </row>
    <row r="9" spans="1:12">
      <c r="A9" t="s">
        <v>171</v>
      </c>
      <c r="B9">
        <v>-0.29205422546223497</v>
      </c>
      <c r="C9">
        <v>-1.94293688223636E-2</v>
      </c>
      <c r="D9">
        <v>0.119079496236572</v>
      </c>
      <c r="E9">
        <v>-8.0099686931087294E-2</v>
      </c>
      <c r="F9">
        <v>9.2749568543013597E-2</v>
      </c>
      <c r="G9">
        <v>0.105034268951088</v>
      </c>
      <c r="H9">
        <v>-3.9406211499153403E-2</v>
      </c>
      <c r="I9">
        <v>0.185940540000303</v>
      </c>
      <c r="J9">
        <v>-0.42995303578173399</v>
      </c>
      <c r="K9">
        <v>-0.37637892840149301</v>
      </c>
      <c r="L9">
        <v>0.32203779161168899</v>
      </c>
    </row>
    <row r="10" spans="1:12">
      <c r="A10" t="s">
        <v>172</v>
      </c>
      <c r="B10">
        <v>9.2426067220374997E-2</v>
      </c>
      <c r="C10">
        <v>-2.0514352846730002E-2</v>
      </c>
      <c r="D10">
        <v>-0.20641991387116701</v>
      </c>
      <c r="E10">
        <v>0.226033164735405</v>
      </c>
      <c r="F10">
        <v>-0.107426800914906</v>
      </c>
      <c r="G10">
        <v>-8.3073862622271399E-2</v>
      </c>
      <c r="H10">
        <v>0.16481744618251301</v>
      </c>
      <c r="I10">
        <v>9.1131764849856203E-2</v>
      </c>
      <c r="J10">
        <v>7.0449945293527003E-3</v>
      </c>
      <c r="K10">
        <v>-0.388313009876044</v>
      </c>
      <c r="L10">
        <v>-2.5949869878492501E-2</v>
      </c>
    </row>
    <row r="11" spans="1:12">
      <c r="A11" t="s">
        <v>173</v>
      </c>
      <c r="B11">
        <v>-0.18653970634168399</v>
      </c>
      <c r="C11">
        <v>8.2187881194660493E-3</v>
      </c>
      <c r="D11">
        <v>-0.58704635335239097</v>
      </c>
      <c r="E11">
        <v>0.45444190248843103</v>
      </c>
      <c r="F11">
        <v>-3.2704732068150603E-2</v>
      </c>
      <c r="G11">
        <v>0.52641885089504104</v>
      </c>
      <c r="H11">
        <v>0.72127146550636101</v>
      </c>
      <c r="I11">
        <v>-0.65956281800308003</v>
      </c>
      <c r="J11">
        <v>-0.53128230804524301</v>
      </c>
      <c r="K11">
        <v>0.35449229322820802</v>
      </c>
      <c r="L11">
        <v>-0.59213460600812995</v>
      </c>
    </row>
    <row r="12" spans="1:12">
      <c r="A12" t="s">
        <v>174</v>
      </c>
      <c r="B12">
        <v>-0.46328487294631998</v>
      </c>
      <c r="C12">
        <v>-0.26731523802464502</v>
      </c>
      <c r="D12">
        <v>0.211822578554834</v>
      </c>
      <c r="E12">
        <v>-0.102887343077984</v>
      </c>
      <c r="F12">
        <v>0.114529461043547</v>
      </c>
      <c r="G12">
        <v>0.23516653735075299</v>
      </c>
      <c r="H12">
        <v>0.29348038996776499</v>
      </c>
      <c r="I12">
        <v>7.0588664640157298E-2</v>
      </c>
      <c r="J12">
        <v>-0.62255788528107403</v>
      </c>
      <c r="K12">
        <v>0.14487064958591001</v>
      </c>
      <c r="L12">
        <v>0.26802770446412899</v>
      </c>
    </row>
    <row r="13" spans="1:12">
      <c r="A13" t="s">
        <v>175</v>
      </c>
      <c r="B13">
        <v>-0.59675858495418899</v>
      </c>
      <c r="C13">
        <v>0.42696409372273503</v>
      </c>
      <c r="D13">
        <v>-0.33136658428579102</v>
      </c>
      <c r="E13">
        <v>0.26521480247482798</v>
      </c>
      <c r="F13">
        <v>-0.42278327500356</v>
      </c>
      <c r="G13">
        <v>0.48364841797817998</v>
      </c>
      <c r="H13">
        <v>0.67120626334760203</v>
      </c>
      <c r="I13">
        <v>0.27226417627302202</v>
      </c>
      <c r="J13">
        <v>-0.373817537589823</v>
      </c>
      <c r="K13">
        <v>-0.33809861067723002</v>
      </c>
      <c r="L13">
        <v>-0.39685953455800199</v>
      </c>
    </row>
    <row r="14" spans="1:12">
      <c r="A14" t="s">
        <v>176</v>
      </c>
      <c r="B14">
        <v>-0.63836378409388395</v>
      </c>
      <c r="C14">
        <v>-0.26028934896489497</v>
      </c>
      <c r="D14">
        <v>0.34675916316447503</v>
      </c>
      <c r="E14">
        <v>-0.29884091292551701</v>
      </c>
      <c r="F14">
        <v>0.38567366714858198</v>
      </c>
      <c r="G14">
        <v>0.14412392467728999</v>
      </c>
      <c r="H14">
        <v>0.133639707270374</v>
      </c>
      <c r="I14">
        <v>0.40534097792774199</v>
      </c>
      <c r="J14">
        <v>-0.71792128601468996</v>
      </c>
      <c r="K14">
        <v>-3.2700295005987402E-2</v>
      </c>
      <c r="L14">
        <v>0.58569268667491203</v>
      </c>
    </row>
    <row r="15" spans="1:12">
      <c r="A15" t="s">
        <v>177</v>
      </c>
      <c r="B15">
        <v>-0.35690578026972702</v>
      </c>
      <c r="C15">
        <v>-0.58673214940813501</v>
      </c>
      <c r="D15">
        <v>0.11191569756761401</v>
      </c>
      <c r="E15">
        <v>-0.185869031282373</v>
      </c>
      <c r="F15">
        <v>0.27167855643197703</v>
      </c>
      <c r="G15">
        <v>0.17974886806550699</v>
      </c>
      <c r="H15">
        <v>-2.8381417667848699E-2</v>
      </c>
      <c r="I15">
        <v>0.30217784315781698</v>
      </c>
      <c r="J15">
        <v>-1.8418012359372699E-2</v>
      </c>
      <c r="K15">
        <v>-0.306976908634149</v>
      </c>
      <c r="L15">
        <v>0.50360050018043601</v>
      </c>
    </row>
    <row r="16" spans="1:12">
      <c r="A16" t="s">
        <v>178</v>
      </c>
      <c r="B16">
        <v>-0.32161575652207602</v>
      </c>
      <c r="C16">
        <v>0.300118553411724</v>
      </c>
      <c r="D16">
        <v>-0.38307062828599903</v>
      </c>
      <c r="E16">
        <v>0.16743021453182</v>
      </c>
      <c r="F16">
        <v>-1.4782531782879099E-3</v>
      </c>
      <c r="G16">
        <v>-0.38815142958145898</v>
      </c>
      <c r="H16">
        <v>-0.309546472800734</v>
      </c>
      <c r="I16">
        <v>0.383577155945243</v>
      </c>
      <c r="J16">
        <v>-0.11277802714098201</v>
      </c>
      <c r="K16">
        <v>0.281275459918366</v>
      </c>
      <c r="L16">
        <v>0.38084115629510701</v>
      </c>
    </row>
    <row r="17" spans="1:12">
      <c r="A17" t="s">
        <v>179</v>
      </c>
      <c r="B17">
        <v>0.29642580436040999</v>
      </c>
      <c r="C17">
        <v>0.21408138570182</v>
      </c>
      <c r="D17">
        <v>0.26331009384127901</v>
      </c>
      <c r="E17">
        <v>0.231497792828493</v>
      </c>
      <c r="F17">
        <v>0.114759983684768</v>
      </c>
      <c r="G17">
        <v>-0.28769203949661398</v>
      </c>
      <c r="H17">
        <v>0.13015053351271799</v>
      </c>
      <c r="I17">
        <v>-0.33027264330732198</v>
      </c>
      <c r="J17">
        <v>-0.102499989695076</v>
      </c>
      <c r="K17">
        <v>-0.15793268386294701</v>
      </c>
      <c r="L17">
        <v>-0.101707370717646</v>
      </c>
    </row>
    <row r="18" spans="1:12">
      <c r="A18" t="s">
        <v>180</v>
      </c>
      <c r="B18">
        <v>-0.43978728056212701</v>
      </c>
      <c r="C18">
        <v>-0.32933022856138999</v>
      </c>
      <c r="D18">
        <v>-0.32060627486041399</v>
      </c>
      <c r="E18">
        <v>0.27414636582288698</v>
      </c>
      <c r="F18">
        <v>8.4744483468106105E-2</v>
      </c>
      <c r="G18">
        <v>0.37001091468907898</v>
      </c>
      <c r="H18">
        <v>0.60679794933741205</v>
      </c>
      <c r="I18">
        <v>-0.32082206805083602</v>
      </c>
      <c r="J18">
        <v>-0.56377695547385598</v>
      </c>
      <c r="K18">
        <v>0.36600843145350398</v>
      </c>
      <c r="L18">
        <v>-0.37244033123262699</v>
      </c>
    </row>
    <row r="19" spans="1:12">
      <c r="A19" t="s">
        <v>181</v>
      </c>
      <c r="B19">
        <v>0.11010981231162401</v>
      </c>
      <c r="C19">
        <v>0.41939497348530103</v>
      </c>
      <c r="D19">
        <v>-2.9701024664439898E-2</v>
      </c>
      <c r="E19">
        <v>-0.54569237453116604</v>
      </c>
      <c r="F19">
        <v>-0.41200266533456198</v>
      </c>
      <c r="G19">
        <v>-0.68348695579190699</v>
      </c>
      <c r="H19">
        <v>-0.31360716283395401</v>
      </c>
      <c r="I19">
        <v>0.451980703832561</v>
      </c>
      <c r="J19">
        <v>0.19865643153849299</v>
      </c>
      <c r="K19">
        <v>0.36035130906888702</v>
      </c>
      <c r="L19">
        <v>0.18024984364653501</v>
      </c>
    </row>
    <row r="20" spans="1:12">
      <c r="A20" t="s">
        <v>182</v>
      </c>
      <c r="B20">
        <v>2.4722969651787999E-2</v>
      </c>
      <c r="C20">
        <v>0.51948088732420405</v>
      </c>
      <c r="D20">
        <v>0.105263233704604</v>
      </c>
      <c r="E20">
        <v>0.262151602794156</v>
      </c>
      <c r="F20">
        <v>5.6214573660958798E-2</v>
      </c>
      <c r="G20">
        <v>-0.26752131239200999</v>
      </c>
      <c r="H20">
        <v>-0.65803361484545098</v>
      </c>
      <c r="I20">
        <v>0.42582133729704202</v>
      </c>
      <c r="J20">
        <v>0.221948172157867</v>
      </c>
      <c r="K20">
        <v>-0.31636154386054899</v>
      </c>
      <c r="L20">
        <v>0.1272956715591430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C9E40-0569-D84D-AF17-168CBBB7F1D7}">
  <dimension ref="A1:AC232"/>
  <sheetViews>
    <sheetView zoomScale="75" workbookViewId="0">
      <selection activeCell="R56" sqref="R56"/>
    </sheetView>
  </sheetViews>
  <sheetFormatPr baseColWidth="10" defaultColWidth="21.5" defaultRowHeight="16"/>
  <cols>
    <col min="1" max="1" width="9.83203125" customWidth="1"/>
    <col min="2" max="2" width="8.83203125" customWidth="1"/>
    <col min="6" max="9" width="10.83203125"/>
    <col min="11" max="12" width="10.83203125"/>
  </cols>
  <sheetData>
    <row r="1" spans="1:29">
      <c r="C1" s="11" t="s">
        <v>35</v>
      </c>
      <c r="D1" s="11"/>
      <c r="E1" s="2"/>
      <c r="F1" t="s">
        <v>144</v>
      </c>
      <c r="G1" t="s">
        <v>145</v>
      </c>
      <c r="H1" t="s">
        <v>146</v>
      </c>
      <c r="I1" t="s">
        <v>147</v>
      </c>
      <c r="K1" t="s">
        <v>144</v>
      </c>
      <c r="L1" t="s">
        <v>145</v>
      </c>
      <c r="M1" t="s">
        <v>146</v>
      </c>
      <c r="N1" t="s">
        <v>147</v>
      </c>
      <c r="P1" t="s">
        <v>144</v>
      </c>
      <c r="Q1" t="s">
        <v>145</v>
      </c>
      <c r="R1" t="s">
        <v>146</v>
      </c>
      <c r="S1" t="s">
        <v>147</v>
      </c>
      <c r="U1" t="s">
        <v>144</v>
      </c>
      <c r="V1" t="s">
        <v>145</v>
      </c>
      <c r="W1" t="s">
        <v>146</v>
      </c>
      <c r="X1" t="s">
        <v>147</v>
      </c>
      <c r="Z1" t="s">
        <v>284</v>
      </c>
      <c r="AA1" t="s">
        <v>145</v>
      </c>
      <c r="AB1" t="s">
        <v>146</v>
      </c>
      <c r="AC1" t="s">
        <v>147</v>
      </c>
    </row>
    <row r="2" spans="1:29">
      <c r="A2" t="s">
        <v>20</v>
      </c>
      <c r="B2" t="s">
        <v>21</v>
      </c>
      <c r="C2" t="s">
        <v>34</v>
      </c>
      <c r="D2" t="s">
        <v>36</v>
      </c>
      <c r="F2" t="s">
        <v>22</v>
      </c>
      <c r="G2" t="s">
        <v>194</v>
      </c>
      <c r="H2">
        <v>95.1</v>
      </c>
      <c r="I2">
        <v>-0.24751248000000001</v>
      </c>
      <c r="K2" t="s">
        <v>22</v>
      </c>
      <c r="L2" t="s">
        <v>230</v>
      </c>
      <c r="M2">
        <v>12.5</v>
      </c>
      <c r="N2">
        <v>-0.84246090500000004</v>
      </c>
      <c r="P2" t="s">
        <v>22</v>
      </c>
      <c r="Q2" t="s">
        <v>231</v>
      </c>
      <c r="R2">
        <v>5.83</v>
      </c>
      <c r="S2">
        <v>-0.10855510015750799</v>
      </c>
      <c r="U2" t="s">
        <v>22</v>
      </c>
      <c r="V2" t="s">
        <v>250</v>
      </c>
      <c r="W2">
        <v>3.85</v>
      </c>
      <c r="X2">
        <v>-1.0291715319999999</v>
      </c>
      <c r="Z2" t="s">
        <v>22</v>
      </c>
      <c r="AA2" t="s">
        <v>150</v>
      </c>
      <c r="AB2">
        <v>42.71</v>
      </c>
      <c r="AC2">
        <v>0.545857313629312</v>
      </c>
    </row>
    <row r="3" spans="1:29">
      <c r="A3" t="s">
        <v>22</v>
      </c>
      <c r="B3" t="s">
        <v>8</v>
      </c>
      <c r="C3">
        <v>2.2052109999999998</v>
      </c>
      <c r="D3">
        <v>0.43437555</v>
      </c>
      <c r="F3" t="s">
        <v>22</v>
      </c>
      <c r="G3" t="s">
        <v>195</v>
      </c>
      <c r="H3">
        <v>97.19</v>
      </c>
      <c r="I3">
        <v>0.32720956800000001</v>
      </c>
      <c r="K3" t="s">
        <v>22</v>
      </c>
      <c r="L3" t="s">
        <v>153</v>
      </c>
      <c r="M3">
        <v>67.81</v>
      </c>
      <c r="N3">
        <v>0.22070018699999999</v>
      </c>
      <c r="P3" t="s">
        <v>22</v>
      </c>
      <c r="Q3" t="s">
        <v>232</v>
      </c>
      <c r="R3">
        <v>58.75</v>
      </c>
      <c r="S3">
        <v>-0.46502222017372302</v>
      </c>
      <c r="U3" t="s">
        <v>22</v>
      </c>
      <c r="V3" t="s">
        <v>251</v>
      </c>
      <c r="W3">
        <v>20.52</v>
      </c>
      <c r="X3">
        <v>-0.14811097200000001</v>
      </c>
      <c r="Z3" t="s">
        <v>22</v>
      </c>
      <c r="AA3" t="s">
        <v>283</v>
      </c>
      <c r="AB3">
        <v>38.65</v>
      </c>
      <c r="AC3">
        <v>1.15755723263929</v>
      </c>
    </row>
    <row r="4" spans="1:29">
      <c r="A4" t="s">
        <v>23</v>
      </c>
      <c r="B4" t="s">
        <v>8</v>
      </c>
      <c r="C4">
        <v>2.0963790000000002</v>
      </c>
      <c r="D4">
        <v>0.275986597</v>
      </c>
      <c r="F4" t="s">
        <v>22</v>
      </c>
      <c r="G4" t="s">
        <v>196</v>
      </c>
      <c r="H4">
        <v>97.29</v>
      </c>
      <c r="I4">
        <v>-4.6520730000000003E-2</v>
      </c>
      <c r="K4" t="s">
        <v>22</v>
      </c>
      <c r="L4" t="s">
        <v>155</v>
      </c>
      <c r="M4">
        <v>37.19</v>
      </c>
      <c r="N4">
        <v>-1.2740759020000001</v>
      </c>
      <c r="P4" t="s">
        <v>22</v>
      </c>
      <c r="Q4" t="s">
        <v>233</v>
      </c>
      <c r="R4">
        <v>80.31</v>
      </c>
      <c r="S4">
        <v>-0.90765420422908205</v>
      </c>
      <c r="U4" t="s">
        <v>22</v>
      </c>
      <c r="V4" t="s">
        <v>252</v>
      </c>
      <c r="W4">
        <v>20.73</v>
      </c>
      <c r="X4">
        <v>-0.47284227699999998</v>
      </c>
      <c r="Z4" t="s">
        <v>22</v>
      </c>
      <c r="AA4" t="s">
        <v>282</v>
      </c>
      <c r="AB4">
        <v>33.65</v>
      </c>
      <c r="AC4">
        <v>0.27781474501551601</v>
      </c>
    </row>
    <row r="5" spans="1:29">
      <c r="A5" t="s">
        <v>24</v>
      </c>
      <c r="B5" t="s">
        <v>8</v>
      </c>
      <c r="C5">
        <v>1.606457</v>
      </c>
      <c r="D5">
        <v>0.19046955700000001</v>
      </c>
      <c r="F5" t="s">
        <v>22</v>
      </c>
      <c r="G5" t="s">
        <v>197</v>
      </c>
      <c r="H5">
        <v>94.79</v>
      </c>
      <c r="I5">
        <v>-0.37062351700000001</v>
      </c>
      <c r="K5" t="s">
        <v>22</v>
      </c>
      <c r="L5" t="s">
        <v>229</v>
      </c>
      <c r="M5">
        <v>68.44</v>
      </c>
      <c r="N5">
        <v>-0.46749755900000001</v>
      </c>
      <c r="P5" t="s">
        <v>22</v>
      </c>
      <c r="Q5" t="s">
        <v>234</v>
      </c>
      <c r="R5">
        <v>57.29</v>
      </c>
      <c r="S5">
        <v>1.07236383639979</v>
      </c>
      <c r="U5" t="s">
        <v>22</v>
      </c>
      <c r="V5" t="s">
        <v>253</v>
      </c>
      <c r="W5">
        <v>56.56</v>
      </c>
      <c r="X5">
        <v>-0.67187265500000004</v>
      </c>
      <c r="Z5" t="s">
        <v>22</v>
      </c>
      <c r="AA5" t="s">
        <v>281</v>
      </c>
      <c r="AB5">
        <v>37.08</v>
      </c>
      <c r="AC5">
        <v>1.6881447156202001</v>
      </c>
    </row>
    <row r="6" spans="1:29">
      <c r="A6" t="s">
        <v>25</v>
      </c>
      <c r="B6" t="s">
        <v>33</v>
      </c>
      <c r="C6">
        <v>2.3519369999999999</v>
      </c>
      <c r="D6">
        <v>0.17733400499999999</v>
      </c>
      <c r="F6" t="s">
        <v>22</v>
      </c>
      <c r="G6" t="s">
        <v>198</v>
      </c>
      <c r="H6">
        <v>97.19</v>
      </c>
      <c r="I6">
        <v>0.70598532800000002</v>
      </c>
      <c r="K6" t="s">
        <v>22</v>
      </c>
      <c r="L6" t="s">
        <v>228</v>
      </c>
      <c r="M6">
        <v>10.73</v>
      </c>
      <c r="N6">
        <v>-0.55639590400000005</v>
      </c>
      <c r="P6" t="s">
        <v>22</v>
      </c>
      <c r="Q6" t="s">
        <v>235</v>
      </c>
      <c r="R6">
        <v>55.31</v>
      </c>
      <c r="S6">
        <v>1.49650061328475</v>
      </c>
      <c r="U6" t="s">
        <v>22</v>
      </c>
      <c r="V6" t="s">
        <v>254</v>
      </c>
      <c r="W6">
        <v>38.44</v>
      </c>
      <c r="X6">
        <v>-0.38678987599999998</v>
      </c>
      <c r="Z6" t="s">
        <v>22</v>
      </c>
      <c r="AA6" t="s">
        <v>280</v>
      </c>
      <c r="AB6">
        <v>28.12</v>
      </c>
      <c r="AC6">
        <v>1.36506669108444</v>
      </c>
    </row>
    <row r="7" spans="1:29">
      <c r="A7" t="s">
        <v>26</v>
      </c>
      <c r="B7" t="s">
        <v>33</v>
      </c>
      <c r="C7">
        <v>2.0830630000000001</v>
      </c>
      <c r="D7">
        <v>-8.6270610999999997E-2</v>
      </c>
      <c r="F7" t="s">
        <v>22</v>
      </c>
      <c r="G7" t="s">
        <v>199</v>
      </c>
      <c r="H7">
        <v>97.29</v>
      </c>
      <c r="I7">
        <v>0.65287461099999999</v>
      </c>
      <c r="K7" t="s">
        <v>22</v>
      </c>
      <c r="L7" t="s">
        <v>227</v>
      </c>
      <c r="M7">
        <v>20.52</v>
      </c>
      <c r="N7">
        <v>-0.736215273</v>
      </c>
      <c r="P7" t="s">
        <v>22</v>
      </c>
      <c r="Q7" t="s">
        <v>236</v>
      </c>
      <c r="R7">
        <v>8.1199999999999992</v>
      </c>
      <c r="S7">
        <v>0.31435481160237799</v>
      </c>
      <c r="U7" t="s">
        <v>22</v>
      </c>
      <c r="V7" t="s">
        <v>255</v>
      </c>
      <c r="W7">
        <v>44.06</v>
      </c>
      <c r="X7">
        <v>0.67972162199999997</v>
      </c>
      <c r="Z7" t="s">
        <v>22</v>
      </c>
      <c r="AA7" t="s">
        <v>279</v>
      </c>
      <c r="AB7">
        <v>17.29</v>
      </c>
      <c r="AC7">
        <v>0.81520280749854201</v>
      </c>
    </row>
    <row r="8" spans="1:29">
      <c r="A8" t="s">
        <v>27</v>
      </c>
      <c r="B8" t="s">
        <v>33</v>
      </c>
      <c r="C8">
        <v>2.5163380000000002</v>
      </c>
      <c r="D8">
        <v>5.2950660000000002E-3</v>
      </c>
      <c r="F8" t="s">
        <v>22</v>
      </c>
      <c r="G8" t="s">
        <v>200</v>
      </c>
      <c r="H8">
        <v>95.94</v>
      </c>
      <c r="I8">
        <v>0.45904535800000001</v>
      </c>
      <c r="K8" t="s">
        <v>22</v>
      </c>
      <c r="L8" t="s">
        <v>226</v>
      </c>
      <c r="M8">
        <v>10.62</v>
      </c>
      <c r="N8">
        <v>0.577750137</v>
      </c>
      <c r="P8" t="s">
        <v>22</v>
      </c>
      <c r="Q8" t="s">
        <v>237</v>
      </c>
      <c r="R8">
        <v>14.58</v>
      </c>
      <c r="S8">
        <v>-4.1046330206584103E-2</v>
      </c>
      <c r="U8" t="s">
        <v>22</v>
      </c>
      <c r="V8" t="s">
        <v>256</v>
      </c>
      <c r="W8">
        <v>23.65</v>
      </c>
      <c r="X8">
        <v>1.3716715310000001</v>
      </c>
      <c r="Z8" t="s">
        <v>22</v>
      </c>
      <c r="AA8" t="s">
        <v>278</v>
      </c>
      <c r="AB8">
        <v>74.27</v>
      </c>
      <c r="AC8">
        <v>-4.73530592601401E-2</v>
      </c>
    </row>
    <row r="9" spans="1:29">
      <c r="A9" t="s">
        <v>28</v>
      </c>
      <c r="B9" t="s">
        <v>33</v>
      </c>
      <c r="C9">
        <v>2.4123600000000001</v>
      </c>
      <c r="D9">
        <v>-9.6458599999999992E-3</v>
      </c>
      <c r="F9" t="s">
        <v>22</v>
      </c>
      <c r="G9" t="s">
        <v>201</v>
      </c>
      <c r="H9">
        <v>96.77</v>
      </c>
      <c r="I9">
        <v>0.124505058</v>
      </c>
      <c r="K9" t="s">
        <v>22</v>
      </c>
      <c r="L9" t="s">
        <v>225</v>
      </c>
      <c r="M9">
        <v>48.85</v>
      </c>
      <c r="N9">
        <v>-0.38163444400000002</v>
      </c>
      <c r="P9" t="s">
        <v>22</v>
      </c>
      <c r="Q9" t="s">
        <v>238</v>
      </c>
      <c r="R9">
        <v>8.33</v>
      </c>
      <c r="S9">
        <v>0.39619443617715699</v>
      </c>
      <c r="U9" t="s">
        <v>22</v>
      </c>
      <c r="V9" t="s">
        <v>257</v>
      </c>
      <c r="W9">
        <v>36.46</v>
      </c>
      <c r="X9">
        <v>0.61968755099999995</v>
      </c>
      <c r="Z9" t="s">
        <v>22</v>
      </c>
      <c r="AA9" t="s">
        <v>277</v>
      </c>
      <c r="AB9">
        <v>81.77</v>
      </c>
      <c r="AC9">
        <v>1.9521333428443699</v>
      </c>
    </row>
    <row r="10" spans="1:29">
      <c r="A10" t="s">
        <v>29</v>
      </c>
      <c r="B10" t="s">
        <v>11</v>
      </c>
      <c r="C10">
        <v>1.435046</v>
      </c>
      <c r="D10">
        <v>0.28513583100000001</v>
      </c>
      <c r="F10" t="s">
        <v>22</v>
      </c>
      <c r="G10" t="s">
        <v>202</v>
      </c>
      <c r="H10">
        <v>97.71</v>
      </c>
      <c r="I10">
        <v>0.79751345399999996</v>
      </c>
      <c r="K10" t="s">
        <v>22</v>
      </c>
      <c r="L10" t="s">
        <v>224</v>
      </c>
      <c r="M10">
        <v>4.0599999999999996</v>
      </c>
      <c r="N10">
        <v>-1.2516606809999999</v>
      </c>
      <c r="P10" t="s">
        <v>22</v>
      </c>
      <c r="Q10" t="s">
        <v>239</v>
      </c>
      <c r="R10">
        <v>61.35</v>
      </c>
      <c r="S10">
        <v>8.4768451419586596E-2</v>
      </c>
      <c r="U10" t="s">
        <v>22</v>
      </c>
      <c r="V10" t="s">
        <v>258</v>
      </c>
      <c r="W10">
        <v>58.75</v>
      </c>
      <c r="X10">
        <v>0.81570370800000003</v>
      </c>
      <c r="Z10" t="s">
        <v>22</v>
      </c>
      <c r="AA10" t="s">
        <v>157</v>
      </c>
      <c r="AB10">
        <v>91.67</v>
      </c>
      <c r="AC10">
        <v>0.65723114478352196</v>
      </c>
    </row>
    <row r="11" spans="1:29">
      <c r="A11" t="s">
        <v>30</v>
      </c>
      <c r="B11" t="s">
        <v>11</v>
      </c>
      <c r="C11">
        <v>1.8924840000000001</v>
      </c>
      <c r="D11">
        <v>0.282282382</v>
      </c>
      <c r="F11" t="s">
        <v>22</v>
      </c>
      <c r="G11" t="s">
        <v>203</v>
      </c>
      <c r="H11">
        <v>98.54</v>
      </c>
      <c r="I11">
        <v>0.16967905899999999</v>
      </c>
      <c r="K11" t="s">
        <v>22</v>
      </c>
      <c r="L11" t="s">
        <v>223</v>
      </c>
      <c r="M11">
        <v>59.58</v>
      </c>
      <c r="N11">
        <v>-1.2100667759999999</v>
      </c>
      <c r="P11" t="s">
        <v>22</v>
      </c>
      <c r="Q11" t="s">
        <v>240</v>
      </c>
      <c r="R11">
        <v>40.21</v>
      </c>
      <c r="S11">
        <v>-2.0690285462871998</v>
      </c>
      <c r="U11" t="s">
        <v>22</v>
      </c>
      <c r="V11" t="s">
        <v>158</v>
      </c>
      <c r="W11">
        <v>22.81</v>
      </c>
      <c r="X11">
        <v>0.41485939500000002</v>
      </c>
      <c r="Z11" t="s">
        <v>22</v>
      </c>
      <c r="AA11" t="s">
        <v>276</v>
      </c>
      <c r="AB11">
        <v>91.15</v>
      </c>
      <c r="AC11">
        <v>0.80696874256164797</v>
      </c>
    </row>
    <row r="12" spans="1:29">
      <c r="A12" t="s">
        <v>31</v>
      </c>
      <c r="B12" t="s">
        <v>11</v>
      </c>
      <c r="C12">
        <v>2.0988630000000001</v>
      </c>
      <c r="D12">
        <v>0.11248786600000001</v>
      </c>
      <c r="F12" t="s">
        <v>22</v>
      </c>
      <c r="G12" t="s">
        <v>204</v>
      </c>
      <c r="H12">
        <v>98.12</v>
      </c>
      <c r="I12">
        <v>0.199158893</v>
      </c>
      <c r="K12" t="s">
        <v>22</v>
      </c>
      <c r="L12" t="s">
        <v>222</v>
      </c>
      <c r="M12">
        <v>46.88</v>
      </c>
      <c r="N12">
        <v>-0.32599024599999998</v>
      </c>
      <c r="P12" t="s">
        <v>22</v>
      </c>
      <c r="Q12" t="s">
        <v>241</v>
      </c>
      <c r="R12">
        <v>28.75</v>
      </c>
      <c r="S12">
        <v>0.70518263116850999</v>
      </c>
      <c r="U12" t="s">
        <v>22</v>
      </c>
      <c r="V12" t="s">
        <v>259</v>
      </c>
      <c r="W12">
        <v>10.62</v>
      </c>
      <c r="X12">
        <v>0.15964520500000001</v>
      </c>
      <c r="Z12" t="s">
        <v>22</v>
      </c>
      <c r="AA12" t="s">
        <v>275</v>
      </c>
      <c r="AB12">
        <v>80.209999999999994</v>
      </c>
      <c r="AC12">
        <v>0.25255146934161499</v>
      </c>
    </row>
    <row r="13" spans="1:29">
      <c r="A13" t="s">
        <v>32</v>
      </c>
      <c r="B13" t="s">
        <v>11</v>
      </c>
      <c r="C13">
        <v>1.3272699999999999</v>
      </c>
      <c r="D13">
        <v>0.122757004</v>
      </c>
      <c r="F13" t="s">
        <v>22</v>
      </c>
      <c r="G13" t="s">
        <v>205</v>
      </c>
      <c r="H13">
        <v>95.94</v>
      </c>
      <c r="I13">
        <v>0.91258086400000005</v>
      </c>
      <c r="K13" t="s">
        <v>22</v>
      </c>
      <c r="L13" t="s">
        <v>221</v>
      </c>
      <c r="M13">
        <v>59.06</v>
      </c>
      <c r="N13">
        <v>-1.1427677839999999</v>
      </c>
      <c r="P13" t="s">
        <v>22</v>
      </c>
      <c r="Q13" t="s">
        <v>242</v>
      </c>
      <c r="R13">
        <v>38.44</v>
      </c>
      <c r="S13">
        <v>1.59543976296426</v>
      </c>
      <c r="U13" t="s">
        <v>22</v>
      </c>
      <c r="V13" t="s">
        <v>260</v>
      </c>
      <c r="W13">
        <v>8.23</v>
      </c>
      <c r="X13">
        <v>-0.487082609</v>
      </c>
      <c r="Z13" t="s">
        <v>22</v>
      </c>
      <c r="AA13" t="s">
        <v>274</v>
      </c>
      <c r="AB13">
        <v>67.5</v>
      </c>
      <c r="AC13">
        <v>0.20155574359227399</v>
      </c>
    </row>
    <row r="14" spans="1:29">
      <c r="F14" t="s">
        <v>22</v>
      </c>
      <c r="G14" t="s">
        <v>206</v>
      </c>
      <c r="H14">
        <v>98.54</v>
      </c>
      <c r="I14">
        <v>0.80391282500000005</v>
      </c>
      <c r="K14" t="s">
        <v>22</v>
      </c>
      <c r="L14" t="s">
        <v>220</v>
      </c>
      <c r="M14">
        <v>22.92</v>
      </c>
      <c r="N14">
        <v>-0.52078456299999998</v>
      </c>
      <c r="P14" t="s">
        <v>22</v>
      </c>
      <c r="Q14" t="s">
        <v>243</v>
      </c>
      <c r="R14">
        <v>2.71</v>
      </c>
      <c r="S14">
        <v>-0.82917671549541405</v>
      </c>
      <c r="U14" t="s">
        <v>22</v>
      </c>
      <c r="V14" t="s">
        <v>261</v>
      </c>
      <c r="W14">
        <v>27.29</v>
      </c>
      <c r="X14">
        <v>0.95844046500000002</v>
      </c>
      <c r="Z14" t="s">
        <v>22</v>
      </c>
      <c r="AA14" t="s">
        <v>273</v>
      </c>
      <c r="AB14">
        <v>46.46</v>
      </c>
      <c r="AC14">
        <v>1.2330300647459</v>
      </c>
    </row>
    <row r="15" spans="1:29">
      <c r="F15" t="s">
        <v>22</v>
      </c>
      <c r="G15" t="s">
        <v>207</v>
      </c>
      <c r="H15">
        <v>92.6</v>
      </c>
      <c r="I15">
        <v>0.65510747999999996</v>
      </c>
      <c r="K15" t="s">
        <v>22</v>
      </c>
      <c r="L15" t="s">
        <v>219</v>
      </c>
      <c r="M15">
        <v>30.21</v>
      </c>
      <c r="N15">
        <v>-0.368043132</v>
      </c>
      <c r="P15" t="s">
        <v>22</v>
      </c>
      <c r="Q15" t="s">
        <v>244</v>
      </c>
      <c r="R15">
        <v>7.71</v>
      </c>
      <c r="S15">
        <v>0.72999126624713895</v>
      </c>
      <c r="U15" t="s">
        <v>22</v>
      </c>
      <c r="V15" t="s">
        <v>262</v>
      </c>
      <c r="W15">
        <v>44.17</v>
      </c>
      <c r="X15">
        <v>-0.50035742999999999</v>
      </c>
      <c r="Z15" t="s">
        <v>22</v>
      </c>
      <c r="AA15" t="s">
        <v>272</v>
      </c>
      <c r="AB15">
        <v>66.150000000000006</v>
      </c>
      <c r="AC15">
        <v>1.7621955488922401</v>
      </c>
    </row>
    <row r="16" spans="1:29">
      <c r="A16" s="4" t="s">
        <v>20</v>
      </c>
      <c r="B16" s="4" t="s">
        <v>183</v>
      </c>
      <c r="C16" s="2" t="s">
        <v>184</v>
      </c>
      <c r="F16" t="s">
        <v>22</v>
      </c>
      <c r="G16" t="s">
        <v>208</v>
      </c>
      <c r="H16">
        <v>95.83</v>
      </c>
      <c r="I16">
        <v>0.23780612500000001</v>
      </c>
      <c r="K16" t="s">
        <v>22</v>
      </c>
      <c r="L16" t="s">
        <v>218</v>
      </c>
      <c r="M16">
        <v>19.899999999999999</v>
      </c>
      <c r="N16">
        <v>-0.55005475999999998</v>
      </c>
      <c r="P16" t="s">
        <v>22</v>
      </c>
      <c r="Q16" t="s">
        <v>245</v>
      </c>
      <c r="R16">
        <v>21.67</v>
      </c>
      <c r="S16">
        <v>1.8864258275118</v>
      </c>
      <c r="U16" t="s">
        <v>22</v>
      </c>
      <c r="V16" t="s">
        <v>263</v>
      </c>
      <c r="W16">
        <v>56.77</v>
      </c>
      <c r="X16">
        <v>-0.82615723299999999</v>
      </c>
      <c r="Z16" t="s">
        <v>22</v>
      </c>
      <c r="AA16" t="s">
        <v>162</v>
      </c>
      <c r="AB16">
        <v>24.27</v>
      </c>
      <c r="AC16">
        <v>1.8360379172218699</v>
      </c>
    </row>
    <row r="17" spans="1:29" ht="17">
      <c r="A17" s="5" t="s">
        <v>22</v>
      </c>
      <c r="B17" s="6">
        <v>4</v>
      </c>
      <c r="C17" s="5">
        <v>0.98941939999999995</v>
      </c>
      <c r="F17" t="s">
        <v>22</v>
      </c>
      <c r="G17" t="s">
        <v>209</v>
      </c>
      <c r="H17">
        <v>96.25</v>
      </c>
      <c r="I17">
        <v>0.81273002900000002</v>
      </c>
      <c r="K17" t="s">
        <v>22</v>
      </c>
      <c r="L17" t="s">
        <v>217</v>
      </c>
      <c r="M17">
        <v>34.270000000000003</v>
      </c>
      <c r="N17">
        <v>-0.72258557400000001</v>
      </c>
      <c r="P17" t="s">
        <v>22</v>
      </c>
      <c r="Q17" t="s">
        <v>246</v>
      </c>
      <c r="R17">
        <v>3.96</v>
      </c>
      <c r="S17">
        <v>-0.52932122859332298</v>
      </c>
      <c r="U17" t="s">
        <v>22</v>
      </c>
      <c r="V17" t="s">
        <v>161</v>
      </c>
      <c r="W17">
        <v>41.35</v>
      </c>
      <c r="X17">
        <v>-3.9154827000000003E-2</v>
      </c>
      <c r="Z17" t="s">
        <v>22</v>
      </c>
      <c r="AA17" t="s">
        <v>271</v>
      </c>
      <c r="AB17">
        <v>62.81</v>
      </c>
      <c r="AC17">
        <v>1.37048957536237</v>
      </c>
    </row>
    <row r="18" spans="1:29" ht="17">
      <c r="A18" s="5" t="s">
        <v>22</v>
      </c>
      <c r="B18" s="6">
        <v>5</v>
      </c>
      <c r="C18" s="5">
        <v>0.98052220000000001</v>
      </c>
      <c r="F18" t="s">
        <v>22</v>
      </c>
      <c r="G18" t="s">
        <v>210</v>
      </c>
      <c r="H18">
        <v>98.02</v>
      </c>
      <c r="I18">
        <v>0.18463770800000001</v>
      </c>
      <c r="K18" t="s">
        <v>22</v>
      </c>
      <c r="L18" t="s">
        <v>216</v>
      </c>
      <c r="M18">
        <v>31.35</v>
      </c>
      <c r="N18">
        <v>-0.27970504699999998</v>
      </c>
      <c r="P18" t="s">
        <v>22</v>
      </c>
      <c r="Q18" t="s">
        <v>247</v>
      </c>
      <c r="R18">
        <v>38.65</v>
      </c>
      <c r="S18">
        <v>2.43823688199639</v>
      </c>
      <c r="U18" t="s">
        <v>22</v>
      </c>
      <c r="V18" t="s">
        <v>264</v>
      </c>
      <c r="W18">
        <v>18.649999999999999</v>
      </c>
      <c r="X18">
        <v>1.163720613</v>
      </c>
      <c r="Z18" t="s">
        <v>22</v>
      </c>
      <c r="AA18" t="s">
        <v>270</v>
      </c>
      <c r="AB18">
        <v>29.38</v>
      </c>
      <c r="AC18">
        <v>1.54162983415597</v>
      </c>
    </row>
    <row r="19" spans="1:29" ht="17">
      <c r="A19" s="5" t="s">
        <v>22</v>
      </c>
      <c r="B19" s="6">
        <v>6</v>
      </c>
      <c r="C19" s="5">
        <v>0.99168630000000002</v>
      </c>
      <c r="F19" t="s">
        <v>22</v>
      </c>
      <c r="G19" t="s">
        <v>211</v>
      </c>
      <c r="H19">
        <v>98.02</v>
      </c>
      <c r="I19">
        <v>0.47906060499999997</v>
      </c>
      <c r="K19" t="s">
        <v>22</v>
      </c>
      <c r="L19" t="s">
        <v>215</v>
      </c>
      <c r="M19">
        <v>7.5</v>
      </c>
      <c r="N19">
        <v>-1.154977226</v>
      </c>
      <c r="P19" t="s">
        <v>22</v>
      </c>
      <c r="Q19" t="s">
        <v>248</v>
      </c>
      <c r="R19">
        <v>65.31</v>
      </c>
      <c r="S19">
        <v>1.83909651220223</v>
      </c>
      <c r="U19" t="s">
        <v>22</v>
      </c>
      <c r="V19" t="s">
        <v>265</v>
      </c>
      <c r="W19">
        <v>82.6</v>
      </c>
      <c r="X19">
        <v>-0.14391886100000001</v>
      </c>
      <c r="Z19" t="s">
        <v>22</v>
      </c>
      <c r="AA19" t="s">
        <v>269</v>
      </c>
      <c r="AB19">
        <v>48.12</v>
      </c>
      <c r="AC19">
        <v>2.32575286497454</v>
      </c>
    </row>
    <row r="20" spans="1:29" ht="17">
      <c r="A20" s="5" t="s">
        <v>22</v>
      </c>
      <c r="B20" s="6">
        <v>7</v>
      </c>
      <c r="C20" s="5">
        <v>0.98530200000000001</v>
      </c>
      <c r="F20" t="s">
        <v>22</v>
      </c>
      <c r="G20" t="s">
        <v>212</v>
      </c>
      <c r="H20">
        <v>97.71</v>
      </c>
      <c r="I20">
        <v>0.42751745299999999</v>
      </c>
      <c r="J20" s="1"/>
      <c r="K20" t="s">
        <v>23</v>
      </c>
      <c r="L20" t="s">
        <v>230</v>
      </c>
      <c r="M20">
        <v>11.04</v>
      </c>
      <c r="N20">
        <v>-0.75272112700000005</v>
      </c>
      <c r="P20" t="s">
        <v>22</v>
      </c>
      <c r="Q20" t="s">
        <v>249</v>
      </c>
      <c r="R20">
        <v>22.19</v>
      </c>
      <c r="S20">
        <v>-5.5700674134893199E-2</v>
      </c>
      <c r="U20" t="s">
        <v>22</v>
      </c>
      <c r="V20" t="s">
        <v>266</v>
      </c>
      <c r="W20">
        <v>3.02</v>
      </c>
      <c r="X20">
        <v>-0.68685290799999998</v>
      </c>
      <c r="Z20" t="s">
        <v>22</v>
      </c>
      <c r="AA20" t="s">
        <v>268</v>
      </c>
      <c r="AB20">
        <v>81.040000000000006</v>
      </c>
      <c r="AC20">
        <v>1.93279633140004</v>
      </c>
    </row>
    <row r="21" spans="1:29" ht="17">
      <c r="A21" s="5" t="s">
        <v>23</v>
      </c>
      <c r="B21" s="6">
        <v>4</v>
      </c>
      <c r="C21" s="5">
        <v>0.95645389999999997</v>
      </c>
      <c r="F21" t="s">
        <v>22</v>
      </c>
      <c r="G21" t="s">
        <v>213</v>
      </c>
      <c r="H21">
        <v>95.31</v>
      </c>
      <c r="I21">
        <v>-0.29089119400000002</v>
      </c>
      <c r="J21" s="1"/>
      <c r="K21" t="s">
        <v>23</v>
      </c>
      <c r="L21" t="s">
        <v>153</v>
      </c>
      <c r="M21">
        <v>33.619999999999997</v>
      </c>
      <c r="N21">
        <v>-0.89252527100000001</v>
      </c>
      <c r="P21" t="s">
        <v>23</v>
      </c>
      <c r="Q21" t="s">
        <v>231</v>
      </c>
      <c r="R21">
        <v>27.29</v>
      </c>
      <c r="S21">
        <v>2.88068792012163</v>
      </c>
      <c r="U21" t="s">
        <v>22</v>
      </c>
      <c r="V21" t="s">
        <v>267</v>
      </c>
      <c r="W21">
        <v>11.25</v>
      </c>
      <c r="X21">
        <v>-0.31947480099999997</v>
      </c>
      <c r="Z21" t="s">
        <v>23</v>
      </c>
      <c r="AA21" t="s">
        <v>150</v>
      </c>
      <c r="AB21">
        <v>19.149999999999999</v>
      </c>
      <c r="AC21">
        <v>-0.75700193581566</v>
      </c>
    </row>
    <row r="22" spans="1:29" ht="17">
      <c r="A22" s="5" t="s">
        <v>23</v>
      </c>
      <c r="B22" s="6">
        <v>5</v>
      </c>
      <c r="C22" s="5">
        <v>0.96867990000000004</v>
      </c>
      <c r="F22" t="s">
        <v>22</v>
      </c>
      <c r="G22" t="s">
        <v>214</v>
      </c>
      <c r="H22">
        <v>96.88</v>
      </c>
      <c r="I22">
        <v>0.67423943600000003</v>
      </c>
      <c r="J22" s="1"/>
      <c r="K22" t="s">
        <v>23</v>
      </c>
      <c r="L22" t="s">
        <v>155</v>
      </c>
      <c r="M22">
        <v>35.17</v>
      </c>
      <c r="N22">
        <v>-0.49452966900000001</v>
      </c>
      <c r="P22" t="s">
        <v>23</v>
      </c>
      <c r="Q22" t="s">
        <v>232</v>
      </c>
      <c r="R22">
        <v>81.209999999999994</v>
      </c>
      <c r="S22">
        <v>1.47183212673347</v>
      </c>
      <c r="U22" t="s">
        <v>23</v>
      </c>
      <c r="V22" t="s">
        <v>250</v>
      </c>
      <c r="W22">
        <v>4.59</v>
      </c>
      <c r="X22">
        <v>-1.0090960040000001</v>
      </c>
      <c r="Z22" t="s">
        <v>23</v>
      </c>
      <c r="AA22" t="s">
        <v>283</v>
      </c>
      <c r="AB22">
        <v>12.56</v>
      </c>
      <c r="AC22">
        <v>-0.462926832941708</v>
      </c>
    </row>
    <row r="23" spans="1:29" ht="17">
      <c r="A23" s="5" t="s">
        <v>23</v>
      </c>
      <c r="B23" s="6">
        <v>6</v>
      </c>
      <c r="C23" s="5">
        <v>0.99671310000000002</v>
      </c>
      <c r="F23" t="s">
        <v>23</v>
      </c>
      <c r="G23" t="s">
        <v>194</v>
      </c>
      <c r="H23">
        <v>86.29</v>
      </c>
      <c r="I23">
        <v>-1.2079062540000001</v>
      </c>
      <c r="J23" s="1"/>
      <c r="K23" t="s">
        <v>23</v>
      </c>
      <c r="L23" t="s">
        <v>229</v>
      </c>
      <c r="M23">
        <v>38.56</v>
      </c>
      <c r="N23">
        <v>-1.2656472190000001</v>
      </c>
      <c r="P23" t="s">
        <v>23</v>
      </c>
      <c r="Q23" t="s">
        <v>233</v>
      </c>
      <c r="R23">
        <v>85.71</v>
      </c>
      <c r="S23">
        <v>1.05796102673158</v>
      </c>
      <c r="U23" t="s">
        <v>23</v>
      </c>
      <c r="V23" t="s">
        <v>251</v>
      </c>
      <c r="W23">
        <v>13.8</v>
      </c>
      <c r="X23">
        <v>-0.79512279699999999</v>
      </c>
      <c r="Z23" t="s">
        <v>23</v>
      </c>
      <c r="AA23" t="s">
        <v>282</v>
      </c>
      <c r="AB23">
        <v>55.03</v>
      </c>
      <c r="AC23">
        <v>1.49864540659882</v>
      </c>
    </row>
    <row r="24" spans="1:29" ht="17">
      <c r="A24" s="5" t="s">
        <v>23</v>
      </c>
      <c r="B24" s="6">
        <v>7</v>
      </c>
      <c r="C24" s="5">
        <v>0.96125090000000002</v>
      </c>
      <c r="F24" t="s">
        <v>23</v>
      </c>
      <c r="G24" t="s">
        <v>195</v>
      </c>
      <c r="H24">
        <v>95.41</v>
      </c>
      <c r="I24">
        <v>0.106489163</v>
      </c>
      <c r="J24" s="1"/>
      <c r="K24" t="s">
        <v>23</v>
      </c>
      <c r="L24" t="s">
        <v>228</v>
      </c>
      <c r="M24">
        <v>10.06</v>
      </c>
      <c r="N24">
        <v>-0.54470327500000004</v>
      </c>
      <c r="P24" t="s">
        <v>23</v>
      </c>
      <c r="Q24" t="s">
        <v>234</v>
      </c>
      <c r="R24">
        <v>42.74</v>
      </c>
      <c r="S24">
        <v>0.88425026294756603</v>
      </c>
      <c r="U24" t="s">
        <v>23</v>
      </c>
      <c r="V24" t="s">
        <v>252</v>
      </c>
      <c r="W24">
        <v>6.41</v>
      </c>
      <c r="X24">
        <v>-1.0636027539999999</v>
      </c>
      <c r="Z24" t="s">
        <v>23</v>
      </c>
      <c r="AA24" t="s">
        <v>281</v>
      </c>
      <c r="AB24">
        <v>9.17</v>
      </c>
      <c r="AC24">
        <v>-0.71523937261804604</v>
      </c>
    </row>
    <row r="25" spans="1:29" ht="17">
      <c r="A25" s="5" t="s">
        <v>185</v>
      </c>
      <c r="B25" s="6">
        <v>4</v>
      </c>
      <c r="C25" s="5">
        <v>0.96209650000000002</v>
      </c>
      <c r="F25" t="s">
        <v>23</v>
      </c>
      <c r="G25" t="s">
        <v>196</v>
      </c>
      <c r="H25">
        <v>95.28</v>
      </c>
      <c r="I25">
        <v>9.4712269000000002E-2</v>
      </c>
      <c r="J25" s="1"/>
      <c r="K25" t="s">
        <v>23</v>
      </c>
      <c r="L25" t="s">
        <v>227</v>
      </c>
      <c r="M25">
        <v>11.89</v>
      </c>
      <c r="N25">
        <v>-0.87484843499999998</v>
      </c>
      <c r="P25" t="s">
        <v>23</v>
      </c>
      <c r="Q25" t="s">
        <v>235</v>
      </c>
      <c r="R25">
        <v>29.16</v>
      </c>
      <c r="S25" s="3">
        <v>-9.1017441759858497E-5</v>
      </c>
      <c r="U25" t="s">
        <v>23</v>
      </c>
      <c r="V25" t="s">
        <v>253</v>
      </c>
      <c r="W25">
        <v>32.9</v>
      </c>
      <c r="X25">
        <v>-1.022799531</v>
      </c>
      <c r="Z25" t="s">
        <v>23</v>
      </c>
      <c r="AA25" t="s">
        <v>280</v>
      </c>
      <c r="AB25">
        <v>7.21</v>
      </c>
      <c r="AC25">
        <v>-0.78809383778415099</v>
      </c>
    </row>
    <row r="26" spans="1:29" ht="17">
      <c r="A26" s="5" t="s">
        <v>185</v>
      </c>
      <c r="B26" s="6">
        <v>5</v>
      </c>
      <c r="C26" s="5">
        <v>0.97236480000000003</v>
      </c>
      <c r="F26" t="s">
        <v>23</v>
      </c>
      <c r="G26" t="s">
        <v>197</v>
      </c>
      <c r="H26">
        <v>86.64</v>
      </c>
      <c r="I26">
        <v>-0.63857604700000004</v>
      </c>
      <c r="J26" s="1"/>
      <c r="K26" t="s">
        <v>23</v>
      </c>
      <c r="L26" t="s">
        <v>226</v>
      </c>
      <c r="M26">
        <v>5.08</v>
      </c>
      <c r="N26">
        <v>-0.74690414599999999</v>
      </c>
      <c r="P26" t="s">
        <v>23</v>
      </c>
      <c r="Q26" t="s">
        <v>236</v>
      </c>
      <c r="R26">
        <v>13.09</v>
      </c>
      <c r="S26">
        <v>0.925697036340274</v>
      </c>
      <c r="U26" t="s">
        <v>23</v>
      </c>
      <c r="V26" t="s">
        <v>254</v>
      </c>
      <c r="W26">
        <v>26.22</v>
      </c>
      <c r="X26">
        <v>-0.65616262199999997</v>
      </c>
      <c r="Z26" t="s">
        <v>23</v>
      </c>
      <c r="AA26" t="s">
        <v>279</v>
      </c>
      <c r="AB26">
        <v>10.24</v>
      </c>
      <c r="AC26">
        <v>0.49403502749350198</v>
      </c>
    </row>
    <row r="27" spans="1:29" ht="17">
      <c r="A27" s="5" t="s">
        <v>185</v>
      </c>
      <c r="B27" s="6">
        <v>6</v>
      </c>
      <c r="C27" s="5">
        <v>0.96063240000000005</v>
      </c>
      <c r="F27" t="s">
        <v>23</v>
      </c>
      <c r="G27" t="s">
        <v>198</v>
      </c>
      <c r="H27">
        <v>94.35</v>
      </c>
      <c r="I27">
        <v>-0.40154792099999997</v>
      </c>
      <c r="J27" s="1"/>
      <c r="K27" t="s">
        <v>23</v>
      </c>
      <c r="L27" t="s">
        <v>225</v>
      </c>
      <c r="M27">
        <v>35.71</v>
      </c>
      <c r="N27">
        <v>-0.15170539999999999</v>
      </c>
      <c r="P27" t="s">
        <v>23</v>
      </c>
      <c r="Q27" t="s">
        <v>237</v>
      </c>
      <c r="R27">
        <v>7.88</v>
      </c>
      <c r="S27">
        <v>-0.39110704098044202</v>
      </c>
      <c r="U27" t="s">
        <v>23</v>
      </c>
      <c r="V27" t="s">
        <v>255</v>
      </c>
      <c r="W27">
        <v>14.43</v>
      </c>
      <c r="X27">
        <v>-0.67228581799999998</v>
      </c>
      <c r="Z27" t="s">
        <v>23</v>
      </c>
      <c r="AA27" t="s">
        <v>278</v>
      </c>
      <c r="AB27">
        <v>93.37</v>
      </c>
      <c r="AC27">
        <v>0.94566426700142803</v>
      </c>
    </row>
    <row r="28" spans="1:29" ht="17">
      <c r="A28" s="5" t="s">
        <v>185</v>
      </c>
      <c r="B28" s="6">
        <v>7</v>
      </c>
      <c r="C28" s="5">
        <v>0.94921449999999996</v>
      </c>
      <c r="F28" t="s">
        <v>23</v>
      </c>
      <c r="G28" t="s">
        <v>199</v>
      </c>
      <c r="H28">
        <v>87.85</v>
      </c>
      <c r="I28">
        <v>-0.78853414399999999</v>
      </c>
      <c r="J28" s="1"/>
      <c r="K28" t="s">
        <v>23</v>
      </c>
      <c r="L28" t="s">
        <v>224</v>
      </c>
      <c r="M28">
        <v>4.5</v>
      </c>
      <c r="N28">
        <v>-0.84165837899999996</v>
      </c>
      <c r="P28" t="s">
        <v>23</v>
      </c>
      <c r="Q28" t="s">
        <v>238</v>
      </c>
      <c r="R28">
        <v>16.87</v>
      </c>
      <c r="S28">
        <v>2.0599974916684598</v>
      </c>
      <c r="U28" t="s">
        <v>23</v>
      </c>
      <c r="V28" t="s">
        <v>256</v>
      </c>
      <c r="W28">
        <v>0.27</v>
      </c>
      <c r="X28">
        <v>-0.964063114</v>
      </c>
      <c r="Z28" t="s">
        <v>23</v>
      </c>
      <c r="AA28" t="s">
        <v>277</v>
      </c>
      <c r="AB28">
        <v>42.39</v>
      </c>
      <c r="AC28">
        <v>-0.262597738450492</v>
      </c>
    </row>
    <row r="29" spans="1:29" ht="17">
      <c r="A29" s="5" t="s">
        <v>186</v>
      </c>
      <c r="B29" s="5">
        <v>4</v>
      </c>
      <c r="C29" s="5">
        <v>0.96238120000000005</v>
      </c>
      <c r="F29" t="s">
        <v>23</v>
      </c>
      <c r="G29" t="s">
        <v>200</v>
      </c>
      <c r="H29">
        <v>91.54</v>
      </c>
      <c r="I29">
        <v>0.21152242299999999</v>
      </c>
      <c r="J29" s="1"/>
      <c r="K29" t="s">
        <v>23</v>
      </c>
      <c r="L29" t="s">
        <v>223</v>
      </c>
      <c r="M29">
        <v>37.49</v>
      </c>
      <c r="N29">
        <v>-1.4995215040000001</v>
      </c>
      <c r="P29" t="s">
        <v>23</v>
      </c>
      <c r="Q29" t="s">
        <v>239</v>
      </c>
      <c r="R29">
        <v>94.35</v>
      </c>
      <c r="S29">
        <v>1.91250680153968</v>
      </c>
      <c r="U29" t="s">
        <v>23</v>
      </c>
      <c r="V29" t="s">
        <v>257</v>
      </c>
      <c r="W29">
        <v>15.23</v>
      </c>
      <c r="X29">
        <v>-0.47190503299999997</v>
      </c>
      <c r="Z29" t="s">
        <v>23</v>
      </c>
      <c r="AA29" t="s">
        <v>157</v>
      </c>
      <c r="AB29">
        <v>80.010000000000005</v>
      </c>
      <c r="AC29">
        <v>0.184651665097749</v>
      </c>
    </row>
    <row r="30" spans="1:29" ht="17">
      <c r="A30" s="5" t="s">
        <v>186</v>
      </c>
      <c r="B30" s="5">
        <v>5</v>
      </c>
      <c r="C30" s="7">
        <v>0.98847890000000005</v>
      </c>
      <c r="F30" t="s">
        <v>23</v>
      </c>
      <c r="G30" t="s">
        <v>201</v>
      </c>
      <c r="H30">
        <v>94.75</v>
      </c>
      <c r="I30">
        <v>8.7062280000000006E-2</v>
      </c>
      <c r="J30" s="1"/>
      <c r="K30" t="s">
        <v>23</v>
      </c>
      <c r="L30" t="s">
        <v>222</v>
      </c>
      <c r="M30">
        <v>25.96</v>
      </c>
      <c r="N30">
        <v>-0.84663196699999999</v>
      </c>
      <c r="P30" t="s">
        <v>23</v>
      </c>
      <c r="Q30" t="s">
        <v>240</v>
      </c>
      <c r="R30">
        <v>94.97</v>
      </c>
      <c r="S30">
        <v>0.98018347986642895</v>
      </c>
      <c r="U30" t="s">
        <v>23</v>
      </c>
      <c r="V30" t="s">
        <v>258</v>
      </c>
      <c r="W30">
        <v>32.5</v>
      </c>
      <c r="X30">
        <v>-0.25568313999999998</v>
      </c>
      <c r="Z30" t="s">
        <v>23</v>
      </c>
      <c r="AA30" t="s">
        <v>276</v>
      </c>
      <c r="AB30">
        <v>66.12</v>
      </c>
      <c r="AC30">
        <v>-0.97711290856366095</v>
      </c>
    </row>
    <row r="31" spans="1:29" ht="17">
      <c r="A31" s="5" t="s">
        <v>186</v>
      </c>
      <c r="B31" s="5">
        <v>6</v>
      </c>
      <c r="C31" s="5">
        <v>0.96917719999999996</v>
      </c>
      <c r="F31" t="s">
        <v>23</v>
      </c>
      <c r="G31" t="s">
        <v>202</v>
      </c>
      <c r="H31">
        <v>96.53</v>
      </c>
      <c r="I31">
        <v>0.72267905399999999</v>
      </c>
      <c r="J31" s="1"/>
      <c r="K31" t="s">
        <v>23</v>
      </c>
      <c r="L31" t="s">
        <v>221</v>
      </c>
      <c r="M31">
        <v>40.96</v>
      </c>
      <c r="N31">
        <v>-1.2221299539999999</v>
      </c>
      <c r="P31" t="s">
        <v>23</v>
      </c>
      <c r="Q31" t="s">
        <v>241</v>
      </c>
      <c r="R31">
        <v>20.79</v>
      </c>
      <c r="S31">
        <v>0.67402336916294903</v>
      </c>
      <c r="U31" t="s">
        <v>23</v>
      </c>
      <c r="V31" t="s">
        <v>158</v>
      </c>
      <c r="W31">
        <v>9.9700000000000006</v>
      </c>
      <c r="X31">
        <v>-0.861589885</v>
      </c>
      <c r="Z31" t="s">
        <v>23</v>
      </c>
      <c r="AA31" t="s">
        <v>275</v>
      </c>
      <c r="AB31">
        <v>60.55</v>
      </c>
      <c r="AC31">
        <v>-0.18195427830507599</v>
      </c>
    </row>
    <row r="32" spans="1:29" ht="17">
      <c r="A32" s="5" t="s">
        <v>186</v>
      </c>
      <c r="B32" s="5">
        <v>7</v>
      </c>
      <c r="C32" s="5">
        <v>0.96920969999999995</v>
      </c>
      <c r="F32" t="s">
        <v>23</v>
      </c>
      <c r="G32" t="s">
        <v>203</v>
      </c>
      <c r="H32">
        <v>99.38</v>
      </c>
      <c r="I32">
        <v>1.010847684</v>
      </c>
      <c r="J32" s="1"/>
      <c r="K32" t="s">
        <v>23</v>
      </c>
      <c r="L32" t="s">
        <v>220</v>
      </c>
      <c r="M32">
        <v>15.63</v>
      </c>
      <c r="N32">
        <v>-0.53580428700000005</v>
      </c>
      <c r="P32" t="s">
        <v>23</v>
      </c>
      <c r="Q32" t="s">
        <v>242</v>
      </c>
      <c r="R32">
        <v>23.51</v>
      </c>
      <c r="S32">
        <v>0.57195325959281496</v>
      </c>
      <c r="U32" t="s">
        <v>23</v>
      </c>
      <c r="V32" t="s">
        <v>259</v>
      </c>
      <c r="W32">
        <v>1.1599999999999999</v>
      </c>
      <c r="X32">
        <v>-0.544643196</v>
      </c>
      <c r="Z32" t="s">
        <v>23</v>
      </c>
      <c r="AA32" t="s">
        <v>274</v>
      </c>
      <c r="AB32">
        <v>44.88</v>
      </c>
      <c r="AC32">
        <v>-6.3207980413555701E-2</v>
      </c>
    </row>
    <row r="33" spans="1:29" ht="17">
      <c r="A33" s="5" t="s">
        <v>187</v>
      </c>
      <c r="B33" s="5">
        <v>4</v>
      </c>
      <c r="C33" s="5">
        <v>0.89597760000000004</v>
      </c>
      <c r="F33" t="s">
        <v>23</v>
      </c>
      <c r="G33" t="s">
        <v>204</v>
      </c>
      <c r="H33">
        <v>99.29</v>
      </c>
      <c r="I33">
        <v>0.49652648500000002</v>
      </c>
      <c r="J33" s="1"/>
      <c r="K33" t="s">
        <v>23</v>
      </c>
      <c r="L33" t="s">
        <v>219</v>
      </c>
      <c r="M33">
        <v>16.96</v>
      </c>
      <c r="N33">
        <v>-0.65581236099999995</v>
      </c>
      <c r="P33" t="s">
        <v>23</v>
      </c>
      <c r="Q33" t="s">
        <v>243</v>
      </c>
      <c r="R33">
        <v>36.549999999999997</v>
      </c>
      <c r="S33">
        <v>2.66482709811546</v>
      </c>
      <c r="U33" t="s">
        <v>23</v>
      </c>
      <c r="V33" t="s">
        <v>260</v>
      </c>
      <c r="W33">
        <v>1.78</v>
      </c>
      <c r="X33">
        <v>-0.63655890500000001</v>
      </c>
      <c r="Z33" t="s">
        <v>23</v>
      </c>
      <c r="AA33" t="s">
        <v>273</v>
      </c>
      <c r="AB33">
        <v>17.36</v>
      </c>
      <c r="AC33">
        <v>-0.57625852799171295</v>
      </c>
    </row>
    <row r="34" spans="1:29" ht="17">
      <c r="A34" s="5" t="s">
        <v>187</v>
      </c>
      <c r="B34" s="5">
        <v>5</v>
      </c>
      <c r="C34" s="5">
        <v>0.95765750000000005</v>
      </c>
      <c r="F34" t="s">
        <v>23</v>
      </c>
      <c r="G34" t="s">
        <v>205</v>
      </c>
      <c r="H34">
        <v>87</v>
      </c>
      <c r="I34">
        <v>-8.6752613000000006E-2</v>
      </c>
      <c r="J34" s="1"/>
      <c r="K34" t="s">
        <v>23</v>
      </c>
      <c r="L34" t="s">
        <v>218</v>
      </c>
      <c r="M34">
        <v>17.850000000000001</v>
      </c>
      <c r="N34">
        <v>-0.23783237199999999</v>
      </c>
      <c r="P34" t="s">
        <v>23</v>
      </c>
      <c r="Q34" t="s">
        <v>244</v>
      </c>
      <c r="R34">
        <v>12.29</v>
      </c>
      <c r="S34">
        <v>2.2244061772606201</v>
      </c>
      <c r="U34" t="s">
        <v>23</v>
      </c>
      <c r="V34" t="s">
        <v>261</v>
      </c>
      <c r="W34">
        <v>10.06</v>
      </c>
      <c r="X34">
        <v>-0.84075907900000002</v>
      </c>
      <c r="Z34" t="s">
        <v>23</v>
      </c>
      <c r="AA34" t="s">
        <v>272</v>
      </c>
      <c r="AB34">
        <v>35.17</v>
      </c>
      <c r="AC34">
        <v>0.16564858745046401</v>
      </c>
    </row>
    <row r="35" spans="1:29" ht="17">
      <c r="A35" s="5" t="s">
        <v>187</v>
      </c>
      <c r="B35" s="5">
        <v>6</v>
      </c>
      <c r="C35" s="5">
        <v>0.99313830000000003</v>
      </c>
      <c r="F35" t="s">
        <v>23</v>
      </c>
      <c r="G35" t="s">
        <v>206</v>
      </c>
      <c r="H35">
        <v>97.91</v>
      </c>
      <c r="I35">
        <v>0.327706318</v>
      </c>
      <c r="J35" s="1"/>
      <c r="K35" t="s">
        <v>23</v>
      </c>
      <c r="L35" t="s">
        <v>217</v>
      </c>
      <c r="M35">
        <v>29.39</v>
      </c>
      <c r="N35">
        <v>-0.330961587</v>
      </c>
      <c r="P35" t="s">
        <v>23</v>
      </c>
      <c r="Q35" t="s">
        <v>245</v>
      </c>
      <c r="R35">
        <v>14.87</v>
      </c>
      <c r="S35">
        <v>1.1553637654870099</v>
      </c>
      <c r="U35" t="s">
        <v>23</v>
      </c>
      <c r="V35" t="s">
        <v>262</v>
      </c>
      <c r="W35">
        <v>35.4</v>
      </c>
      <c r="X35">
        <v>-9.6614061000000001E-2</v>
      </c>
      <c r="Z35" t="s">
        <v>23</v>
      </c>
      <c r="AA35" t="s">
        <v>162</v>
      </c>
      <c r="AB35">
        <v>20.61</v>
      </c>
      <c r="AC35">
        <v>1.1904059536309799</v>
      </c>
    </row>
    <row r="36" spans="1:29" ht="17">
      <c r="A36" s="5" t="s">
        <v>187</v>
      </c>
      <c r="B36" s="5">
        <v>7</v>
      </c>
      <c r="C36" s="5">
        <v>0.9146687</v>
      </c>
      <c r="F36" t="s">
        <v>23</v>
      </c>
      <c r="G36" t="s">
        <v>207</v>
      </c>
      <c r="H36">
        <v>80.010000000000005</v>
      </c>
      <c r="I36">
        <v>-1.7625367780000001</v>
      </c>
      <c r="J36" s="1"/>
      <c r="K36" t="s">
        <v>23</v>
      </c>
      <c r="L36" t="s">
        <v>216</v>
      </c>
      <c r="M36">
        <v>23.82</v>
      </c>
      <c r="N36">
        <v>-0.19732074399999999</v>
      </c>
      <c r="P36" t="s">
        <v>23</v>
      </c>
      <c r="Q36" t="s">
        <v>246</v>
      </c>
      <c r="R36">
        <v>16.61</v>
      </c>
      <c r="S36">
        <v>1.67014118422084</v>
      </c>
      <c r="U36" t="s">
        <v>23</v>
      </c>
      <c r="V36" t="s">
        <v>263</v>
      </c>
      <c r="W36">
        <v>47.68</v>
      </c>
      <c r="X36">
        <v>-0.43530708800000001</v>
      </c>
      <c r="Z36" t="s">
        <v>23</v>
      </c>
      <c r="AA36" t="s">
        <v>271</v>
      </c>
      <c r="AB36">
        <v>36.950000000000003</v>
      </c>
      <c r="AC36">
        <v>0.54348544133638899</v>
      </c>
    </row>
    <row r="37" spans="1:29" ht="17">
      <c r="A37" s="5" t="s">
        <v>188</v>
      </c>
      <c r="B37" s="5">
        <v>4</v>
      </c>
      <c r="C37" s="5">
        <v>0.9677962</v>
      </c>
      <c r="F37" t="s">
        <v>23</v>
      </c>
      <c r="G37" t="s">
        <v>208</v>
      </c>
      <c r="H37">
        <v>92.39</v>
      </c>
      <c r="I37">
        <v>0.48486871399999998</v>
      </c>
      <c r="J37" s="1"/>
      <c r="K37" t="s">
        <v>23</v>
      </c>
      <c r="L37" t="s">
        <v>215</v>
      </c>
      <c r="M37">
        <v>13.22</v>
      </c>
      <c r="N37">
        <v>-0.24910375400000001</v>
      </c>
      <c r="P37" t="s">
        <v>23</v>
      </c>
      <c r="Q37" t="s">
        <v>247</v>
      </c>
      <c r="R37">
        <v>18.61</v>
      </c>
      <c r="S37">
        <v>-0.12504001664633299</v>
      </c>
      <c r="U37" t="s">
        <v>23</v>
      </c>
      <c r="V37" t="s">
        <v>161</v>
      </c>
      <c r="W37">
        <v>27.96</v>
      </c>
      <c r="X37">
        <v>-0.61813086399999995</v>
      </c>
      <c r="Z37" t="s">
        <v>23</v>
      </c>
      <c r="AA37" t="s">
        <v>270</v>
      </c>
      <c r="AB37">
        <v>9.8800000000000008</v>
      </c>
      <c r="AC37">
        <v>-0.79977963190569801</v>
      </c>
    </row>
    <row r="38" spans="1:29" ht="17">
      <c r="A38" s="5" t="s">
        <v>188</v>
      </c>
      <c r="B38" s="5">
        <v>5</v>
      </c>
      <c r="C38" s="5">
        <v>0.98754399999999998</v>
      </c>
      <c r="F38" t="s">
        <v>23</v>
      </c>
      <c r="G38" t="s">
        <v>209</v>
      </c>
      <c r="H38">
        <v>88.82</v>
      </c>
      <c r="I38">
        <v>-0.37768463499999999</v>
      </c>
      <c r="J38" s="1"/>
      <c r="K38" t="s">
        <v>25</v>
      </c>
      <c r="L38" t="s">
        <v>230</v>
      </c>
      <c r="M38">
        <v>13.53</v>
      </c>
      <c r="N38">
        <v>-0.78336394200000004</v>
      </c>
      <c r="P38" t="s">
        <v>23</v>
      </c>
      <c r="Q38" t="s">
        <v>248</v>
      </c>
      <c r="R38">
        <v>37.04</v>
      </c>
      <c r="S38">
        <v>-0.38548434112686703</v>
      </c>
      <c r="U38" t="s">
        <v>23</v>
      </c>
      <c r="V38" t="s">
        <v>264</v>
      </c>
      <c r="W38">
        <v>3.92</v>
      </c>
      <c r="X38">
        <v>-1.2904081409999999</v>
      </c>
      <c r="Z38" t="s">
        <v>23</v>
      </c>
      <c r="AA38" t="s">
        <v>269</v>
      </c>
      <c r="AB38">
        <v>15.14</v>
      </c>
      <c r="AC38">
        <v>-0.59429250916249199</v>
      </c>
    </row>
    <row r="39" spans="1:29" ht="17">
      <c r="A39" s="5" t="s">
        <v>188</v>
      </c>
      <c r="B39" s="5">
        <v>6</v>
      </c>
      <c r="C39" s="5">
        <v>0.98983339999999997</v>
      </c>
      <c r="F39" t="s">
        <v>23</v>
      </c>
      <c r="G39" t="s">
        <v>210</v>
      </c>
      <c r="H39">
        <v>96.26</v>
      </c>
      <c r="I39">
        <v>-0.61121595799999995</v>
      </c>
      <c r="J39" s="1"/>
      <c r="K39" t="s">
        <v>25</v>
      </c>
      <c r="L39" t="s">
        <v>153</v>
      </c>
      <c r="M39">
        <v>44.17</v>
      </c>
      <c r="N39">
        <v>-0.27794913500000001</v>
      </c>
      <c r="P39" t="s">
        <v>23</v>
      </c>
      <c r="Q39" t="s">
        <v>249</v>
      </c>
      <c r="R39">
        <v>25.2</v>
      </c>
      <c r="S39">
        <v>1.1426433788593899</v>
      </c>
      <c r="U39" t="s">
        <v>23</v>
      </c>
      <c r="V39" t="s">
        <v>265</v>
      </c>
      <c r="W39">
        <v>47.06</v>
      </c>
      <c r="X39">
        <v>-1.1048463909999999</v>
      </c>
      <c r="Z39" t="s">
        <v>23</v>
      </c>
      <c r="AA39" t="s">
        <v>268</v>
      </c>
      <c r="AB39">
        <v>59.66</v>
      </c>
      <c r="AC39">
        <v>1.1482564298467599</v>
      </c>
    </row>
    <row r="40" spans="1:29" ht="17">
      <c r="A40" s="5" t="s">
        <v>188</v>
      </c>
      <c r="B40" s="5">
        <v>7</v>
      </c>
      <c r="C40" s="5">
        <v>0.97129980000000005</v>
      </c>
      <c r="F40" t="s">
        <v>23</v>
      </c>
      <c r="G40" t="s">
        <v>211</v>
      </c>
      <c r="H40">
        <v>97.24</v>
      </c>
      <c r="I40">
        <v>0.20583602000000001</v>
      </c>
      <c r="J40" s="1"/>
      <c r="K40" t="s">
        <v>25</v>
      </c>
      <c r="L40" t="s">
        <v>155</v>
      </c>
      <c r="M40">
        <v>46.27</v>
      </c>
      <c r="N40">
        <v>0.34803698100000002</v>
      </c>
      <c r="P40" t="s">
        <v>25</v>
      </c>
      <c r="Q40" t="s">
        <v>231</v>
      </c>
      <c r="R40">
        <v>1.7</v>
      </c>
      <c r="S40">
        <v>-0.51253870996472595</v>
      </c>
      <c r="U40" t="s">
        <v>23</v>
      </c>
      <c r="V40" t="s">
        <v>266</v>
      </c>
      <c r="W40">
        <v>32.68</v>
      </c>
      <c r="X40">
        <v>4.1997370000000003E-3</v>
      </c>
      <c r="Z40" t="s">
        <v>25</v>
      </c>
      <c r="AA40" t="s">
        <v>150</v>
      </c>
      <c r="AB40">
        <v>14.42</v>
      </c>
      <c r="AC40">
        <v>-1.2480871877177699</v>
      </c>
    </row>
    <row r="41" spans="1:29" ht="17">
      <c r="A41" s="5" t="s">
        <v>190</v>
      </c>
      <c r="B41" s="5">
        <v>4</v>
      </c>
      <c r="C41" s="5">
        <v>0.96870140000000005</v>
      </c>
      <c r="F41" t="s">
        <v>23</v>
      </c>
      <c r="G41" t="s">
        <v>212</v>
      </c>
      <c r="H41">
        <v>93.81</v>
      </c>
      <c r="I41">
        <v>0.41103081499999999</v>
      </c>
      <c r="J41" s="1"/>
      <c r="K41" t="s">
        <v>25</v>
      </c>
      <c r="L41" t="s">
        <v>229</v>
      </c>
      <c r="M41">
        <v>52.35</v>
      </c>
      <c r="N41">
        <v>-0.52525059299999999</v>
      </c>
      <c r="P41" t="s">
        <v>25</v>
      </c>
      <c r="Q41" t="s">
        <v>232</v>
      </c>
      <c r="R41">
        <v>57.78</v>
      </c>
      <c r="S41">
        <v>-0.27015424056026799</v>
      </c>
      <c r="U41" t="s">
        <v>23</v>
      </c>
      <c r="V41" t="s">
        <v>267</v>
      </c>
      <c r="W41">
        <v>5.34</v>
      </c>
      <c r="X41">
        <v>-0.61408391500000004</v>
      </c>
      <c r="Z41" t="s">
        <v>25</v>
      </c>
      <c r="AA41" t="s">
        <v>283</v>
      </c>
      <c r="AB41">
        <v>13.13</v>
      </c>
      <c r="AC41">
        <v>-0.454932524364482</v>
      </c>
    </row>
    <row r="42" spans="1:29" ht="17">
      <c r="A42" s="5" t="s">
        <v>190</v>
      </c>
      <c r="B42" s="5">
        <v>5</v>
      </c>
      <c r="C42" s="5">
        <v>0.99599099999999996</v>
      </c>
      <c r="F42" t="s">
        <v>23</v>
      </c>
      <c r="G42" t="s">
        <v>213</v>
      </c>
      <c r="H42">
        <v>89.23</v>
      </c>
      <c r="I42">
        <v>-0.732559917</v>
      </c>
      <c r="J42" s="1"/>
      <c r="K42" t="s">
        <v>25</v>
      </c>
      <c r="L42" t="s">
        <v>228</v>
      </c>
      <c r="M42">
        <v>9.56</v>
      </c>
      <c r="N42">
        <v>-0.68303407199999999</v>
      </c>
      <c r="P42" t="s">
        <v>25</v>
      </c>
      <c r="Q42" t="s">
        <v>233</v>
      </c>
      <c r="R42">
        <v>79.98</v>
      </c>
      <c r="S42">
        <v>-0.20574902419612001</v>
      </c>
      <c r="U42" t="s">
        <v>25</v>
      </c>
      <c r="V42" t="s">
        <v>250</v>
      </c>
      <c r="W42">
        <v>34.04</v>
      </c>
      <c r="X42">
        <v>-0.42596978499999999</v>
      </c>
      <c r="Z42" t="s">
        <v>25</v>
      </c>
      <c r="AA42" t="s">
        <v>282</v>
      </c>
      <c r="AB42">
        <v>4.7</v>
      </c>
      <c r="AC42">
        <v>-0.85186822620081504</v>
      </c>
    </row>
    <row r="43" spans="1:29" ht="17">
      <c r="A43" s="5" t="s">
        <v>190</v>
      </c>
      <c r="B43" s="5">
        <v>6</v>
      </c>
      <c r="C43" s="5">
        <v>0.97179510000000002</v>
      </c>
      <c r="F43" t="s">
        <v>23</v>
      </c>
      <c r="G43" t="s">
        <v>214</v>
      </c>
      <c r="H43">
        <v>86.46</v>
      </c>
      <c r="I43">
        <v>-1.000048507</v>
      </c>
      <c r="J43" s="1"/>
      <c r="K43" t="s">
        <v>25</v>
      </c>
      <c r="L43" t="s">
        <v>227</v>
      </c>
      <c r="M43">
        <v>18.96</v>
      </c>
      <c r="N43">
        <v>-0.44860012500000002</v>
      </c>
      <c r="P43" t="s">
        <v>25</v>
      </c>
      <c r="Q43" t="s">
        <v>234</v>
      </c>
      <c r="R43">
        <v>34.200000000000003</v>
      </c>
      <c r="S43">
        <v>-0.10925118777092301</v>
      </c>
      <c r="U43" t="s">
        <v>25</v>
      </c>
      <c r="V43" t="s">
        <v>251</v>
      </c>
      <c r="W43">
        <v>11.67</v>
      </c>
      <c r="X43">
        <v>-1.1057023450000001</v>
      </c>
      <c r="Z43" t="s">
        <v>25</v>
      </c>
      <c r="AA43" t="s">
        <v>281</v>
      </c>
      <c r="AB43">
        <v>13.45</v>
      </c>
      <c r="AC43">
        <v>-0.62132132720841404</v>
      </c>
    </row>
    <row r="44" spans="1:29" ht="17">
      <c r="A44" s="5" t="s">
        <v>190</v>
      </c>
      <c r="B44" s="5">
        <v>7</v>
      </c>
      <c r="C44" s="5">
        <v>0.94628380000000001</v>
      </c>
      <c r="F44" t="s">
        <v>25</v>
      </c>
      <c r="G44" t="s">
        <v>194</v>
      </c>
      <c r="H44">
        <v>92.3</v>
      </c>
      <c r="I44">
        <v>-0.55717562200000004</v>
      </c>
      <c r="J44" s="1"/>
      <c r="K44" t="s">
        <v>25</v>
      </c>
      <c r="L44" t="s">
        <v>226</v>
      </c>
      <c r="M44">
        <v>7.37</v>
      </c>
      <c r="N44">
        <v>-0.229303177</v>
      </c>
      <c r="P44" t="s">
        <v>25</v>
      </c>
      <c r="Q44" t="s">
        <v>235</v>
      </c>
      <c r="R44">
        <v>20.18</v>
      </c>
      <c r="S44">
        <v>-0.86295587947847496</v>
      </c>
      <c r="U44" t="s">
        <v>25</v>
      </c>
      <c r="V44" t="s">
        <v>252</v>
      </c>
      <c r="W44">
        <v>30.55</v>
      </c>
      <c r="X44">
        <v>-2.4488660000000001E-3</v>
      </c>
      <c r="Z44" t="s">
        <v>25</v>
      </c>
      <c r="AA44" t="s">
        <v>280</v>
      </c>
      <c r="AB44">
        <v>9.64</v>
      </c>
      <c r="AC44">
        <v>-0.71026404722095704</v>
      </c>
    </row>
    <row r="45" spans="1:29" ht="17">
      <c r="A45" s="5" t="s">
        <v>191</v>
      </c>
      <c r="B45" s="5">
        <v>4</v>
      </c>
      <c r="C45" s="5">
        <v>0.97558789999999995</v>
      </c>
      <c r="F45" t="s">
        <v>25</v>
      </c>
      <c r="G45" t="s">
        <v>195</v>
      </c>
      <c r="H45">
        <v>97.33</v>
      </c>
      <c r="I45">
        <v>0.66321743499999997</v>
      </c>
      <c r="J45" s="1"/>
      <c r="K45" t="s">
        <v>25</v>
      </c>
      <c r="L45" t="s">
        <v>225</v>
      </c>
      <c r="M45">
        <v>34.93</v>
      </c>
      <c r="N45">
        <v>-0.37372397499999999</v>
      </c>
      <c r="P45" t="s">
        <v>25</v>
      </c>
      <c r="Q45" t="s">
        <v>236</v>
      </c>
      <c r="R45">
        <v>4.46</v>
      </c>
      <c r="S45">
        <v>-0.51914583729438302</v>
      </c>
      <c r="U45" t="s">
        <v>25</v>
      </c>
      <c r="V45" t="s">
        <v>253</v>
      </c>
      <c r="W45">
        <v>49.19</v>
      </c>
      <c r="X45">
        <v>-0.47207036499999999</v>
      </c>
      <c r="Z45" t="s">
        <v>25</v>
      </c>
      <c r="AA45" t="s">
        <v>279</v>
      </c>
      <c r="AB45">
        <v>11.51</v>
      </c>
      <c r="AC45">
        <v>0.14168593249252501</v>
      </c>
    </row>
    <row r="46" spans="1:29" ht="17">
      <c r="A46" s="5" t="s">
        <v>191</v>
      </c>
      <c r="B46" s="5">
        <v>5</v>
      </c>
      <c r="C46" s="5">
        <v>0.97740009999999999</v>
      </c>
      <c r="F46" t="s">
        <v>25</v>
      </c>
      <c r="G46" t="s">
        <v>196</v>
      </c>
      <c r="H46">
        <v>96.35</v>
      </c>
      <c r="I46">
        <v>-7.4844485000000002E-2</v>
      </c>
      <c r="J46" s="1"/>
      <c r="K46" t="s">
        <v>25</v>
      </c>
      <c r="L46" t="s">
        <v>224</v>
      </c>
      <c r="M46">
        <v>10.050000000000001</v>
      </c>
      <c r="N46">
        <v>8.2366269999999998E-3</v>
      </c>
      <c r="P46" t="s">
        <v>25</v>
      </c>
      <c r="Q46" t="s">
        <v>237</v>
      </c>
      <c r="R46">
        <v>6.48</v>
      </c>
      <c r="S46">
        <v>-0.44174441790417701</v>
      </c>
      <c r="U46" t="s">
        <v>25</v>
      </c>
      <c r="V46" t="s">
        <v>254</v>
      </c>
      <c r="W46">
        <v>29.42</v>
      </c>
      <c r="X46">
        <v>-0.43454800399999999</v>
      </c>
      <c r="Z46" t="s">
        <v>25</v>
      </c>
      <c r="AA46" t="s">
        <v>278</v>
      </c>
      <c r="AB46">
        <v>97.24</v>
      </c>
      <c r="AC46">
        <v>1.85232654562976</v>
      </c>
    </row>
    <row r="47" spans="1:29" ht="17">
      <c r="A47" s="5" t="s">
        <v>191</v>
      </c>
      <c r="B47" s="5">
        <v>6</v>
      </c>
      <c r="C47" s="5">
        <v>0.98616539999999997</v>
      </c>
      <c r="F47" t="s">
        <v>25</v>
      </c>
      <c r="G47" t="s">
        <v>197</v>
      </c>
      <c r="H47">
        <v>92.54</v>
      </c>
      <c r="I47">
        <v>-0.32907394400000001</v>
      </c>
      <c r="J47" s="1"/>
      <c r="K47" t="s">
        <v>25</v>
      </c>
      <c r="L47" t="s">
        <v>223</v>
      </c>
      <c r="M47">
        <v>60.62</v>
      </c>
      <c r="N47">
        <v>-8.6415855999999999E-2</v>
      </c>
      <c r="P47" t="s">
        <v>25</v>
      </c>
      <c r="Q47" t="s">
        <v>238</v>
      </c>
      <c r="R47">
        <v>16.37</v>
      </c>
      <c r="S47">
        <v>1.53642940622938</v>
      </c>
      <c r="U47" t="s">
        <v>25</v>
      </c>
      <c r="V47" t="s">
        <v>255</v>
      </c>
      <c r="W47">
        <v>26.01</v>
      </c>
      <c r="X47">
        <v>0.25601033499999998</v>
      </c>
      <c r="Z47" t="s">
        <v>25</v>
      </c>
      <c r="AA47" t="s">
        <v>277</v>
      </c>
      <c r="AB47">
        <v>36.14</v>
      </c>
      <c r="AC47">
        <v>-0.64619558170361002</v>
      </c>
    </row>
    <row r="48" spans="1:29" ht="17">
      <c r="A48" s="5" t="s">
        <v>191</v>
      </c>
      <c r="B48" s="5">
        <v>7</v>
      </c>
      <c r="C48" s="5">
        <v>0.98085509999999998</v>
      </c>
      <c r="F48" t="s">
        <v>25</v>
      </c>
      <c r="G48" t="s">
        <v>198</v>
      </c>
      <c r="H48">
        <v>98.54</v>
      </c>
      <c r="I48">
        <v>1.4403428009999999</v>
      </c>
      <c r="J48" s="1"/>
      <c r="K48" t="s">
        <v>25</v>
      </c>
      <c r="L48" t="s">
        <v>222</v>
      </c>
      <c r="M48">
        <v>39.47</v>
      </c>
      <c r="N48">
        <v>0.13627984700000001</v>
      </c>
      <c r="P48" t="s">
        <v>25</v>
      </c>
      <c r="Q48" t="s">
        <v>239</v>
      </c>
      <c r="R48">
        <v>45.62</v>
      </c>
      <c r="S48">
        <v>-0.43195703631411803</v>
      </c>
      <c r="U48" t="s">
        <v>25</v>
      </c>
      <c r="V48" t="s">
        <v>256</v>
      </c>
      <c r="W48">
        <v>2.27</v>
      </c>
      <c r="X48">
        <v>-0.81688948400000005</v>
      </c>
      <c r="Z48" t="s">
        <v>25</v>
      </c>
      <c r="AA48" t="s">
        <v>157</v>
      </c>
      <c r="AB48">
        <v>70.5</v>
      </c>
      <c r="AC48">
        <v>-0.91980695032603998</v>
      </c>
    </row>
    <row r="49" spans="1:29" ht="17">
      <c r="A49" s="5" t="s">
        <v>192</v>
      </c>
      <c r="B49" s="5">
        <v>4</v>
      </c>
      <c r="C49" s="5">
        <v>0.8952194</v>
      </c>
      <c r="F49" t="s">
        <v>25</v>
      </c>
      <c r="G49" t="s">
        <v>199</v>
      </c>
      <c r="H49">
        <v>94.65</v>
      </c>
      <c r="I49">
        <v>2.2512151000000001E-2</v>
      </c>
      <c r="J49" s="1"/>
      <c r="K49" t="s">
        <v>25</v>
      </c>
      <c r="L49" t="s">
        <v>221</v>
      </c>
      <c r="M49">
        <v>67.099999999999994</v>
      </c>
      <c r="N49">
        <v>0.74535109099999997</v>
      </c>
      <c r="P49" t="s">
        <v>25</v>
      </c>
      <c r="Q49" t="s">
        <v>240</v>
      </c>
      <c r="R49">
        <v>81.69</v>
      </c>
      <c r="S49">
        <v>-0.39524601692658501</v>
      </c>
      <c r="U49" t="s">
        <v>25</v>
      </c>
      <c r="V49" t="s">
        <v>257</v>
      </c>
      <c r="W49">
        <v>16.61</v>
      </c>
      <c r="X49">
        <v>-0.438294346</v>
      </c>
      <c r="Z49" t="s">
        <v>25</v>
      </c>
      <c r="AA49" t="s">
        <v>276</v>
      </c>
      <c r="AB49">
        <v>87.03</v>
      </c>
      <c r="AC49">
        <v>0.95089457954366996</v>
      </c>
    </row>
    <row r="50" spans="1:29" ht="17">
      <c r="A50" s="5" t="s">
        <v>192</v>
      </c>
      <c r="B50" s="5">
        <v>5</v>
      </c>
      <c r="C50" s="5">
        <v>0.90610990000000002</v>
      </c>
      <c r="F50" t="s">
        <v>25</v>
      </c>
      <c r="G50" t="s">
        <v>200</v>
      </c>
      <c r="H50">
        <v>96.35</v>
      </c>
      <c r="I50">
        <v>0.61410087199999996</v>
      </c>
      <c r="J50" s="1"/>
      <c r="K50" t="s">
        <v>25</v>
      </c>
      <c r="L50" t="s">
        <v>220</v>
      </c>
      <c r="M50">
        <v>16.690000000000001</v>
      </c>
      <c r="N50">
        <v>-0.56828743500000001</v>
      </c>
      <c r="P50" t="s">
        <v>25</v>
      </c>
      <c r="Q50" t="s">
        <v>241</v>
      </c>
      <c r="R50">
        <v>16.940000000000001</v>
      </c>
      <c r="S50">
        <v>8.1856763302104191E-3</v>
      </c>
      <c r="U50" t="s">
        <v>25</v>
      </c>
      <c r="V50" t="s">
        <v>258</v>
      </c>
      <c r="W50">
        <v>41.57</v>
      </c>
      <c r="X50">
        <v>0.51597385100000004</v>
      </c>
      <c r="Z50" t="s">
        <v>25</v>
      </c>
      <c r="AA50" t="s">
        <v>275</v>
      </c>
      <c r="AB50">
        <v>62.32</v>
      </c>
      <c r="AC50">
        <v>-0.40277585748558797</v>
      </c>
    </row>
    <row r="51" spans="1:29" ht="17">
      <c r="A51" s="5" t="s">
        <v>192</v>
      </c>
      <c r="B51" s="5">
        <v>6</v>
      </c>
      <c r="C51" s="5">
        <v>0.86411099999999996</v>
      </c>
      <c r="F51" t="s">
        <v>25</v>
      </c>
      <c r="G51" t="s">
        <v>201</v>
      </c>
      <c r="H51">
        <v>99.35</v>
      </c>
      <c r="I51">
        <v>1.3696627240000001</v>
      </c>
      <c r="J51" s="1"/>
      <c r="K51" t="s">
        <v>25</v>
      </c>
      <c r="L51" t="s">
        <v>219</v>
      </c>
      <c r="M51">
        <v>28.93</v>
      </c>
      <c r="N51">
        <v>0.111232303</v>
      </c>
      <c r="P51" t="s">
        <v>25</v>
      </c>
      <c r="Q51" t="s">
        <v>242</v>
      </c>
      <c r="R51">
        <v>18.72</v>
      </c>
      <c r="S51">
        <v>-0.42385281965694599</v>
      </c>
      <c r="U51" t="s">
        <v>25</v>
      </c>
      <c r="V51" t="s">
        <v>158</v>
      </c>
      <c r="W51">
        <v>19.850000000000001</v>
      </c>
      <c r="X51">
        <v>0.72022005200000005</v>
      </c>
      <c r="Z51" t="s">
        <v>25</v>
      </c>
      <c r="AA51" t="s">
        <v>274</v>
      </c>
      <c r="AB51">
        <v>30.71</v>
      </c>
      <c r="AC51">
        <v>-1.0626856370361599</v>
      </c>
    </row>
    <row r="52" spans="1:29" ht="17">
      <c r="A52" s="5" t="s">
        <v>192</v>
      </c>
      <c r="B52" s="5">
        <v>7</v>
      </c>
      <c r="C52" s="5">
        <v>0.89587300000000003</v>
      </c>
      <c r="F52" t="s">
        <v>25</v>
      </c>
      <c r="G52" t="s">
        <v>202</v>
      </c>
      <c r="H52">
        <v>97.89</v>
      </c>
      <c r="I52">
        <v>0.94421507100000002</v>
      </c>
      <c r="J52" s="1"/>
      <c r="K52" t="s">
        <v>25</v>
      </c>
      <c r="L52" t="s">
        <v>218</v>
      </c>
      <c r="M52">
        <v>13.7</v>
      </c>
      <c r="N52">
        <v>-0.75196030700000005</v>
      </c>
      <c r="P52" t="s">
        <v>25</v>
      </c>
      <c r="Q52" t="s">
        <v>243</v>
      </c>
      <c r="R52">
        <v>18.23</v>
      </c>
      <c r="S52">
        <v>0.42705218900064701</v>
      </c>
      <c r="U52" t="s">
        <v>25</v>
      </c>
      <c r="V52" t="s">
        <v>259</v>
      </c>
      <c r="W52">
        <v>10.29</v>
      </c>
      <c r="X52">
        <v>1.7352981E-2</v>
      </c>
      <c r="Z52" t="s">
        <v>25</v>
      </c>
      <c r="AA52" t="s">
        <v>273</v>
      </c>
      <c r="AB52">
        <v>9.08</v>
      </c>
      <c r="AC52">
        <v>-0.81156585592001695</v>
      </c>
    </row>
    <row r="53" spans="1:29" ht="17">
      <c r="A53" s="5" t="s">
        <v>193</v>
      </c>
      <c r="B53" s="5">
        <v>4</v>
      </c>
      <c r="C53" s="5">
        <v>0.9413861</v>
      </c>
      <c r="F53" t="s">
        <v>25</v>
      </c>
      <c r="G53" t="s">
        <v>203</v>
      </c>
      <c r="H53">
        <v>99.43</v>
      </c>
      <c r="I53">
        <v>0.74164060099999995</v>
      </c>
      <c r="J53" s="1"/>
      <c r="K53" t="s">
        <v>25</v>
      </c>
      <c r="L53" t="s">
        <v>217</v>
      </c>
      <c r="M53">
        <v>26.09</v>
      </c>
      <c r="N53">
        <v>-0.65831169199999995</v>
      </c>
      <c r="P53" t="s">
        <v>25</v>
      </c>
      <c r="Q53" t="s">
        <v>244</v>
      </c>
      <c r="R53">
        <v>2.5099999999999998</v>
      </c>
      <c r="S53">
        <v>-0.56020315599003301</v>
      </c>
      <c r="U53" t="s">
        <v>25</v>
      </c>
      <c r="V53" t="s">
        <v>260</v>
      </c>
      <c r="W53">
        <v>5.83</v>
      </c>
      <c r="X53">
        <v>-0.581576812</v>
      </c>
      <c r="Z53" t="s">
        <v>25</v>
      </c>
      <c r="AA53" t="s">
        <v>272</v>
      </c>
      <c r="AB53">
        <v>32.659999999999997</v>
      </c>
      <c r="AC53">
        <v>-8.4246513992352404E-2</v>
      </c>
    </row>
    <row r="54" spans="1:29" ht="17">
      <c r="A54" s="5" t="s">
        <v>193</v>
      </c>
      <c r="B54" s="5">
        <v>5</v>
      </c>
      <c r="C54" s="5">
        <v>0.99114040000000003</v>
      </c>
      <c r="F54" t="s">
        <v>25</v>
      </c>
      <c r="G54" t="s">
        <v>204</v>
      </c>
      <c r="H54">
        <v>99.27</v>
      </c>
      <c r="I54">
        <v>1.058136228</v>
      </c>
      <c r="J54" s="1"/>
      <c r="K54" t="s">
        <v>25</v>
      </c>
      <c r="L54" t="s">
        <v>216</v>
      </c>
      <c r="M54">
        <v>19.850000000000001</v>
      </c>
      <c r="N54">
        <v>-0.52156769700000005</v>
      </c>
      <c r="P54" t="s">
        <v>25</v>
      </c>
      <c r="Q54" t="s">
        <v>245</v>
      </c>
      <c r="R54">
        <v>4.9400000000000004</v>
      </c>
      <c r="S54">
        <v>-0.41274245906019802</v>
      </c>
      <c r="U54" t="s">
        <v>25</v>
      </c>
      <c r="V54" t="s">
        <v>261</v>
      </c>
      <c r="W54">
        <v>17.260000000000002</v>
      </c>
      <c r="X54">
        <v>-3.3232957E-2</v>
      </c>
      <c r="Z54" t="s">
        <v>25</v>
      </c>
      <c r="AA54" t="s">
        <v>162</v>
      </c>
      <c r="AB54">
        <v>6.89</v>
      </c>
      <c r="AC54">
        <v>-0.46249568267995</v>
      </c>
    </row>
    <row r="55" spans="1:29" ht="17">
      <c r="A55" s="5" t="s">
        <v>193</v>
      </c>
      <c r="B55" s="5">
        <v>6</v>
      </c>
      <c r="C55" s="5">
        <v>0.99718119999999999</v>
      </c>
      <c r="F55" t="s">
        <v>25</v>
      </c>
      <c r="G55" t="s">
        <v>205</v>
      </c>
      <c r="H55">
        <v>95.54</v>
      </c>
      <c r="I55">
        <v>1.2560695719999999</v>
      </c>
      <c r="J55" s="1"/>
      <c r="K55" t="s">
        <v>25</v>
      </c>
      <c r="L55" t="s">
        <v>215</v>
      </c>
      <c r="M55">
        <v>15.56</v>
      </c>
      <c r="N55">
        <v>-0.30245297799999998</v>
      </c>
      <c r="P55" t="s">
        <v>25</v>
      </c>
      <c r="Q55" t="s">
        <v>246</v>
      </c>
      <c r="R55">
        <v>1.22</v>
      </c>
      <c r="S55">
        <v>-1.03206597998556</v>
      </c>
      <c r="U55" t="s">
        <v>25</v>
      </c>
      <c r="V55" t="s">
        <v>262</v>
      </c>
      <c r="W55">
        <v>43.27</v>
      </c>
      <c r="X55">
        <v>0.29952902399999998</v>
      </c>
      <c r="Z55" t="s">
        <v>25</v>
      </c>
      <c r="AA55" t="s">
        <v>271</v>
      </c>
      <c r="AB55">
        <v>34.200000000000003</v>
      </c>
      <c r="AC55">
        <v>-0.46972572628265102</v>
      </c>
    </row>
    <row r="56" spans="1:29" ht="17">
      <c r="A56" s="5" t="s">
        <v>193</v>
      </c>
      <c r="B56" s="5">
        <v>7</v>
      </c>
      <c r="C56" s="5">
        <v>0.93161870000000002</v>
      </c>
      <c r="F56" t="s">
        <v>25</v>
      </c>
      <c r="G56" t="s">
        <v>206</v>
      </c>
      <c r="H56">
        <v>98.87</v>
      </c>
      <c r="I56">
        <v>1.111021306</v>
      </c>
      <c r="J56" s="1"/>
      <c r="K56" t="s">
        <v>24</v>
      </c>
      <c r="L56" t="s">
        <v>230</v>
      </c>
      <c r="M56">
        <v>20.28</v>
      </c>
      <c r="N56">
        <v>-4.418768E-3</v>
      </c>
      <c r="P56" t="s">
        <v>25</v>
      </c>
      <c r="Q56" t="s">
        <v>247</v>
      </c>
      <c r="R56">
        <v>20.18</v>
      </c>
      <c r="S56">
        <v>-0.110628562450394</v>
      </c>
      <c r="U56" t="s">
        <v>25</v>
      </c>
      <c r="V56" t="s">
        <v>263</v>
      </c>
      <c r="W56">
        <v>71.959999999999994</v>
      </c>
      <c r="X56">
        <v>1.174815991</v>
      </c>
      <c r="Z56" t="s">
        <v>25</v>
      </c>
      <c r="AA56" t="s">
        <v>270</v>
      </c>
      <c r="AB56">
        <v>18.23</v>
      </c>
      <c r="AC56">
        <v>0.43396315818484898</v>
      </c>
    </row>
    <row r="57" spans="1:29" ht="17">
      <c r="A57" s="5" t="s">
        <v>189</v>
      </c>
      <c r="B57" s="5">
        <v>4</v>
      </c>
      <c r="C57" s="5">
        <v>0.92979279999999997</v>
      </c>
      <c r="F57" t="s">
        <v>25</v>
      </c>
      <c r="G57" t="s">
        <v>207</v>
      </c>
      <c r="H57">
        <v>91.17</v>
      </c>
      <c r="I57">
        <v>0.22775456499999999</v>
      </c>
      <c r="J57" s="1"/>
      <c r="K57" t="s">
        <v>24</v>
      </c>
      <c r="L57" t="s">
        <v>153</v>
      </c>
      <c r="M57">
        <v>53.79</v>
      </c>
      <c r="N57">
        <v>-0.53951374399999996</v>
      </c>
      <c r="P57" t="s">
        <v>25</v>
      </c>
      <c r="Q57" t="s">
        <v>248</v>
      </c>
      <c r="R57">
        <v>42.06</v>
      </c>
      <c r="S57">
        <v>-0.32353926287393697</v>
      </c>
      <c r="U57" t="s">
        <v>25</v>
      </c>
      <c r="V57" t="s">
        <v>161</v>
      </c>
      <c r="W57">
        <v>40.44</v>
      </c>
      <c r="X57">
        <v>1.457017615</v>
      </c>
      <c r="Z57" t="s">
        <v>25</v>
      </c>
      <c r="AA57" t="s">
        <v>269</v>
      </c>
      <c r="AB57">
        <v>24.88</v>
      </c>
      <c r="AC57">
        <v>0.64582034231479701</v>
      </c>
    </row>
    <row r="58" spans="1:29">
      <c r="A58" s="5" t="s">
        <v>189</v>
      </c>
      <c r="B58" s="5">
        <v>5</v>
      </c>
      <c r="C58" s="5">
        <v>0.99304879999999995</v>
      </c>
      <c r="F58" t="s">
        <v>25</v>
      </c>
      <c r="G58" t="s">
        <v>208</v>
      </c>
      <c r="H58">
        <v>95.46</v>
      </c>
      <c r="I58">
        <v>0.85146180900000001</v>
      </c>
      <c r="K58" t="s">
        <v>24</v>
      </c>
      <c r="L58" t="s">
        <v>155</v>
      </c>
      <c r="M58">
        <v>48.05</v>
      </c>
      <c r="N58">
        <v>-0.44081667899999999</v>
      </c>
      <c r="P58" t="s">
        <v>25</v>
      </c>
      <c r="Q58" t="s">
        <v>249</v>
      </c>
      <c r="R58">
        <v>13.61</v>
      </c>
      <c r="S58">
        <v>-0.59397644147964601</v>
      </c>
      <c r="U58" t="s">
        <v>25</v>
      </c>
      <c r="V58" t="s">
        <v>264</v>
      </c>
      <c r="W58">
        <v>16.86</v>
      </c>
      <c r="X58">
        <v>1.2429644980000001</v>
      </c>
      <c r="Z58" t="s">
        <v>25</v>
      </c>
      <c r="AA58" t="s">
        <v>268</v>
      </c>
      <c r="AB58">
        <v>53.81</v>
      </c>
      <c r="AC58">
        <v>-0.42508534540960102</v>
      </c>
    </row>
    <row r="59" spans="1:29">
      <c r="A59" s="5" t="s">
        <v>189</v>
      </c>
      <c r="B59" s="5">
        <v>6</v>
      </c>
      <c r="C59" s="5">
        <v>0.93388729999999998</v>
      </c>
      <c r="F59" t="s">
        <v>25</v>
      </c>
      <c r="G59" t="s">
        <v>209</v>
      </c>
      <c r="H59">
        <v>97.33</v>
      </c>
      <c r="I59">
        <v>1.53171367</v>
      </c>
      <c r="K59" t="s">
        <v>24</v>
      </c>
      <c r="L59" t="s">
        <v>229</v>
      </c>
      <c r="M59">
        <v>66.430000000000007</v>
      </c>
      <c r="N59">
        <v>-0.26391245299999999</v>
      </c>
      <c r="P59" t="s">
        <v>24</v>
      </c>
      <c r="Q59" t="s">
        <v>231</v>
      </c>
      <c r="R59">
        <v>12.31</v>
      </c>
      <c r="S59">
        <v>0.362885694809227</v>
      </c>
      <c r="U59" t="s">
        <v>25</v>
      </c>
      <c r="V59" t="s">
        <v>265</v>
      </c>
      <c r="W59">
        <v>78.36</v>
      </c>
      <c r="X59">
        <v>0.45242872699999997</v>
      </c>
      <c r="Z59" t="s">
        <v>24</v>
      </c>
      <c r="AA59" t="s">
        <v>150</v>
      </c>
      <c r="AB59">
        <v>48.83</v>
      </c>
      <c r="AC59">
        <v>1.5481440667633599</v>
      </c>
    </row>
    <row r="60" spans="1:29">
      <c r="A60" s="5" t="s">
        <v>189</v>
      </c>
      <c r="B60" s="5">
        <v>7</v>
      </c>
      <c r="C60" s="5">
        <v>0.94044059999999996</v>
      </c>
      <c r="F60" t="s">
        <v>25</v>
      </c>
      <c r="G60" t="s">
        <v>210</v>
      </c>
      <c r="H60">
        <v>98.62</v>
      </c>
      <c r="I60">
        <v>0.71769147200000005</v>
      </c>
      <c r="K60" t="s">
        <v>24</v>
      </c>
      <c r="L60" t="s">
        <v>228</v>
      </c>
      <c r="M60">
        <v>14.99</v>
      </c>
      <c r="N60">
        <v>-0.21470989100000001</v>
      </c>
      <c r="P60" t="s">
        <v>24</v>
      </c>
      <c r="Q60" t="s">
        <v>232</v>
      </c>
      <c r="R60">
        <v>74.84</v>
      </c>
      <c r="S60">
        <v>0.30819388116604901</v>
      </c>
      <c r="U60" t="s">
        <v>25</v>
      </c>
      <c r="V60" t="s">
        <v>266</v>
      </c>
      <c r="W60">
        <v>5.75</v>
      </c>
      <c r="X60">
        <v>-0.63476420300000003</v>
      </c>
      <c r="Z60" t="s">
        <v>24</v>
      </c>
      <c r="AA60" t="s">
        <v>283</v>
      </c>
      <c r="AB60">
        <v>26.12</v>
      </c>
      <c r="AC60">
        <v>9.0474083217996507E-2</v>
      </c>
    </row>
    <row r="61" spans="1:29">
      <c r="A61" s="5"/>
      <c r="B61" s="5"/>
      <c r="C61" s="5"/>
      <c r="F61" t="s">
        <v>25</v>
      </c>
      <c r="G61" t="s">
        <v>211</v>
      </c>
      <c r="H61">
        <v>99.03</v>
      </c>
      <c r="I61">
        <v>1.1147703819999999</v>
      </c>
      <c r="K61" t="s">
        <v>24</v>
      </c>
      <c r="L61" t="s">
        <v>227</v>
      </c>
      <c r="M61">
        <v>27.4</v>
      </c>
      <c r="N61">
        <v>0.116100755</v>
      </c>
      <c r="P61" t="s">
        <v>24</v>
      </c>
      <c r="Q61" t="s">
        <v>233</v>
      </c>
      <c r="R61">
        <v>96.26</v>
      </c>
      <c r="S61">
        <v>1.5668478119877101</v>
      </c>
      <c r="U61" t="s">
        <v>25</v>
      </c>
      <c r="V61" t="s">
        <v>267</v>
      </c>
      <c r="W61">
        <v>5.0199999999999996</v>
      </c>
      <c r="X61">
        <v>-0.72220484799999995</v>
      </c>
      <c r="Z61" t="s">
        <v>24</v>
      </c>
      <c r="AA61" t="s">
        <v>282</v>
      </c>
      <c r="AB61">
        <v>33.33</v>
      </c>
      <c r="AC61">
        <v>-0.136388950026189</v>
      </c>
    </row>
    <row r="62" spans="1:29">
      <c r="F62" t="s">
        <v>25</v>
      </c>
      <c r="G62" t="s">
        <v>212</v>
      </c>
      <c r="H62">
        <v>97.57</v>
      </c>
      <c r="I62">
        <v>0.81637120299999999</v>
      </c>
      <c r="K62" t="s">
        <v>24</v>
      </c>
      <c r="L62" t="s">
        <v>226</v>
      </c>
      <c r="M62">
        <v>4.47</v>
      </c>
      <c r="N62">
        <v>-1.037875235</v>
      </c>
      <c r="P62" t="s">
        <v>24</v>
      </c>
      <c r="Q62" t="s">
        <v>234</v>
      </c>
      <c r="R62">
        <v>34.14</v>
      </c>
      <c r="S62">
        <v>-0.64320793465980597</v>
      </c>
      <c r="U62" t="s">
        <v>24</v>
      </c>
      <c r="V62" t="s">
        <v>250</v>
      </c>
      <c r="W62">
        <v>62.61</v>
      </c>
      <c r="X62">
        <v>0.47227159899999999</v>
      </c>
      <c r="Z62" t="s">
        <v>24</v>
      </c>
      <c r="AA62" t="s">
        <v>281</v>
      </c>
      <c r="AB62">
        <v>23.55</v>
      </c>
      <c r="AC62">
        <v>8.0114921222509405E-2</v>
      </c>
    </row>
    <row r="63" spans="1:29">
      <c r="F63" t="s">
        <v>25</v>
      </c>
      <c r="G63" t="s">
        <v>213</v>
      </c>
      <c r="H63">
        <v>95.62</v>
      </c>
      <c r="I63">
        <v>0.189001164</v>
      </c>
      <c r="K63" t="s">
        <v>24</v>
      </c>
      <c r="L63" t="s">
        <v>225</v>
      </c>
      <c r="M63">
        <v>46.44</v>
      </c>
      <c r="N63">
        <v>-0.290984354</v>
      </c>
      <c r="P63" t="s">
        <v>24</v>
      </c>
      <c r="Q63" t="s">
        <v>235</v>
      </c>
      <c r="R63">
        <v>52.03</v>
      </c>
      <c r="S63">
        <v>0.91099924167127</v>
      </c>
      <c r="U63" t="s">
        <v>24</v>
      </c>
      <c r="V63" t="s">
        <v>251</v>
      </c>
      <c r="W63">
        <v>16.68</v>
      </c>
      <c r="X63">
        <v>-0.77810839499999995</v>
      </c>
      <c r="Z63" t="s">
        <v>24</v>
      </c>
      <c r="AA63" t="s">
        <v>280</v>
      </c>
      <c r="AB63">
        <v>21.91</v>
      </c>
      <c r="AC63">
        <v>0.46975967614675401</v>
      </c>
    </row>
    <row r="64" spans="1:29">
      <c r="F64" t="s">
        <v>25</v>
      </c>
      <c r="G64" t="s">
        <v>214</v>
      </c>
      <c r="H64">
        <v>94.41</v>
      </c>
      <c r="I64">
        <v>0.26944665099999998</v>
      </c>
      <c r="K64" t="s">
        <v>24</v>
      </c>
      <c r="L64" t="s">
        <v>224</v>
      </c>
      <c r="M64">
        <v>11.46</v>
      </c>
      <c r="N64">
        <v>-0.15950362500000001</v>
      </c>
      <c r="P64" t="s">
        <v>24</v>
      </c>
      <c r="Q64" t="s">
        <v>236</v>
      </c>
      <c r="R64">
        <v>21.4</v>
      </c>
      <c r="S64">
        <v>2.5387382460230201</v>
      </c>
      <c r="U64" t="s">
        <v>24</v>
      </c>
      <c r="V64" t="s">
        <v>252</v>
      </c>
      <c r="W64">
        <v>33.020000000000003</v>
      </c>
      <c r="X64">
        <v>-0.11259282499999999</v>
      </c>
      <c r="Z64" t="s">
        <v>24</v>
      </c>
      <c r="AA64" t="s">
        <v>279</v>
      </c>
      <c r="AB64">
        <v>15.64</v>
      </c>
      <c r="AC64">
        <v>1.4384392225890099</v>
      </c>
    </row>
    <row r="65" spans="6:29">
      <c r="F65" t="s">
        <v>24</v>
      </c>
      <c r="G65" t="s">
        <v>194</v>
      </c>
      <c r="H65">
        <v>94.3</v>
      </c>
      <c r="I65">
        <v>-1.255418336</v>
      </c>
      <c r="K65" t="s">
        <v>24</v>
      </c>
      <c r="L65" t="s">
        <v>223</v>
      </c>
      <c r="M65">
        <v>76.31</v>
      </c>
      <c r="N65">
        <v>0.32876092800000001</v>
      </c>
      <c r="P65" t="s">
        <v>24</v>
      </c>
      <c r="Q65" t="s">
        <v>237</v>
      </c>
      <c r="R65">
        <v>60.81</v>
      </c>
      <c r="S65">
        <v>2.9686178442737998</v>
      </c>
      <c r="U65" t="s">
        <v>24</v>
      </c>
      <c r="V65" t="s">
        <v>253</v>
      </c>
      <c r="W65">
        <v>57.61</v>
      </c>
      <c r="X65">
        <v>-0.370663988</v>
      </c>
      <c r="Z65" t="s">
        <v>24</v>
      </c>
      <c r="AA65" t="s">
        <v>278</v>
      </c>
      <c r="AB65">
        <v>90.12</v>
      </c>
      <c r="AC65">
        <v>9.4337685542341204E-2</v>
      </c>
    </row>
    <row r="66" spans="6:29">
      <c r="F66" t="s">
        <v>24</v>
      </c>
      <c r="G66" t="s">
        <v>195</v>
      </c>
      <c r="H66">
        <v>94.89</v>
      </c>
      <c r="I66">
        <v>-1.5204119110000001</v>
      </c>
      <c r="K66" t="s">
        <v>24</v>
      </c>
      <c r="L66" t="s">
        <v>222</v>
      </c>
      <c r="M66">
        <v>43.84</v>
      </c>
      <c r="N66">
        <v>-0.33255098</v>
      </c>
      <c r="P66" t="s">
        <v>24</v>
      </c>
      <c r="Q66" t="s">
        <v>238</v>
      </c>
      <c r="R66">
        <v>9.15</v>
      </c>
      <c r="S66">
        <v>0.461324473252678</v>
      </c>
      <c r="U66" t="s">
        <v>24</v>
      </c>
      <c r="V66" t="s">
        <v>254</v>
      </c>
      <c r="W66">
        <v>37.06</v>
      </c>
      <c r="X66">
        <v>-0.43470418900000002</v>
      </c>
      <c r="Z66" t="s">
        <v>24</v>
      </c>
      <c r="AA66" t="s">
        <v>277</v>
      </c>
      <c r="AB66">
        <v>59.34</v>
      </c>
      <c r="AC66">
        <v>0.49136694866137298</v>
      </c>
    </row>
    <row r="67" spans="6:29">
      <c r="F67" t="s">
        <v>24</v>
      </c>
      <c r="G67" t="s">
        <v>196</v>
      </c>
      <c r="H67">
        <v>97.04</v>
      </c>
      <c r="I67">
        <v>-1.226265422</v>
      </c>
      <c r="K67" t="s">
        <v>24</v>
      </c>
      <c r="L67" t="s">
        <v>221</v>
      </c>
      <c r="M67">
        <v>65.14</v>
      </c>
      <c r="N67">
        <v>-0.34351141600000001</v>
      </c>
      <c r="P67" t="s">
        <v>24</v>
      </c>
      <c r="Q67" t="s">
        <v>239</v>
      </c>
      <c r="R67">
        <v>94.67</v>
      </c>
      <c r="S67">
        <v>1.8795735324181799</v>
      </c>
      <c r="U67" t="s">
        <v>24</v>
      </c>
      <c r="V67" t="s">
        <v>255</v>
      </c>
      <c r="W67">
        <v>18.71</v>
      </c>
      <c r="X67">
        <v>-0.63384838700000001</v>
      </c>
      <c r="Z67" t="s">
        <v>24</v>
      </c>
      <c r="AA67" t="s">
        <v>157</v>
      </c>
      <c r="AB67">
        <v>81.290000000000006</v>
      </c>
      <c r="AC67">
        <v>-0.64358645506122103</v>
      </c>
    </row>
    <row r="68" spans="6:29">
      <c r="F68" t="s">
        <v>24</v>
      </c>
      <c r="G68" t="s">
        <v>197</v>
      </c>
      <c r="H68">
        <v>96</v>
      </c>
      <c r="I68">
        <v>-0.11859365600000001</v>
      </c>
      <c r="K68" t="s">
        <v>24</v>
      </c>
      <c r="L68" t="s">
        <v>220</v>
      </c>
      <c r="M68">
        <v>24.93</v>
      </c>
      <c r="N68">
        <v>-0.33097165200000001</v>
      </c>
      <c r="P68" t="s">
        <v>24</v>
      </c>
      <c r="Q68" t="s">
        <v>240</v>
      </c>
      <c r="R68">
        <v>95.36</v>
      </c>
      <c r="S68">
        <v>0.80365988839277103</v>
      </c>
      <c r="U68" t="s">
        <v>24</v>
      </c>
      <c r="V68" t="s">
        <v>256</v>
      </c>
      <c r="W68">
        <v>8.23</v>
      </c>
      <c r="X68">
        <v>-0.30746583199999999</v>
      </c>
      <c r="Z68" t="s">
        <v>24</v>
      </c>
      <c r="AA68" t="s">
        <v>276</v>
      </c>
      <c r="AB68">
        <v>79.78</v>
      </c>
      <c r="AC68">
        <v>-0.54539793142052595</v>
      </c>
    </row>
    <row r="69" spans="6:29">
      <c r="F69" t="s">
        <v>24</v>
      </c>
      <c r="G69" t="s">
        <v>198</v>
      </c>
      <c r="H69">
        <v>98.86</v>
      </c>
      <c r="I69">
        <v>-0.102385828</v>
      </c>
      <c r="K69" t="s">
        <v>24</v>
      </c>
      <c r="L69" t="s">
        <v>219</v>
      </c>
      <c r="M69">
        <v>25.91</v>
      </c>
      <c r="N69">
        <v>-0.35314672499999999</v>
      </c>
      <c r="P69" t="s">
        <v>24</v>
      </c>
      <c r="Q69" t="s">
        <v>241</v>
      </c>
      <c r="R69">
        <v>40.47</v>
      </c>
      <c r="S69">
        <v>2.1735988083331601</v>
      </c>
      <c r="U69" t="s">
        <v>24</v>
      </c>
      <c r="V69" t="s">
        <v>257</v>
      </c>
      <c r="W69">
        <v>20.18</v>
      </c>
      <c r="X69">
        <v>-0.57255971500000002</v>
      </c>
      <c r="Z69" t="s">
        <v>24</v>
      </c>
      <c r="AA69" t="s">
        <v>275</v>
      </c>
      <c r="AB69">
        <v>79.52</v>
      </c>
      <c r="AC69">
        <v>0.87824600768903904</v>
      </c>
    </row>
    <row r="70" spans="6:29">
      <c r="F70" t="s">
        <v>24</v>
      </c>
      <c r="G70" t="s">
        <v>199</v>
      </c>
      <c r="H70">
        <v>98.2</v>
      </c>
      <c r="I70">
        <v>0.44606297499999997</v>
      </c>
      <c r="K70" t="s">
        <v>24</v>
      </c>
      <c r="L70" t="s">
        <v>218</v>
      </c>
      <c r="M70">
        <v>24.93</v>
      </c>
      <c r="N70">
        <v>-0.16578753700000001</v>
      </c>
      <c r="P70" t="s">
        <v>24</v>
      </c>
      <c r="Q70" t="s">
        <v>242</v>
      </c>
      <c r="R70">
        <v>33.630000000000003</v>
      </c>
      <c r="S70">
        <v>1.02243770564339</v>
      </c>
      <c r="U70" t="s">
        <v>24</v>
      </c>
      <c r="V70" t="s">
        <v>258</v>
      </c>
      <c r="W70">
        <v>44.72</v>
      </c>
      <c r="X70">
        <v>-0.436658251</v>
      </c>
      <c r="Z70" t="s">
        <v>24</v>
      </c>
      <c r="AA70" t="s">
        <v>274</v>
      </c>
      <c r="AB70">
        <v>70.680000000000007</v>
      </c>
      <c r="AC70">
        <v>1.40177082745116</v>
      </c>
    </row>
    <row r="71" spans="6:29">
      <c r="F71" t="s">
        <v>24</v>
      </c>
      <c r="G71" t="s">
        <v>200</v>
      </c>
      <c r="H71">
        <v>94.67</v>
      </c>
      <c r="I71">
        <v>-0.79774271799999996</v>
      </c>
      <c r="K71" t="s">
        <v>24</v>
      </c>
      <c r="L71" t="s">
        <v>217</v>
      </c>
      <c r="M71">
        <v>39.53</v>
      </c>
      <c r="N71">
        <v>-0.243376237</v>
      </c>
      <c r="P71" t="s">
        <v>24</v>
      </c>
      <c r="Q71" t="s">
        <v>243</v>
      </c>
      <c r="R71">
        <v>21.97</v>
      </c>
      <c r="S71">
        <v>0.41912745032585003</v>
      </c>
      <c r="U71" t="s">
        <v>24</v>
      </c>
      <c r="V71" t="s">
        <v>158</v>
      </c>
      <c r="W71">
        <v>21.99</v>
      </c>
      <c r="X71">
        <v>-0.12096072099999999</v>
      </c>
      <c r="Z71" t="s">
        <v>24</v>
      </c>
      <c r="AA71" t="s">
        <v>273</v>
      </c>
      <c r="AB71">
        <v>49.23</v>
      </c>
      <c r="AC71">
        <v>0.87435240882288501</v>
      </c>
    </row>
    <row r="72" spans="6:29">
      <c r="F72" t="s">
        <v>24</v>
      </c>
      <c r="G72" t="s">
        <v>201</v>
      </c>
      <c r="H72">
        <v>95.85</v>
      </c>
      <c r="I72">
        <v>-0.90215360099999997</v>
      </c>
      <c r="K72" t="s">
        <v>24</v>
      </c>
      <c r="L72" t="s">
        <v>216</v>
      </c>
      <c r="M72">
        <v>31.14</v>
      </c>
      <c r="N72">
        <v>-0.28284716999999998</v>
      </c>
      <c r="P72" t="s">
        <v>24</v>
      </c>
      <c r="Q72" t="s">
        <v>244</v>
      </c>
      <c r="R72">
        <v>4.82</v>
      </c>
      <c r="S72">
        <v>0.119961280232662</v>
      </c>
      <c r="U72" t="s">
        <v>24</v>
      </c>
      <c r="V72" t="s">
        <v>259</v>
      </c>
      <c r="W72">
        <v>5.62</v>
      </c>
      <c r="X72">
        <v>-0.365333399</v>
      </c>
      <c r="Z72" t="s">
        <v>24</v>
      </c>
      <c r="AA72" t="s">
        <v>272</v>
      </c>
      <c r="AB72">
        <v>62.45</v>
      </c>
      <c r="AC72">
        <v>1.8906709172920999</v>
      </c>
    </row>
    <row r="73" spans="6:29">
      <c r="F73" t="s">
        <v>24</v>
      </c>
      <c r="G73" t="s">
        <v>202</v>
      </c>
      <c r="H73">
        <v>97.12</v>
      </c>
      <c r="I73">
        <v>-0.27162586399999999</v>
      </c>
      <c r="K73" t="s">
        <v>24</v>
      </c>
      <c r="L73" t="s">
        <v>215</v>
      </c>
      <c r="M73">
        <v>17.66</v>
      </c>
      <c r="N73">
        <v>-0.25531004600000001</v>
      </c>
      <c r="P73" t="s">
        <v>24</v>
      </c>
      <c r="Q73" t="s">
        <v>245</v>
      </c>
      <c r="R73">
        <v>18.07</v>
      </c>
      <c r="S73">
        <v>1.43124878233669</v>
      </c>
      <c r="U73" t="s">
        <v>24</v>
      </c>
      <c r="V73" t="s">
        <v>260</v>
      </c>
      <c r="W73">
        <v>2.5299999999999998</v>
      </c>
      <c r="X73">
        <v>-0.63936916499999996</v>
      </c>
      <c r="Z73" t="s">
        <v>24</v>
      </c>
      <c r="AA73" t="s">
        <v>162</v>
      </c>
      <c r="AB73">
        <v>22.1</v>
      </c>
      <c r="AC73">
        <v>0.457067335895119</v>
      </c>
    </row>
    <row r="74" spans="6:29">
      <c r="F74" t="s">
        <v>24</v>
      </c>
      <c r="G74" t="s">
        <v>203</v>
      </c>
      <c r="H74">
        <v>99.1</v>
      </c>
      <c r="I74">
        <v>-0.31883950500000002</v>
      </c>
      <c r="K74" t="s">
        <v>26</v>
      </c>
      <c r="L74" t="s">
        <v>230</v>
      </c>
      <c r="M74">
        <v>18.59</v>
      </c>
      <c r="N74">
        <v>-4.8571461000000003E-2</v>
      </c>
      <c r="P74" t="s">
        <v>24</v>
      </c>
      <c r="Q74" t="s">
        <v>246</v>
      </c>
      <c r="R74">
        <v>14.89</v>
      </c>
      <c r="S74">
        <v>1.03148601183243</v>
      </c>
      <c r="U74" t="s">
        <v>24</v>
      </c>
      <c r="V74" t="s">
        <v>261</v>
      </c>
      <c r="W74">
        <v>23.79</v>
      </c>
      <c r="X74">
        <v>0.22298412200000001</v>
      </c>
      <c r="Z74" t="s">
        <v>24</v>
      </c>
      <c r="AA74" t="s">
        <v>271</v>
      </c>
      <c r="AB74">
        <v>50.72</v>
      </c>
      <c r="AC74">
        <v>0.18563586497279999</v>
      </c>
    </row>
    <row r="75" spans="6:29">
      <c r="F75" t="s">
        <v>24</v>
      </c>
      <c r="G75" t="s">
        <v>204</v>
      </c>
      <c r="H75">
        <v>99.63</v>
      </c>
      <c r="I75">
        <v>0.16317765000000001</v>
      </c>
      <c r="K75" t="s">
        <v>26</v>
      </c>
      <c r="L75" t="s">
        <v>153</v>
      </c>
      <c r="M75">
        <v>69.650000000000006</v>
      </c>
      <c r="N75">
        <v>1.6626107999999999</v>
      </c>
      <c r="P75" t="s">
        <v>24</v>
      </c>
      <c r="Q75" t="s">
        <v>247</v>
      </c>
      <c r="R75">
        <v>28.22</v>
      </c>
      <c r="S75">
        <v>0.44379776055485598</v>
      </c>
      <c r="U75" t="s">
        <v>24</v>
      </c>
      <c r="V75" t="s">
        <v>262</v>
      </c>
      <c r="W75">
        <v>42.21</v>
      </c>
      <c r="X75">
        <v>-0.67333007700000003</v>
      </c>
      <c r="Z75" t="s">
        <v>24</v>
      </c>
      <c r="AA75" t="s">
        <v>270</v>
      </c>
      <c r="AB75">
        <v>22.36</v>
      </c>
      <c r="AC75">
        <v>0.47959532508372199</v>
      </c>
    </row>
    <row r="76" spans="6:29">
      <c r="F76" t="s">
        <v>24</v>
      </c>
      <c r="G76" t="s">
        <v>205</v>
      </c>
      <c r="H76">
        <v>91.24</v>
      </c>
      <c r="I76">
        <v>-1.477281456</v>
      </c>
      <c r="K76" t="s">
        <v>26</v>
      </c>
      <c r="L76" t="s">
        <v>155</v>
      </c>
      <c r="M76">
        <v>51.73</v>
      </c>
      <c r="N76">
        <v>6.4859865000000003E-2</v>
      </c>
      <c r="P76" t="s">
        <v>24</v>
      </c>
      <c r="Q76" t="s">
        <v>248</v>
      </c>
      <c r="R76">
        <v>66.099999999999994</v>
      </c>
      <c r="S76">
        <v>1.00267234940562</v>
      </c>
      <c r="U76" t="s">
        <v>24</v>
      </c>
      <c r="V76" t="s">
        <v>263</v>
      </c>
      <c r="W76">
        <v>61.61</v>
      </c>
      <c r="X76">
        <v>-0.51455782999999999</v>
      </c>
      <c r="Z76" t="s">
        <v>24</v>
      </c>
      <c r="AA76" t="s">
        <v>269</v>
      </c>
      <c r="AB76">
        <v>23.81</v>
      </c>
      <c r="AC76">
        <v>-0.224905545746206</v>
      </c>
    </row>
    <row r="77" spans="6:29">
      <c r="F77" t="s">
        <v>24</v>
      </c>
      <c r="G77" t="s">
        <v>206</v>
      </c>
      <c r="H77">
        <v>97.61</v>
      </c>
      <c r="I77">
        <v>-0.94498283100000002</v>
      </c>
      <c r="K77" t="s">
        <v>26</v>
      </c>
      <c r="L77" t="s">
        <v>229</v>
      </c>
      <c r="M77">
        <v>67.319999999999993</v>
      </c>
      <c r="N77">
        <v>0.413281974</v>
      </c>
      <c r="P77" t="s">
        <v>24</v>
      </c>
      <c r="Q77" t="s">
        <v>249</v>
      </c>
      <c r="R77">
        <v>34.69</v>
      </c>
      <c r="S77">
        <v>1.5518142442810301</v>
      </c>
      <c r="U77" t="s">
        <v>24</v>
      </c>
      <c r="V77" t="s">
        <v>161</v>
      </c>
      <c r="W77">
        <v>35.04</v>
      </c>
      <c r="X77">
        <v>-0.97955882400000005</v>
      </c>
      <c r="Z77" t="s">
        <v>24</v>
      </c>
      <c r="AA77" t="s">
        <v>268</v>
      </c>
      <c r="AB77">
        <v>61.49</v>
      </c>
      <c r="AC77">
        <v>1.7995574610378599E-2</v>
      </c>
    </row>
    <row r="78" spans="6:29">
      <c r="F78" t="s">
        <v>24</v>
      </c>
      <c r="G78" t="s">
        <v>207</v>
      </c>
      <c r="H78">
        <v>92.81</v>
      </c>
      <c r="I78">
        <v>-1.2691892870000001</v>
      </c>
      <c r="K78" t="s">
        <v>26</v>
      </c>
      <c r="L78" t="s">
        <v>228</v>
      </c>
      <c r="M78">
        <v>22.94</v>
      </c>
      <c r="N78">
        <v>0.61131814200000001</v>
      </c>
      <c r="P78" t="s">
        <v>26</v>
      </c>
      <c r="Q78" t="s">
        <v>231</v>
      </c>
      <c r="R78">
        <v>2.68</v>
      </c>
      <c r="S78">
        <v>-0.36777454405673699</v>
      </c>
      <c r="U78" t="s">
        <v>24</v>
      </c>
      <c r="V78" t="s">
        <v>264</v>
      </c>
      <c r="W78">
        <v>11.33</v>
      </c>
      <c r="X78">
        <v>-0.351797586</v>
      </c>
      <c r="Z78" t="s">
        <v>26</v>
      </c>
      <c r="AA78" t="s">
        <v>150</v>
      </c>
      <c r="AB78">
        <v>37.700000000000003</v>
      </c>
      <c r="AC78">
        <v>0.15073351810032301</v>
      </c>
    </row>
    <row r="79" spans="6:29">
      <c r="F79" t="s">
        <v>24</v>
      </c>
      <c r="G79" t="s">
        <v>208</v>
      </c>
      <c r="H79">
        <v>97.28</v>
      </c>
      <c r="I79">
        <v>-6.4574941999999996E-2</v>
      </c>
      <c r="K79" t="s">
        <v>26</v>
      </c>
      <c r="L79" t="s">
        <v>227</v>
      </c>
      <c r="M79">
        <v>30.48</v>
      </c>
      <c r="N79">
        <v>0.46415574599999998</v>
      </c>
      <c r="P79" t="s">
        <v>26</v>
      </c>
      <c r="Q79" t="s">
        <v>232</v>
      </c>
      <c r="R79">
        <v>73.55</v>
      </c>
      <c r="S79">
        <v>0.34189662751100702</v>
      </c>
      <c r="U79" t="s">
        <v>24</v>
      </c>
      <c r="V79" t="s">
        <v>265</v>
      </c>
      <c r="W79">
        <v>78.349999999999994</v>
      </c>
      <c r="X79">
        <v>-0.23986653299999999</v>
      </c>
      <c r="Z79" t="s">
        <v>26</v>
      </c>
      <c r="AA79" t="s">
        <v>283</v>
      </c>
      <c r="AB79">
        <v>26.26</v>
      </c>
      <c r="AC79">
        <v>5.4818049402614602E-2</v>
      </c>
    </row>
    <row r="80" spans="6:29">
      <c r="F80" t="s">
        <v>24</v>
      </c>
      <c r="G80" t="s">
        <v>209</v>
      </c>
      <c r="H80">
        <v>96.69</v>
      </c>
      <c r="I80">
        <v>-0.15594554999999999</v>
      </c>
      <c r="K80" t="s">
        <v>26</v>
      </c>
      <c r="L80" t="s">
        <v>226</v>
      </c>
      <c r="M80">
        <v>8.1199999999999992</v>
      </c>
      <c r="N80">
        <v>-0.41685836999999998</v>
      </c>
      <c r="P80" t="s">
        <v>26</v>
      </c>
      <c r="Q80" t="s">
        <v>233</v>
      </c>
      <c r="R80">
        <v>90.22</v>
      </c>
      <c r="S80">
        <v>0.93410705973331798</v>
      </c>
      <c r="U80" t="s">
        <v>24</v>
      </c>
      <c r="V80" t="s">
        <v>266</v>
      </c>
      <c r="W80">
        <v>9.99</v>
      </c>
      <c r="X80">
        <v>-0.57986285699999995</v>
      </c>
      <c r="Z80" t="s">
        <v>26</v>
      </c>
      <c r="AA80" t="s">
        <v>282</v>
      </c>
      <c r="AB80">
        <v>3.77</v>
      </c>
      <c r="AC80">
        <v>-0.80936241469255199</v>
      </c>
    </row>
    <row r="81" spans="6:29">
      <c r="F81" t="s">
        <v>24</v>
      </c>
      <c r="G81" t="s">
        <v>210</v>
      </c>
      <c r="H81">
        <v>97.12</v>
      </c>
      <c r="I81">
        <v>-1.881763949</v>
      </c>
      <c r="K81" t="s">
        <v>26</v>
      </c>
      <c r="L81" t="s">
        <v>225</v>
      </c>
      <c r="M81">
        <v>53.04</v>
      </c>
      <c r="N81">
        <v>0.44177573799999997</v>
      </c>
      <c r="P81" t="s">
        <v>26</v>
      </c>
      <c r="Q81" t="s">
        <v>234</v>
      </c>
      <c r="R81">
        <v>43.42</v>
      </c>
      <c r="S81">
        <v>-0.211888487727943</v>
      </c>
      <c r="U81" t="s">
        <v>24</v>
      </c>
      <c r="V81" t="s">
        <v>267</v>
      </c>
      <c r="W81">
        <v>13.93</v>
      </c>
      <c r="X81">
        <v>-0.11959518700000001</v>
      </c>
      <c r="Z81" t="s">
        <v>26</v>
      </c>
      <c r="AA81" t="s">
        <v>281</v>
      </c>
      <c r="AB81">
        <v>11.66</v>
      </c>
      <c r="AC81">
        <v>-0.69450763360260004</v>
      </c>
    </row>
    <row r="82" spans="6:29">
      <c r="F82" t="s">
        <v>24</v>
      </c>
      <c r="G82" t="s">
        <v>211</v>
      </c>
      <c r="H82">
        <v>98.47</v>
      </c>
      <c r="I82">
        <v>-0.32306152300000002</v>
      </c>
      <c r="K82" t="s">
        <v>26</v>
      </c>
      <c r="L82" t="s">
        <v>224</v>
      </c>
      <c r="M82">
        <v>10.1</v>
      </c>
      <c r="N82">
        <v>-0.22879876399999999</v>
      </c>
      <c r="P82" t="s">
        <v>26</v>
      </c>
      <c r="Q82" t="s">
        <v>235</v>
      </c>
      <c r="R82">
        <v>47.48</v>
      </c>
      <c r="S82">
        <v>0.87111429575447696</v>
      </c>
      <c r="U82" t="s">
        <v>26</v>
      </c>
      <c r="V82" t="s">
        <v>250</v>
      </c>
      <c r="W82">
        <v>75.400000000000006</v>
      </c>
      <c r="X82">
        <v>1.2576159419999999</v>
      </c>
      <c r="Z82" t="s">
        <v>26</v>
      </c>
      <c r="AA82" t="s">
        <v>280</v>
      </c>
      <c r="AB82">
        <v>11.6</v>
      </c>
      <c r="AC82">
        <v>-0.58495594069728196</v>
      </c>
    </row>
    <row r="83" spans="6:29">
      <c r="F83" t="s">
        <v>24</v>
      </c>
      <c r="G83" t="s">
        <v>212</v>
      </c>
      <c r="H83">
        <v>96.92</v>
      </c>
      <c r="I83">
        <v>-0.47534257099999999</v>
      </c>
      <c r="K83" t="s">
        <v>26</v>
      </c>
      <c r="L83" t="s">
        <v>223</v>
      </c>
      <c r="M83">
        <v>71.12</v>
      </c>
      <c r="N83">
        <v>0.48995431499999997</v>
      </c>
      <c r="P83" t="s">
        <v>26</v>
      </c>
      <c r="Q83" t="s">
        <v>236</v>
      </c>
      <c r="R83">
        <v>8.7899999999999991</v>
      </c>
      <c r="S83">
        <v>5.5817160859990096E-3</v>
      </c>
      <c r="U83" t="s">
        <v>26</v>
      </c>
      <c r="V83" t="s">
        <v>251</v>
      </c>
      <c r="W83">
        <v>35.340000000000003</v>
      </c>
      <c r="X83">
        <v>1.3182090870000001</v>
      </c>
      <c r="Z83" t="s">
        <v>26</v>
      </c>
      <c r="AA83" t="s">
        <v>279</v>
      </c>
      <c r="AB83">
        <v>4.8600000000000003</v>
      </c>
      <c r="AC83">
        <v>-0.83596779194821602</v>
      </c>
    </row>
    <row r="84" spans="6:29">
      <c r="F84" t="s">
        <v>24</v>
      </c>
      <c r="G84" t="s">
        <v>213</v>
      </c>
      <c r="H84">
        <v>97.94</v>
      </c>
      <c r="I84">
        <v>4.6436907999999999E-2</v>
      </c>
      <c r="K84" t="s">
        <v>26</v>
      </c>
      <c r="L84" t="s">
        <v>222</v>
      </c>
      <c r="M84">
        <v>36.9</v>
      </c>
      <c r="N84">
        <v>-0.695436426</v>
      </c>
      <c r="P84" t="s">
        <v>26</v>
      </c>
      <c r="Q84" t="s">
        <v>237</v>
      </c>
      <c r="R84">
        <v>7.64</v>
      </c>
      <c r="S84">
        <v>-0.127081740764561</v>
      </c>
      <c r="U84" t="s">
        <v>26</v>
      </c>
      <c r="V84" t="s">
        <v>252</v>
      </c>
      <c r="W84">
        <v>60.16</v>
      </c>
      <c r="X84">
        <v>1.8227200210000001</v>
      </c>
      <c r="Z84" t="s">
        <v>26</v>
      </c>
      <c r="AA84" t="s">
        <v>278</v>
      </c>
      <c r="AB84">
        <v>64.31</v>
      </c>
      <c r="AC84">
        <v>-1.0522249269159101</v>
      </c>
    </row>
    <row r="85" spans="6:29">
      <c r="F85" t="s">
        <v>24</v>
      </c>
      <c r="G85" t="s">
        <v>214</v>
      </c>
      <c r="H85">
        <v>91.46</v>
      </c>
      <c r="I85">
        <v>-2.118205133</v>
      </c>
      <c r="K85" t="s">
        <v>26</v>
      </c>
      <c r="L85" t="s">
        <v>221</v>
      </c>
      <c r="M85">
        <v>60</v>
      </c>
      <c r="N85">
        <v>-0.64341754399999995</v>
      </c>
      <c r="P85" t="s">
        <v>26</v>
      </c>
      <c r="Q85" t="s">
        <v>238</v>
      </c>
      <c r="R85">
        <v>2.4</v>
      </c>
      <c r="S85">
        <v>-0.297703265963078</v>
      </c>
      <c r="U85" t="s">
        <v>26</v>
      </c>
      <c r="V85" t="s">
        <v>253</v>
      </c>
      <c r="W85">
        <v>74.66</v>
      </c>
      <c r="X85">
        <v>1.767716023</v>
      </c>
      <c r="Z85" t="s">
        <v>26</v>
      </c>
      <c r="AA85" t="s">
        <v>277</v>
      </c>
      <c r="AB85">
        <v>58.27</v>
      </c>
      <c r="AC85">
        <v>0.57087709149627996</v>
      </c>
    </row>
    <row r="86" spans="6:29">
      <c r="F86" t="s">
        <v>26</v>
      </c>
      <c r="G86" t="s">
        <v>194</v>
      </c>
      <c r="H86">
        <v>93.42</v>
      </c>
      <c r="I86">
        <v>0.128163164</v>
      </c>
      <c r="K86" t="s">
        <v>26</v>
      </c>
      <c r="L86" t="s">
        <v>220</v>
      </c>
      <c r="M86">
        <v>27.25</v>
      </c>
      <c r="N86">
        <v>-0.23066414700000001</v>
      </c>
      <c r="P86" t="s">
        <v>26</v>
      </c>
      <c r="Q86" t="s">
        <v>239</v>
      </c>
      <c r="R86">
        <v>47.64</v>
      </c>
      <c r="S86">
        <v>-0.58852200315615699</v>
      </c>
      <c r="U86" t="s">
        <v>26</v>
      </c>
      <c r="V86" t="s">
        <v>254</v>
      </c>
      <c r="W86">
        <v>51.25</v>
      </c>
      <c r="X86">
        <v>1.651746892</v>
      </c>
      <c r="Z86" t="s">
        <v>26</v>
      </c>
      <c r="AA86" t="s">
        <v>157</v>
      </c>
      <c r="AB86">
        <v>77.12</v>
      </c>
      <c r="AC86">
        <v>-1.06681573898459</v>
      </c>
    </row>
    <row r="87" spans="6:29">
      <c r="F87" t="s">
        <v>26</v>
      </c>
      <c r="G87" t="s">
        <v>195</v>
      </c>
      <c r="H87">
        <v>95.65</v>
      </c>
      <c r="I87">
        <v>-0.21140409700000001</v>
      </c>
      <c r="K87" t="s">
        <v>26</v>
      </c>
      <c r="L87" t="s">
        <v>219</v>
      </c>
      <c r="M87">
        <v>31.15</v>
      </c>
      <c r="N87">
        <v>7.3380342000000001E-2</v>
      </c>
      <c r="P87" t="s">
        <v>26</v>
      </c>
      <c r="Q87" t="s">
        <v>240</v>
      </c>
      <c r="R87">
        <v>86.45</v>
      </c>
      <c r="S87">
        <v>0.54597915531510499</v>
      </c>
      <c r="U87" t="s">
        <v>26</v>
      </c>
      <c r="V87" t="s">
        <v>255</v>
      </c>
      <c r="W87">
        <v>48.27</v>
      </c>
      <c r="X87">
        <v>-0.97590364500000004</v>
      </c>
      <c r="Z87" t="s">
        <v>26</v>
      </c>
      <c r="AA87" t="s">
        <v>276</v>
      </c>
      <c r="AB87">
        <v>73</v>
      </c>
      <c r="AC87">
        <v>-1.2900916567862</v>
      </c>
    </row>
    <row r="88" spans="6:29">
      <c r="F88" t="s">
        <v>26</v>
      </c>
      <c r="G88" t="s">
        <v>196</v>
      </c>
      <c r="H88">
        <v>97.19</v>
      </c>
      <c r="I88">
        <v>8.5934309E-2</v>
      </c>
      <c r="K88" t="s">
        <v>26</v>
      </c>
      <c r="L88" t="s">
        <v>218</v>
      </c>
      <c r="M88">
        <v>33.35</v>
      </c>
      <c r="N88">
        <v>1.0634439689999999</v>
      </c>
      <c r="P88" t="s">
        <v>26</v>
      </c>
      <c r="Q88" t="s">
        <v>241</v>
      </c>
      <c r="R88">
        <v>30.67</v>
      </c>
      <c r="S88">
        <v>0.90699279589908999</v>
      </c>
      <c r="U88" t="s">
        <v>26</v>
      </c>
      <c r="V88" t="s">
        <v>256</v>
      </c>
      <c r="W88">
        <v>33.93</v>
      </c>
      <c r="X88">
        <v>2.0400542000000002</v>
      </c>
      <c r="Z88" t="s">
        <v>26</v>
      </c>
      <c r="AA88" t="s">
        <v>275</v>
      </c>
      <c r="AB88">
        <v>68.88</v>
      </c>
      <c r="AC88">
        <v>-0.62460283590237198</v>
      </c>
    </row>
    <row r="89" spans="6:29">
      <c r="F89" t="s">
        <v>26</v>
      </c>
      <c r="G89" t="s">
        <v>197</v>
      </c>
      <c r="H89">
        <v>94.25</v>
      </c>
      <c r="I89">
        <v>1.325681229</v>
      </c>
      <c r="K89" t="s">
        <v>26</v>
      </c>
      <c r="L89" t="s">
        <v>217</v>
      </c>
      <c r="M89">
        <v>49.58</v>
      </c>
      <c r="N89">
        <v>0.90976925099999995</v>
      </c>
      <c r="P89" t="s">
        <v>26</v>
      </c>
      <c r="Q89" t="s">
        <v>242</v>
      </c>
      <c r="R89">
        <v>31.66</v>
      </c>
      <c r="S89">
        <v>0.40613494439764403</v>
      </c>
      <c r="U89" t="s">
        <v>26</v>
      </c>
      <c r="V89" t="s">
        <v>257</v>
      </c>
      <c r="W89">
        <v>52.3</v>
      </c>
      <c r="X89">
        <v>-1.0465045850000001</v>
      </c>
      <c r="Z89" t="s">
        <v>26</v>
      </c>
      <c r="AA89" t="s">
        <v>274</v>
      </c>
      <c r="AB89">
        <v>54.03</v>
      </c>
      <c r="AC89">
        <v>-0.38129871357427397</v>
      </c>
    </row>
    <row r="90" spans="6:29">
      <c r="F90" t="s">
        <v>26</v>
      </c>
      <c r="G90" t="s">
        <v>198</v>
      </c>
      <c r="H90">
        <v>97.38</v>
      </c>
      <c r="I90">
        <v>-5.5043057999999999E-2</v>
      </c>
      <c r="K90" t="s">
        <v>26</v>
      </c>
      <c r="L90" t="s">
        <v>216</v>
      </c>
      <c r="M90">
        <v>32.36</v>
      </c>
      <c r="N90">
        <v>-0.10221590899999999</v>
      </c>
      <c r="P90" t="s">
        <v>26</v>
      </c>
      <c r="Q90" t="s">
        <v>243</v>
      </c>
      <c r="R90">
        <v>9.52</v>
      </c>
      <c r="S90">
        <v>-4.23158923253876E-2</v>
      </c>
      <c r="U90" t="s">
        <v>26</v>
      </c>
      <c r="V90" t="s">
        <v>258</v>
      </c>
      <c r="W90">
        <v>57.7</v>
      </c>
      <c r="X90">
        <v>0.97341335900000003</v>
      </c>
      <c r="Z90" t="s">
        <v>26</v>
      </c>
      <c r="AA90" t="s">
        <v>273</v>
      </c>
      <c r="AB90">
        <v>33.130000000000003</v>
      </c>
      <c r="AC90">
        <v>-0.14994843502918301</v>
      </c>
    </row>
    <row r="91" spans="6:29">
      <c r="F91" t="s">
        <v>26</v>
      </c>
      <c r="G91" t="s">
        <v>199</v>
      </c>
      <c r="H91">
        <v>95.05</v>
      </c>
      <c r="I91">
        <v>1.0445074E-2</v>
      </c>
      <c r="K91" t="s">
        <v>26</v>
      </c>
      <c r="L91" t="s">
        <v>215</v>
      </c>
      <c r="M91">
        <v>22.81</v>
      </c>
      <c r="N91">
        <v>0.26268605499999997</v>
      </c>
      <c r="P91" t="s">
        <v>26</v>
      </c>
      <c r="Q91" t="s">
        <v>244</v>
      </c>
      <c r="R91">
        <v>2.59</v>
      </c>
      <c r="S91">
        <v>-9.1603809393610597E-2</v>
      </c>
      <c r="U91" t="s">
        <v>26</v>
      </c>
      <c r="V91" t="s">
        <v>158</v>
      </c>
      <c r="W91">
        <v>32.200000000000003</v>
      </c>
      <c r="X91">
        <v>1.0656410789999999</v>
      </c>
      <c r="Z91" t="s">
        <v>26</v>
      </c>
      <c r="AA91" t="s">
        <v>272</v>
      </c>
      <c r="AB91">
        <v>26.04</v>
      </c>
      <c r="AC91">
        <v>-0.84742574196348797</v>
      </c>
    </row>
    <row r="92" spans="6:29">
      <c r="F92" t="s">
        <v>26</v>
      </c>
      <c r="G92" t="s">
        <v>200</v>
      </c>
      <c r="H92">
        <v>95.91</v>
      </c>
      <c r="I92">
        <v>0.42215407399999999</v>
      </c>
      <c r="K92" t="s">
        <v>29</v>
      </c>
      <c r="L92" t="s">
        <v>230</v>
      </c>
      <c r="M92">
        <v>43.66</v>
      </c>
      <c r="N92">
        <v>2.3920772619999999</v>
      </c>
      <c r="P92" t="s">
        <v>26</v>
      </c>
      <c r="Q92" t="s">
        <v>245</v>
      </c>
      <c r="R92">
        <v>8.0500000000000007</v>
      </c>
      <c r="S92">
        <v>-6.0544979211798897E-2</v>
      </c>
      <c r="U92" t="s">
        <v>26</v>
      </c>
      <c r="V92" t="s">
        <v>259</v>
      </c>
      <c r="W92">
        <v>2.0099999999999998</v>
      </c>
      <c r="X92">
        <v>-0.52767888900000004</v>
      </c>
      <c r="Z92" t="s">
        <v>26</v>
      </c>
      <c r="AA92" t="s">
        <v>162</v>
      </c>
      <c r="AB92">
        <v>2.2000000000000002</v>
      </c>
      <c r="AC92">
        <v>-0.89426318548584105</v>
      </c>
    </row>
    <row r="93" spans="6:29">
      <c r="F93" t="s">
        <v>26</v>
      </c>
      <c r="G93" t="s">
        <v>201</v>
      </c>
      <c r="H93">
        <v>97.76</v>
      </c>
      <c r="I93">
        <v>0.54076036100000002</v>
      </c>
      <c r="K93" t="s">
        <v>29</v>
      </c>
      <c r="L93" t="s">
        <v>153</v>
      </c>
      <c r="M93">
        <v>81.02</v>
      </c>
      <c r="N93">
        <v>1.64445672</v>
      </c>
      <c r="P93" t="s">
        <v>26</v>
      </c>
      <c r="Q93" t="s">
        <v>246</v>
      </c>
      <c r="R93">
        <v>4.66</v>
      </c>
      <c r="S93">
        <v>-0.27149839185343599</v>
      </c>
      <c r="U93" t="s">
        <v>26</v>
      </c>
      <c r="V93" t="s">
        <v>260</v>
      </c>
      <c r="W93">
        <v>57.22</v>
      </c>
      <c r="X93">
        <v>2.6041474</v>
      </c>
      <c r="Z93" t="s">
        <v>26</v>
      </c>
      <c r="AA93" t="s">
        <v>271</v>
      </c>
      <c r="AB93">
        <v>38.630000000000003</v>
      </c>
      <c r="AC93">
        <v>-1.00890114387215</v>
      </c>
    </row>
    <row r="94" spans="6:29">
      <c r="F94" t="s">
        <v>26</v>
      </c>
      <c r="G94" t="s">
        <v>202</v>
      </c>
      <c r="H94">
        <v>95.65</v>
      </c>
      <c r="I94">
        <v>0.35607094500000003</v>
      </c>
      <c r="K94" t="s">
        <v>29</v>
      </c>
      <c r="L94" t="s">
        <v>155</v>
      </c>
      <c r="M94">
        <v>68.400000000000006</v>
      </c>
      <c r="N94">
        <v>1.561518977</v>
      </c>
      <c r="P94" t="s">
        <v>26</v>
      </c>
      <c r="Q94" t="s">
        <v>247</v>
      </c>
      <c r="R94">
        <v>24.66</v>
      </c>
      <c r="S94">
        <v>-9.2792701506946004E-2</v>
      </c>
      <c r="U94" t="s">
        <v>26</v>
      </c>
      <c r="V94" t="s">
        <v>261</v>
      </c>
      <c r="W94">
        <v>29.9</v>
      </c>
      <c r="X94">
        <v>1.1313332169999999</v>
      </c>
      <c r="Z94" t="s">
        <v>26</v>
      </c>
      <c r="AA94" t="s">
        <v>270</v>
      </c>
      <c r="AB94">
        <v>13.71</v>
      </c>
      <c r="AC94">
        <v>-0.54815632422334304</v>
      </c>
    </row>
    <row r="95" spans="6:29">
      <c r="F95" t="s">
        <v>26</v>
      </c>
      <c r="G95" t="s">
        <v>203</v>
      </c>
      <c r="H95">
        <v>98.79</v>
      </c>
      <c r="I95">
        <v>0.201827969</v>
      </c>
      <c r="K95" t="s">
        <v>29</v>
      </c>
      <c r="L95" t="s">
        <v>229</v>
      </c>
      <c r="M95">
        <v>76.83</v>
      </c>
      <c r="N95">
        <v>0.739546284</v>
      </c>
      <c r="P95" t="s">
        <v>26</v>
      </c>
      <c r="Q95" t="s">
        <v>248</v>
      </c>
      <c r="R95">
        <v>50.67</v>
      </c>
      <c r="S95">
        <v>-0.286281702606763</v>
      </c>
      <c r="U95" t="s">
        <v>26</v>
      </c>
      <c r="V95" t="s">
        <v>262</v>
      </c>
      <c r="W95">
        <v>58.37</v>
      </c>
      <c r="X95">
        <v>1.9776689590000001</v>
      </c>
      <c r="Z95" t="s">
        <v>26</v>
      </c>
      <c r="AA95" t="s">
        <v>269</v>
      </c>
      <c r="AB95">
        <v>12.04</v>
      </c>
      <c r="AC95">
        <v>-0.87922594921673303</v>
      </c>
    </row>
    <row r="96" spans="6:29">
      <c r="F96" t="s">
        <v>26</v>
      </c>
      <c r="G96" t="s">
        <v>204</v>
      </c>
      <c r="H96">
        <v>99.52</v>
      </c>
      <c r="I96">
        <v>0.88086960599999997</v>
      </c>
      <c r="K96" t="s">
        <v>29</v>
      </c>
      <c r="L96" t="s">
        <v>228</v>
      </c>
      <c r="M96">
        <v>29.09</v>
      </c>
      <c r="N96">
        <v>0.24680247799999999</v>
      </c>
      <c r="P96" t="s">
        <v>26</v>
      </c>
      <c r="Q96" t="s">
        <v>249</v>
      </c>
      <c r="R96">
        <v>33.229999999999997</v>
      </c>
      <c r="S96">
        <v>1.6121025024617299</v>
      </c>
      <c r="U96" t="s">
        <v>26</v>
      </c>
      <c r="V96" t="s">
        <v>263</v>
      </c>
      <c r="W96">
        <v>63.64</v>
      </c>
      <c r="X96">
        <v>-0.15542107899999999</v>
      </c>
      <c r="Z96" t="s">
        <v>26</v>
      </c>
      <c r="AA96" t="s">
        <v>268</v>
      </c>
      <c r="AB96">
        <v>54.92</v>
      </c>
      <c r="AC96">
        <v>-0.69561148637466297</v>
      </c>
    </row>
    <row r="97" spans="6:29">
      <c r="F97" t="s">
        <v>26</v>
      </c>
      <c r="G97" t="s">
        <v>205</v>
      </c>
      <c r="H97">
        <v>92.81</v>
      </c>
      <c r="I97">
        <v>0.244574916</v>
      </c>
      <c r="K97" t="s">
        <v>29</v>
      </c>
      <c r="L97" t="s">
        <v>227</v>
      </c>
      <c r="M97">
        <v>50.53</v>
      </c>
      <c r="N97">
        <v>1.889678338</v>
      </c>
      <c r="P97" t="s">
        <v>29</v>
      </c>
      <c r="Q97" t="s">
        <v>231</v>
      </c>
      <c r="R97">
        <v>5.86</v>
      </c>
      <c r="S97">
        <v>-0.39869247315004902</v>
      </c>
      <c r="U97" t="s">
        <v>26</v>
      </c>
      <c r="V97" t="s">
        <v>161</v>
      </c>
      <c r="W97">
        <v>43.55</v>
      </c>
      <c r="X97">
        <v>0.64841252299999996</v>
      </c>
      <c r="Z97" t="s">
        <v>29</v>
      </c>
      <c r="AA97" t="s">
        <v>150</v>
      </c>
      <c r="AB97">
        <v>44.5</v>
      </c>
      <c r="AC97">
        <v>-8.0298314883381294E-2</v>
      </c>
    </row>
    <row r="98" spans="6:29">
      <c r="F98" t="s">
        <v>26</v>
      </c>
      <c r="G98" t="s">
        <v>206</v>
      </c>
      <c r="H98">
        <v>97.64</v>
      </c>
      <c r="I98">
        <v>-9.2899090000000007E-3</v>
      </c>
      <c r="K98" t="s">
        <v>29</v>
      </c>
      <c r="L98" t="s">
        <v>226</v>
      </c>
      <c r="M98">
        <v>20.83</v>
      </c>
      <c r="N98">
        <v>0.712252251</v>
      </c>
      <c r="P98" t="s">
        <v>29</v>
      </c>
      <c r="Q98" t="s">
        <v>232</v>
      </c>
      <c r="R98">
        <v>28.64</v>
      </c>
      <c r="S98">
        <v>-1.28701639517912</v>
      </c>
      <c r="U98" t="s">
        <v>26</v>
      </c>
      <c r="V98" t="s">
        <v>264</v>
      </c>
      <c r="W98">
        <v>18.27</v>
      </c>
      <c r="X98">
        <v>0.55792068800000005</v>
      </c>
      <c r="Z98" t="s">
        <v>29</v>
      </c>
      <c r="AA98" t="s">
        <v>283</v>
      </c>
      <c r="AB98">
        <v>24.01</v>
      </c>
      <c r="AC98">
        <v>-0.31673846329064398</v>
      </c>
    </row>
    <row r="99" spans="6:29">
      <c r="F99" t="s">
        <v>26</v>
      </c>
      <c r="G99" t="s">
        <v>207</v>
      </c>
      <c r="H99">
        <v>92.68</v>
      </c>
      <c r="I99">
        <v>1.0849772090000001</v>
      </c>
      <c r="K99" t="s">
        <v>29</v>
      </c>
      <c r="L99" t="s">
        <v>225</v>
      </c>
      <c r="M99">
        <v>66.33</v>
      </c>
      <c r="N99">
        <v>0.92177784799999996</v>
      </c>
      <c r="P99" t="s">
        <v>29</v>
      </c>
      <c r="Q99" t="s">
        <v>233</v>
      </c>
      <c r="R99">
        <v>81.41</v>
      </c>
      <c r="S99">
        <v>-0.75162501683993999</v>
      </c>
      <c r="U99" t="s">
        <v>26</v>
      </c>
      <c r="V99" t="s">
        <v>265</v>
      </c>
      <c r="W99">
        <v>90.93</v>
      </c>
      <c r="X99">
        <v>0.50490135199999997</v>
      </c>
      <c r="Z99" t="s">
        <v>29</v>
      </c>
      <c r="AA99" t="s">
        <v>282</v>
      </c>
      <c r="AB99">
        <v>6.31</v>
      </c>
      <c r="AC99">
        <v>-0.84719723431003302</v>
      </c>
    </row>
    <row r="100" spans="6:29">
      <c r="F100" t="s">
        <v>26</v>
      </c>
      <c r="G100" t="s">
        <v>208</v>
      </c>
      <c r="H100">
        <v>94.41</v>
      </c>
      <c r="I100">
        <v>0.55547287599999995</v>
      </c>
      <c r="K100" t="s">
        <v>29</v>
      </c>
      <c r="L100" t="s">
        <v>224</v>
      </c>
      <c r="M100">
        <v>29.98</v>
      </c>
      <c r="N100">
        <v>2.3303650889999998</v>
      </c>
      <c r="P100" t="s">
        <v>29</v>
      </c>
      <c r="Q100" t="s">
        <v>234</v>
      </c>
      <c r="R100">
        <v>57.84</v>
      </c>
      <c r="S100">
        <v>0.247947916842718</v>
      </c>
      <c r="U100" t="s">
        <v>26</v>
      </c>
      <c r="V100" t="s">
        <v>266</v>
      </c>
      <c r="W100">
        <v>77.760000000000005</v>
      </c>
      <c r="X100">
        <v>2.4976770130000001</v>
      </c>
      <c r="Z100" t="s">
        <v>29</v>
      </c>
      <c r="AA100" t="s">
        <v>281</v>
      </c>
      <c r="AB100">
        <v>40.65</v>
      </c>
      <c r="AC100">
        <v>0.212932206839438</v>
      </c>
    </row>
    <row r="101" spans="6:29">
      <c r="F101" t="s">
        <v>26</v>
      </c>
      <c r="G101" t="s">
        <v>209</v>
      </c>
      <c r="H101">
        <v>94.92</v>
      </c>
      <c r="I101">
        <v>0.45431801500000002</v>
      </c>
      <c r="K101" t="s">
        <v>29</v>
      </c>
      <c r="L101" t="s">
        <v>223</v>
      </c>
      <c r="M101">
        <v>81.91</v>
      </c>
      <c r="N101">
        <v>1.3088241970000001</v>
      </c>
      <c r="P101" t="s">
        <v>29</v>
      </c>
      <c r="Q101" t="s">
        <v>235</v>
      </c>
      <c r="R101">
        <v>51.65</v>
      </c>
      <c r="S101">
        <v>4.6433447917458202E-2</v>
      </c>
      <c r="U101" t="s">
        <v>26</v>
      </c>
      <c r="V101" t="s">
        <v>267</v>
      </c>
      <c r="W101">
        <v>22.46</v>
      </c>
      <c r="X101">
        <v>0.35907815700000001</v>
      </c>
      <c r="Z101" t="s">
        <v>29</v>
      </c>
      <c r="AA101" t="s">
        <v>280</v>
      </c>
      <c r="AB101">
        <v>32.61</v>
      </c>
      <c r="AC101">
        <v>0.178564510543963</v>
      </c>
    </row>
    <row r="102" spans="6:29">
      <c r="F102" t="s">
        <v>26</v>
      </c>
      <c r="G102" t="s">
        <v>210</v>
      </c>
      <c r="H102">
        <v>98.79</v>
      </c>
      <c r="I102">
        <v>0.47456560399999997</v>
      </c>
      <c r="K102" t="s">
        <v>29</v>
      </c>
      <c r="L102" t="s">
        <v>222</v>
      </c>
      <c r="M102">
        <v>66.5</v>
      </c>
      <c r="N102">
        <v>-0.83718079199999995</v>
      </c>
      <c r="P102" t="s">
        <v>29</v>
      </c>
      <c r="Q102" t="s">
        <v>236</v>
      </c>
      <c r="R102">
        <v>4.47</v>
      </c>
      <c r="S102">
        <v>-0.72787416392700199</v>
      </c>
      <c r="U102" t="s">
        <v>29</v>
      </c>
      <c r="V102" t="s">
        <v>250</v>
      </c>
      <c r="W102">
        <v>60.97</v>
      </c>
      <c r="X102">
        <v>0.21161645900000001</v>
      </c>
      <c r="Z102" t="s">
        <v>29</v>
      </c>
      <c r="AA102" t="s">
        <v>279</v>
      </c>
      <c r="AB102">
        <v>14.24</v>
      </c>
      <c r="AC102">
        <v>-0.68183168242068004</v>
      </c>
    </row>
    <row r="103" spans="6:29">
      <c r="F103" t="s">
        <v>26</v>
      </c>
      <c r="G103" t="s">
        <v>211</v>
      </c>
      <c r="H103">
        <v>97.32</v>
      </c>
      <c r="I103">
        <v>6.5872509999999995E-2</v>
      </c>
      <c r="K103" t="s">
        <v>29</v>
      </c>
      <c r="L103" t="s">
        <v>221</v>
      </c>
      <c r="M103">
        <v>80.849999999999994</v>
      </c>
      <c r="N103">
        <v>0.52399534599999997</v>
      </c>
      <c r="P103" t="s">
        <v>29</v>
      </c>
      <c r="Q103" t="s">
        <v>237</v>
      </c>
      <c r="R103">
        <v>8.7100000000000009</v>
      </c>
      <c r="S103">
        <v>-0.430553140759459</v>
      </c>
      <c r="U103" t="s">
        <v>29</v>
      </c>
      <c r="V103" t="s">
        <v>251</v>
      </c>
      <c r="W103">
        <v>46.68</v>
      </c>
      <c r="X103">
        <v>1.395825297</v>
      </c>
      <c r="Z103" t="s">
        <v>29</v>
      </c>
      <c r="AA103" t="s">
        <v>278</v>
      </c>
      <c r="AB103">
        <v>96.2</v>
      </c>
      <c r="AC103">
        <v>0.91553185994810005</v>
      </c>
    </row>
    <row r="104" spans="6:29">
      <c r="F104" t="s">
        <v>26</v>
      </c>
      <c r="G104" t="s">
        <v>212</v>
      </c>
      <c r="H104">
        <v>97.96</v>
      </c>
      <c r="I104">
        <v>0.83197033600000003</v>
      </c>
      <c r="K104" t="s">
        <v>29</v>
      </c>
      <c r="L104" t="s">
        <v>220</v>
      </c>
      <c r="M104">
        <v>50.92</v>
      </c>
      <c r="N104">
        <v>0.585031729</v>
      </c>
      <c r="P104" t="s">
        <v>29</v>
      </c>
      <c r="Q104" t="s">
        <v>238</v>
      </c>
      <c r="R104">
        <v>1.28</v>
      </c>
      <c r="S104">
        <v>-0.71498075483232204</v>
      </c>
      <c r="U104" t="s">
        <v>29</v>
      </c>
      <c r="V104" t="s">
        <v>252</v>
      </c>
      <c r="W104">
        <v>63.71</v>
      </c>
      <c r="X104">
        <v>1.1694667379999999</v>
      </c>
      <c r="Z104" t="s">
        <v>29</v>
      </c>
      <c r="AA104" t="s">
        <v>277</v>
      </c>
      <c r="AB104">
        <v>68.73</v>
      </c>
      <c r="AC104">
        <v>1.30333561348446E-2</v>
      </c>
    </row>
    <row r="105" spans="6:29">
      <c r="F105" t="s">
        <v>26</v>
      </c>
      <c r="G105" t="s">
        <v>213</v>
      </c>
      <c r="H105">
        <v>94.95</v>
      </c>
      <c r="I105">
        <v>0.48916800199999999</v>
      </c>
      <c r="K105" t="s">
        <v>29</v>
      </c>
      <c r="L105" t="s">
        <v>219</v>
      </c>
      <c r="M105">
        <v>61.19</v>
      </c>
      <c r="N105">
        <v>-0.49889403500000001</v>
      </c>
      <c r="P105" t="s">
        <v>29</v>
      </c>
      <c r="Q105" t="s">
        <v>239</v>
      </c>
      <c r="R105">
        <v>45.84</v>
      </c>
      <c r="S105">
        <v>-0.85172360496156696</v>
      </c>
      <c r="U105" t="s">
        <v>29</v>
      </c>
      <c r="V105" t="s">
        <v>253</v>
      </c>
      <c r="W105">
        <v>70.13</v>
      </c>
      <c r="X105">
        <v>5.6424588999999997E-2</v>
      </c>
      <c r="Z105" t="s">
        <v>29</v>
      </c>
      <c r="AA105" t="s">
        <v>157</v>
      </c>
      <c r="AB105">
        <v>96.54</v>
      </c>
      <c r="AC105">
        <v>1.9046897785638801</v>
      </c>
    </row>
    <row r="106" spans="6:29">
      <c r="F106" t="s">
        <v>26</v>
      </c>
      <c r="G106" t="s">
        <v>214</v>
      </c>
      <c r="H106">
        <v>93.04</v>
      </c>
      <c r="I106">
        <v>-0.40670279300000001</v>
      </c>
      <c r="K106" t="s">
        <v>29</v>
      </c>
      <c r="L106" t="s">
        <v>218</v>
      </c>
      <c r="M106">
        <v>46.4</v>
      </c>
      <c r="N106">
        <v>1.2121032460000001</v>
      </c>
      <c r="P106" t="s">
        <v>29</v>
      </c>
      <c r="Q106" t="s">
        <v>240</v>
      </c>
      <c r="R106">
        <v>94.25</v>
      </c>
      <c r="S106">
        <v>0.53871556732452996</v>
      </c>
      <c r="U106" t="s">
        <v>29</v>
      </c>
      <c r="V106" t="s">
        <v>254</v>
      </c>
      <c r="W106">
        <v>60.47</v>
      </c>
      <c r="X106">
        <v>1.233757529</v>
      </c>
      <c r="Z106" t="s">
        <v>29</v>
      </c>
      <c r="AA106" t="s">
        <v>276</v>
      </c>
      <c r="AB106">
        <v>95.14</v>
      </c>
      <c r="AC106">
        <v>2.0475040315371298</v>
      </c>
    </row>
    <row r="107" spans="6:29">
      <c r="F107" t="s">
        <v>29</v>
      </c>
      <c r="G107" t="s">
        <v>194</v>
      </c>
      <c r="H107">
        <v>96.15</v>
      </c>
      <c r="I107">
        <v>5.6898160000000003E-3</v>
      </c>
      <c r="K107" t="s">
        <v>29</v>
      </c>
      <c r="L107" t="s">
        <v>217</v>
      </c>
      <c r="M107">
        <v>65.38</v>
      </c>
      <c r="N107">
        <v>-1.4146956479999999</v>
      </c>
      <c r="P107" t="s">
        <v>29</v>
      </c>
      <c r="Q107" t="s">
        <v>241</v>
      </c>
      <c r="R107">
        <v>16.25</v>
      </c>
      <c r="S107">
        <v>-0.75537926989230098</v>
      </c>
      <c r="U107" t="s">
        <v>29</v>
      </c>
      <c r="V107" t="s">
        <v>255</v>
      </c>
      <c r="W107">
        <v>40.090000000000003</v>
      </c>
      <c r="X107">
        <v>-0.18594660399999999</v>
      </c>
      <c r="Z107" t="s">
        <v>29</v>
      </c>
      <c r="AA107" t="s">
        <v>275</v>
      </c>
      <c r="AB107">
        <v>91.46</v>
      </c>
      <c r="AC107">
        <v>1.57247314635185</v>
      </c>
    </row>
    <row r="108" spans="6:29">
      <c r="F108" t="s">
        <v>29</v>
      </c>
      <c r="G108" t="s">
        <v>195</v>
      </c>
      <c r="H108">
        <v>96.09</v>
      </c>
      <c r="I108">
        <v>-0.69830768200000004</v>
      </c>
      <c r="K108" t="s">
        <v>29</v>
      </c>
      <c r="L108" t="s">
        <v>216</v>
      </c>
      <c r="M108">
        <v>46.06</v>
      </c>
      <c r="N108">
        <v>0.14241310400000001</v>
      </c>
      <c r="P108" t="s">
        <v>29</v>
      </c>
      <c r="Q108" t="s">
        <v>242</v>
      </c>
      <c r="R108">
        <v>35.619999999999997</v>
      </c>
      <c r="S108">
        <v>-0.104031328271856</v>
      </c>
      <c r="U108" t="s">
        <v>29</v>
      </c>
      <c r="V108" t="s">
        <v>256</v>
      </c>
      <c r="W108">
        <v>25.46</v>
      </c>
      <c r="X108">
        <v>0.64417386099999996</v>
      </c>
      <c r="Z108" t="s">
        <v>29</v>
      </c>
      <c r="AA108" t="s">
        <v>274</v>
      </c>
      <c r="AB108">
        <v>76.94</v>
      </c>
      <c r="AC108">
        <v>1.6601303164169301</v>
      </c>
    </row>
    <row r="109" spans="6:29">
      <c r="F109" t="s">
        <v>29</v>
      </c>
      <c r="G109" t="s">
        <v>196</v>
      </c>
      <c r="H109">
        <v>97.1</v>
      </c>
      <c r="I109">
        <v>-0.66666259100000003</v>
      </c>
      <c r="K109" t="s">
        <v>29</v>
      </c>
      <c r="L109" t="s">
        <v>215</v>
      </c>
      <c r="M109">
        <v>45.17</v>
      </c>
      <c r="N109">
        <v>1.821041924</v>
      </c>
      <c r="P109" t="s">
        <v>29</v>
      </c>
      <c r="Q109" t="s">
        <v>243</v>
      </c>
      <c r="R109">
        <v>14.63</v>
      </c>
      <c r="S109">
        <v>-0.59356049501728902</v>
      </c>
      <c r="U109" t="s">
        <v>29</v>
      </c>
      <c r="V109" t="s">
        <v>257</v>
      </c>
      <c r="W109">
        <v>37.69</v>
      </c>
      <c r="X109">
        <v>-0.23925918900000001</v>
      </c>
      <c r="Z109" t="s">
        <v>29</v>
      </c>
      <c r="AA109" t="s">
        <v>273</v>
      </c>
      <c r="AB109">
        <v>37.630000000000003</v>
      </c>
      <c r="AC109">
        <v>-8.4326999520412296E-2</v>
      </c>
    </row>
    <row r="110" spans="6:29">
      <c r="F110" t="s">
        <v>29</v>
      </c>
      <c r="G110" t="s">
        <v>197</v>
      </c>
      <c r="H110">
        <v>92.41</v>
      </c>
      <c r="I110">
        <v>-1.774349331</v>
      </c>
      <c r="K110" t="s">
        <v>27</v>
      </c>
      <c r="L110" t="s">
        <v>230</v>
      </c>
      <c r="M110">
        <v>15.23</v>
      </c>
      <c r="N110">
        <v>-6.7146943000000001E-2</v>
      </c>
      <c r="P110" t="s">
        <v>29</v>
      </c>
      <c r="Q110" t="s">
        <v>244</v>
      </c>
      <c r="R110">
        <v>1.23</v>
      </c>
      <c r="S110">
        <v>-0.88740923266074301</v>
      </c>
      <c r="U110" t="s">
        <v>29</v>
      </c>
      <c r="V110" t="s">
        <v>258</v>
      </c>
      <c r="W110">
        <v>59.07</v>
      </c>
      <c r="X110">
        <v>0.28087699599999999</v>
      </c>
      <c r="Z110" t="s">
        <v>29</v>
      </c>
      <c r="AA110" t="s">
        <v>272</v>
      </c>
      <c r="AB110">
        <v>48.46</v>
      </c>
      <c r="AC110">
        <v>-0.12206635307690999</v>
      </c>
    </row>
    <row r="111" spans="6:29">
      <c r="F111" t="s">
        <v>29</v>
      </c>
      <c r="G111" t="s">
        <v>198</v>
      </c>
      <c r="H111">
        <v>97.04</v>
      </c>
      <c r="I111">
        <v>-0.95277897</v>
      </c>
      <c r="K111" t="s">
        <v>27</v>
      </c>
      <c r="L111" t="s">
        <v>153</v>
      </c>
      <c r="M111">
        <v>18.75</v>
      </c>
      <c r="N111">
        <v>-1.296933457</v>
      </c>
      <c r="P111" t="s">
        <v>29</v>
      </c>
      <c r="Q111" t="s">
        <v>245</v>
      </c>
      <c r="R111">
        <v>3.52</v>
      </c>
      <c r="S111">
        <v>-0.75264391846538203</v>
      </c>
      <c r="U111" t="s">
        <v>29</v>
      </c>
      <c r="V111" t="s">
        <v>158</v>
      </c>
      <c r="W111">
        <v>45</v>
      </c>
      <c r="X111">
        <v>1.437379942</v>
      </c>
      <c r="Z111" t="s">
        <v>29</v>
      </c>
      <c r="AA111" t="s">
        <v>162</v>
      </c>
      <c r="AB111">
        <v>18.87</v>
      </c>
      <c r="AC111">
        <v>-1.42137394343328E-2</v>
      </c>
    </row>
    <row r="112" spans="6:29">
      <c r="F112" t="s">
        <v>29</v>
      </c>
      <c r="G112" t="s">
        <v>199</v>
      </c>
      <c r="H112">
        <v>92.69</v>
      </c>
      <c r="I112">
        <v>-1.562746784</v>
      </c>
      <c r="K112" t="s">
        <v>27</v>
      </c>
      <c r="L112" t="s">
        <v>155</v>
      </c>
      <c r="M112">
        <v>46.09</v>
      </c>
      <c r="N112">
        <v>0.47740400300000002</v>
      </c>
      <c r="P112" t="s">
        <v>29</v>
      </c>
      <c r="Q112" t="s">
        <v>246</v>
      </c>
      <c r="R112">
        <v>3.96</v>
      </c>
      <c r="S112">
        <v>-0.98388403441522898</v>
      </c>
      <c r="U112" t="s">
        <v>29</v>
      </c>
      <c r="V112" t="s">
        <v>259</v>
      </c>
      <c r="W112">
        <v>9.16</v>
      </c>
      <c r="X112">
        <v>-0.34743758800000002</v>
      </c>
      <c r="Z112" t="s">
        <v>29</v>
      </c>
      <c r="AA112" t="s">
        <v>271</v>
      </c>
      <c r="AB112">
        <v>60.58</v>
      </c>
      <c r="AC112">
        <v>0.30042526017943499</v>
      </c>
    </row>
    <row r="113" spans="6:29">
      <c r="F113" t="s">
        <v>29</v>
      </c>
      <c r="G113" t="s">
        <v>200</v>
      </c>
      <c r="H113">
        <v>99.22</v>
      </c>
      <c r="I113">
        <v>1.0255041570000001</v>
      </c>
      <c r="K113" t="s">
        <v>27</v>
      </c>
      <c r="L113" t="s">
        <v>229</v>
      </c>
      <c r="M113">
        <v>69.92</v>
      </c>
      <c r="N113">
        <v>0.90768110000000002</v>
      </c>
      <c r="P113" t="s">
        <v>29</v>
      </c>
      <c r="Q113" t="s">
        <v>247</v>
      </c>
      <c r="R113">
        <v>33.11</v>
      </c>
      <c r="S113">
        <v>-0.29548576906487101</v>
      </c>
      <c r="U113" t="s">
        <v>29</v>
      </c>
      <c r="V113" t="s">
        <v>260</v>
      </c>
      <c r="W113">
        <v>30.76</v>
      </c>
      <c r="X113">
        <v>-0.11404921599999999</v>
      </c>
      <c r="Z113" t="s">
        <v>29</v>
      </c>
      <c r="AA113" t="s">
        <v>270</v>
      </c>
      <c r="AB113">
        <v>28.31</v>
      </c>
      <c r="AC113">
        <v>0.20125031047672301</v>
      </c>
    </row>
    <row r="114" spans="6:29">
      <c r="F114" t="s">
        <v>29</v>
      </c>
      <c r="G114" t="s">
        <v>201</v>
      </c>
      <c r="H114">
        <v>99.13</v>
      </c>
      <c r="I114">
        <v>0.89115222599999999</v>
      </c>
      <c r="K114" t="s">
        <v>27</v>
      </c>
      <c r="L114" t="s">
        <v>228</v>
      </c>
      <c r="M114">
        <v>10.94</v>
      </c>
      <c r="N114">
        <v>-0.56008176600000004</v>
      </c>
      <c r="P114" t="s">
        <v>29</v>
      </c>
      <c r="Q114" t="s">
        <v>248</v>
      </c>
      <c r="R114">
        <v>55</v>
      </c>
      <c r="S114">
        <v>-0.78904507111348998</v>
      </c>
      <c r="U114" t="s">
        <v>29</v>
      </c>
      <c r="V114" t="s">
        <v>261</v>
      </c>
      <c r="W114">
        <v>28.48</v>
      </c>
      <c r="X114">
        <v>-0.33373815800000001</v>
      </c>
      <c r="Z114" t="s">
        <v>29</v>
      </c>
      <c r="AA114" t="s">
        <v>269</v>
      </c>
      <c r="AB114">
        <v>48.02</v>
      </c>
      <c r="AC114">
        <v>0.88405390992104205</v>
      </c>
    </row>
    <row r="115" spans="6:29">
      <c r="F115" t="s">
        <v>29</v>
      </c>
      <c r="G115" t="s">
        <v>202</v>
      </c>
      <c r="H115">
        <v>94.53</v>
      </c>
      <c r="I115">
        <v>-0.58229637000000001</v>
      </c>
      <c r="K115" t="s">
        <v>27</v>
      </c>
      <c r="L115" t="s">
        <v>227</v>
      </c>
      <c r="M115">
        <v>15.23</v>
      </c>
      <c r="N115">
        <v>-0.55739630699999998</v>
      </c>
      <c r="P115" t="s">
        <v>29</v>
      </c>
      <c r="Q115" t="s">
        <v>249</v>
      </c>
      <c r="R115">
        <v>31.6</v>
      </c>
      <c r="S115">
        <v>-5.59097782149265E-2</v>
      </c>
      <c r="U115" t="s">
        <v>29</v>
      </c>
      <c r="V115" t="s">
        <v>262</v>
      </c>
      <c r="W115">
        <v>65.88</v>
      </c>
      <c r="X115">
        <v>1.1620806809999999</v>
      </c>
      <c r="Z115" t="s">
        <v>29</v>
      </c>
      <c r="AA115" t="s">
        <v>268</v>
      </c>
      <c r="AB115">
        <v>72.08</v>
      </c>
      <c r="AC115">
        <v>0.28591200635768199</v>
      </c>
    </row>
    <row r="116" spans="6:29">
      <c r="F116" t="s">
        <v>29</v>
      </c>
      <c r="G116" t="s">
        <v>203</v>
      </c>
      <c r="H116">
        <v>97.1</v>
      </c>
      <c r="I116">
        <v>-1.0444598709999999</v>
      </c>
      <c r="K116" t="s">
        <v>27</v>
      </c>
      <c r="L116" t="s">
        <v>226</v>
      </c>
      <c r="M116">
        <v>4.3</v>
      </c>
      <c r="N116">
        <v>-1.003966326</v>
      </c>
      <c r="P116" t="s">
        <v>27</v>
      </c>
      <c r="Q116" t="s">
        <v>231</v>
      </c>
      <c r="R116">
        <v>12.89</v>
      </c>
      <c r="S116">
        <v>9.5883085263122697E-2</v>
      </c>
      <c r="U116" t="s">
        <v>29</v>
      </c>
      <c r="V116" t="s">
        <v>263</v>
      </c>
      <c r="W116">
        <v>81.13</v>
      </c>
      <c r="X116">
        <v>1.585734142</v>
      </c>
      <c r="Z116" t="s">
        <v>27</v>
      </c>
      <c r="AA116" t="s">
        <v>150</v>
      </c>
      <c r="AB116">
        <v>19.14</v>
      </c>
      <c r="AC116">
        <v>-1.0248973213672901</v>
      </c>
    </row>
    <row r="117" spans="6:29">
      <c r="F117" t="s">
        <v>29</v>
      </c>
      <c r="G117" t="s">
        <v>204</v>
      </c>
      <c r="H117">
        <v>96.76</v>
      </c>
      <c r="I117">
        <v>-2.003325169</v>
      </c>
      <c r="K117" t="s">
        <v>27</v>
      </c>
      <c r="L117" t="s">
        <v>225</v>
      </c>
      <c r="M117">
        <v>47.66</v>
      </c>
      <c r="N117">
        <v>0.55008224900000002</v>
      </c>
      <c r="P117" t="s">
        <v>27</v>
      </c>
      <c r="Q117" t="s">
        <v>232</v>
      </c>
      <c r="R117">
        <v>87.5</v>
      </c>
      <c r="S117">
        <v>1.8593666227555901</v>
      </c>
      <c r="U117" t="s">
        <v>29</v>
      </c>
      <c r="V117" t="s">
        <v>161</v>
      </c>
      <c r="W117">
        <v>58.12</v>
      </c>
      <c r="X117">
        <v>1.4427297349999999</v>
      </c>
      <c r="Z117" t="s">
        <v>27</v>
      </c>
      <c r="AA117" t="s">
        <v>283</v>
      </c>
      <c r="AB117">
        <v>8.98</v>
      </c>
      <c r="AC117">
        <v>-0.74145037812609305</v>
      </c>
    </row>
    <row r="118" spans="6:29">
      <c r="F118" t="s">
        <v>29</v>
      </c>
      <c r="G118" t="s">
        <v>205</v>
      </c>
      <c r="H118">
        <v>91.68</v>
      </c>
      <c r="I118">
        <v>-0.89191461999999999</v>
      </c>
      <c r="K118" t="s">
        <v>27</v>
      </c>
      <c r="L118" t="s">
        <v>224</v>
      </c>
      <c r="M118">
        <v>8.98</v>
      </c>
      <c r="N118">
        <v>1.4643115E-2</v>
      </c>
      <c r="P118" t="s">
        <v>27</v>
      </c>
      <c r="Q118" t="s">
        <v>233</v>
      </c>
      <c r="R118">
        <v>70.7</v>
      </c>
      <c r="S118">
        <v>-0.74040126175070897</v>
      </c>
      <c r="U118" t="s">
        <v>29</v>
      </c>
      <c r="V118" t="s">
        <v>264</v>
      </c>
      <c r="W118">
        <v>31.1</v>
      </c>
      <c r="X118">
        <v>1.5113474090000001</v>
      </c>
      <c r="Z118" t="s">
        <v>27</v>
      </c>
      <c r="AA118" t="s">
        <v>282</v>
      </c>
      <c r="AB118">
        <v>6.25</v>
      </c>
      <c r="AC118">
        <v>-0.77778237804220696</v>
      </c>
    </row>
    <row r="119" spans="6:29">
      <c r="F119" t="s">
        <v>29</v>
      </c>
      <c r="G119" t="s">
        <v>206</v>
      </c>
      <c r="H119">
        <v>96.2</v>
      </c>
      <c r="I119">
        <v>-1.4182444809999999</v>
      </c>
      <c r="K119" t="s">
        <v>27</v>
      </c>
      <c r="L119" t="s">
        <v>223</v>
      </c>
      <c r="M119">
        <v>58.98</v>
      </c>
      <c r="N119">
        <v>-0.45630043100000001</v>
      </c>
      <c r="P119" t="s">
        <v>27</v>
      </c>
      <c r="Q119" t="s">
        <v>234</v>
      </c>
      <c r="R119">
        <v>60.55</v>
      </c>
      <c r="S119">
        <v>2.0531858738520001</v>
      </c>
      <c r="U119" t="s">
        <v>29</v>
      </c>
      <c r="V119" t="s">
        <v>265</v>
      </c>
      <c r="W119">
        <v>80.349999999999994</v>
      </c>
      <c r="X119">
        <v>-9.5455886000000004E-2</v>
      </c>
      <c r="Z119" t="s">
        <v>27</v>
      </c>
      <c r="AA119" t="s">
        <v>281</v>
      </c>
      <c r="AB119">
        <v>30.47</v>
      </c>
      <c r="AC119">
        <v>1.16449464421819</v>
      </c>
    </row>
    <row r="120" spans="6:29">
      <c r="F120" t="s">
        <v>29</v>
      </c>
      <c r="G120" t="s">
        <v>207</v>
      </c>
      <c r="H120">
        <v>90.73</v>
      </c>
      <c r="I120">
        <v>-1.0338432790000001</v>
      </c>
      <c r="K120" t="s">
        <v>27</v>
      </c>
      <c r="L120" t="s">
        <v>222</v>
      </c>
      <c r="M120">
        <v>37.11</v>
      </c>
      <c r="N120">
        <v>-0.24368416700000001</v>
      </c>
      <c r="P120" t="s">
        <v>27</v>
      </c>
      <c r="Q120" t="s">
        <v>235</v>
      </c>
      <c r="R120">
        <v>7.42</v>
      </c>
      <c r="S120">
        <v>-1.5402785742505201</v>
      </c>
      <c r="U120" t="s">
        <v>29</v>
      </c>
      <c r="V120" t="s">
        <v>266</v>
      </c>
      <c r="W120">
        <v>62.48</v>
      </c>
      <c r="X120">
        <v>0.41659063000000002</v>
      </c>
      <c r="Z120" t="s">
        <v>27</v>
      </c>
      <c r="AA120" t="s">
        <v>280</v>
      </c>
      <c r="AB120">
        <v>25</v>
      </c>
      <c r="AC120">
        <v>1.64731393797657</v>
      </c>
    </row>
    <row r="121" spans="6:29">
      <c r="F121" t="s">
        <v>29</v>
      </c>
      <c r="G121" t="s">
        <v>208</v>
      </c>
      <c r="H121">
        <v>94.47</v>
      </c>
      <c r="I121">
        <v>-0.89022577199999997</v>
      </c>
      <c r="K121" t="s">
        <v>27</v>
      </c>
      <c r="L121" t="s">
        <v>221</v>
      </c>
      <c r="M121">
        <v>58.98</v>
      </c>
      <c r="N121">
        <v>-6.9015735999999994E-2</v>
      </c>
      <c r="P121" t="s">
        <v>27</v>
      </c>
      <c r="Q121" t="s">
        <v>236</v>
      </c>
      <c r="R121">
        <v>1.95</v>
      </c>
      <c r="S121">
        <v>-0.88587000171379604</v>
      </c>
      <c r="U121" t="s">
        <v>29</v>
      </c>
      <c r="V121" t="s">
        <v>267</v>
      </c>
      <c r="W121">
        <v>23.17</v>
      </c>
      <c r="X121">
        <v>0.10859277000000001</v>
      </c>
      <c r="Z121" t="s">
        <v>27</v>
      </c>
      <c r="AA121" t="s">
        <v>279</v>
      </c>
      <c r="AB121">
        <v>1.56</v>
      </c>
      <c r="AC121">
        <v>-1.3778858676892201</v>
      </c>
    </row>
    <row r="122" spans="6:29">
      <c r="F122" t="s">
        <v>29</v>
      </c>
      <c r="G122" t="s">
        <v>209</v>
      </c>
      <c r="H122">
        <v>94.36</v>
      </c>
      <c r="I122">
        <v>-0.58477740199999995</v>
      </c>
      <c r="K122" t="s">
        <v>27</v>
      </c>
      <c r="L122" t="s">
        <v>220</v>
      </c>
      <c r="M122">
        <v>21.48</v>
      </c>
      <c r="N122">
        <v>-0.232981732</v>
      </c>
      <c r="P122" t="s">
        <v>27</v>
      </c>
      <c r="Q122" t="s">
        <v>237</v>
      </c>
      <c r="R122">
        <v>5.08</v>
      </c>
      <c r="S122">
        <v>-0.48159443533501201</v>
      </c>
      <c r="U122" t="s">
        <v>27</v>
      </c>
      <c r="V122" t="s">
        <v>250</v>
      </c>
      <c r="W122">
        <v>5.47</v>
      </c>
      <c r="X122">
        <v>-0.92269955699999995</v>
      </c>
      <c r="Z122" t="s">
        <v>27</v>
      </c>
      <c r="AA122" t="s">
        <v>278</v>
      </c>
      <c r="AB122">
        <v>58.59</v>
      </c>
      <c r="AC122">
        <v>-1.07274923959443</v>
      </c>
    </row>
    <row r="123" spans="6:29">
      <c r="F123" t="s">
        <v>29</v>
      </c>
      <c r="G123" t="s">
        <v>210</v>
      </c>
      <c r="H123">
        <v>97.6</v>
      </c>
      <c r="I123">
        <v>-1.118110063</v>
      </c>
      <c r="K123" t="s">
        <v>27</v>
      </c>
      <c r="L123" t="s">
        <v>219</v>
      </c>
      <c r="M123">
        <v>14.45</v>
      </c>
      <c r="N123">
        <v>-1.008035507</v>
      </c>
      <c r="P123" t="s">
        <v>27</v>
      </c>
      <c r="Q123" t="s">
        <v>238</v>
      </c>
      <c r="R123">
        <v>0</v>
      </c>
      <c r="S123">
        <v>-0.84268170584188595</v>
      </c>
      <c r="U123" t="s">
        <v>27</v>
      </c>
      <c r="V123" t="s">
        <v>251</v>
      </c>
      <c r="W123">
        <v>27.73</v>
      </c>
      <c r="X123">
        <v>1.2788167260000001</v>
      </c>
      <c r="Z123" t="s">
        <v>27</v>
      </c>
      <c r="AA123" t="s">
        <v>277</v>
      </c>
      <c r="AB123">
        <v>29.3</v>
      </c>
      <c r="AC123">
        <v>-1.0521620392233499</v>
      </c>
    </row>
    <row r="124" spans="6:29">
      <c r="F124" t="s">
        <v>29</v>
      </c>
      <c r="G124" t="s">
        <v>211</v>
      </c>
      <c r="H124">
        <v>96.65</v>
      </c>
      <c r="I124">
        <v>-0.89291253299999995</v>
      </c>
      <c r="K124" t="s">
        <v>27</v>
      </c>
      <c r="L124" t="s">
        <v>218</v>
      </c>
      <c r="M124">
        <v>18.36</v>
      </c>
      <c r="N124">
        <v>-7.6869782999999997E-2</v>
      </c>
      <c r="P124" t="s">
        <v>27</v>
      </c>
      <c r="Q124" t="s">
        <v>239</v>
      </c>
      <c r="R124">
        <v>55.86</v>
      </c>
      <c r="S124">
        <v>-0.150203535982706</v>
      </c>
      <c r="U124" t="s">
        <v>27</v>
      </c>
      <c r="V124" t="s">
        <v>252</v>
      </c>
      <c r="W124">
        <v>14.06</v>
      </c>
      <c r="X124">
        <v>-0.81925339500000005</v>
      </c>
      <c r="Z124" t="s">
        <v>27</v>
      </c>
      <c r="AA124" t="s">
        <v>157</v>
      </c>
      <c r="AB124">
        <v>84.38</v>
      </c>
      <c r="AC124">
        <v>8.7704400194777501E-2</v>
      </c>
    </row>
    <row r="125" spans="6:29">
      <c r="F125" t="s">
        <v>29</v>
      </c>
      <c r="G125" t="s">
        <v>212</v>
      </c>
      <c r="H125">
        <v>95.48</v>
      </c>
      <c r="I125">
        <v>-1.0508303889999999</v>
      </c>
      <c r="K125" t="s">
        <v>27</v>
      </c>
      <c r="L125" t="s">
        <v>217</v>
      </c>
      <c r="M125">
        <v>36.33</v>
      </c>
      <c r="N125">
        <v>0.19134229899999999</v>
      </c>
      <c r="P125" t="s">
        <v>27</v>
      </c>
      <c r="Q125" t="s">
        <v>240</v>
      </c>
      <c r="R125">
        <v>81.64</v>
      </c>
      <c r="S125">
        <v>-0.36348212433731297</v>
      </c>
      <c r="U125" t="s">
        <v>27</v>
      </c>
      <c r="V125" t="s">
        <v>253</v>
      </c>
      <c r="W125">
        <v>34.380000000000003</v>
      </c>
      <c r="X125">
        <v>-1.127425889</v>
      </c>
      <c r="Z125" t="s">
        <v>27</v>
      </c>
      <c r="AA125" t="s">
        <v>276</v>
      </c>
      <c r="AB125">
        <v>73.83</v>
      </c>
      <c r="AC125">
        <v>-0.96863140681604998</v>
      </c>
    </row>
    <row r="126" spans="6:29">
      <c r="F126" t="s">
        <v>29</v>
      </c>
      <c r="G126" t="s">
        <v>213</v>
      </c>
      <c r="H126">
        <v>95.03</v>
      </c>
      <c r="I126">
        <v>-1.280013976</v>
      </c>
      <c r="K126" t="s">
        <v>27</v>
      </c>
      <c r="L126" t="s">
        <v>216</v>
      </c>
      <c r="M126">
        <v>26.56</v>
      </c>
      <c r="N126">
        <v>6.399315E-3</v>
      </c>
      <c r="P126" t="s">
        <v>27</v>
      </c>
      <c r="Q126" t="s">
        <v>241</v>
      </c>
      <c r="R126">
        <v>4.6900000000000004</v>
      </c>
      <c r="S126">
        <v>-0.90643536244206302</v>
      </c>
      <c r="U126" t="s">
        <v>27</v>
      </c>
      <c r="V126" t="s">
        <v>254</v>
      </c>
      <c r="W126">
        <v>41.02</v>
      </c>
      <c r="X126">
        <v>1.0494122459999999</v>
      </c>
      <c r="Z126" t="s">
        <v>27</v>
      </c>
      <c r="AA126" t="s">
        <v>275</v>
      </c>
      <c r="AB126">
        <v>60.55</v>
      </c>
      <c r="AC126">
        <v>-0.55567652748242902</v>
      </c>
    </row>
    <row r="127" spans="6:29">
      <c r="F127" t="s">
        <v>29</v>
      </c>
      <c r="G127" t="s">
        <v>214</v>
      </c>
      <c r="H127">
        <v>95.87</v>
      </c>
      <c r="I127">
        <v>6.4741467999999996E-2</v>
      </c>
      <c r="K127" t="s">
        <v>27</v>
      </c>
      <c r="L127" t="s">
        <v>215</v>
      </c>
      <c r="M127">
        <v>17.579999999999998</v>
      </c>
      <c r="N127">
        <v>0.69255482899999998</v>
      </c>
      <c r="P127" t="s">
        <v>27</v>
      </c>
      <c r="Q127" t="s">
        <v>242</v>
      </c>
      <c r="R127">
        <v>6.25</v>
      </c>
      <c r="S127">
        <v>-1.6984625025086699</v>
      </c>
      <c r="U127" t="s">
        <v>27</v>
      </c>
      <c r="V127" t="s">
        <v>255</v>
      </c>
      <c r="W127">
        <v>3.52</v>
      </c>
      <c r="X127">
        <v>-1.012783687</v>
      </c>
      <c r="Z127" t="s">
        <v>27</v>
      </c>
      <c r="AA127" t="s">
        <v>274</v>
      </c>
      <c r="AB127">
        <v>46.48</v>
      </c>
      <c r="AC127">
        <v>-0.33618150630345101</v>
      </c>
    </row>
    <row r="128" spans="6:29">
      <c r="F128" t="s">
        <v>27</v>
      </c>
      <c r="G128" t="s">
        <v>194</v>
      </c>
      <c r="H128">
        <v>93.75</v>
      </c>
      <c r="I128">
        <v>1.0307265189999999</v>
      </c>
      <c r="K128" t="s">
        <v>30</v>
      </c>
      <c r="L128" t="s">
        <v>230</v>
      </c>
      <c r="M128">
        <v>9.33</v>
      </c>
      <c r="N128">
        <v>-1.2047958519999999</v>
      </c>
      <c r="P128" t="s">
        <v>27</v>
      </c>
      <c r="Q128" t="s">
        <v>243</v>
      </c>
      <c r="R128">
        <v>1.95</v>
      </c>
      <c r="S128">
        <v>-0.77561073263298097</v>
      </c>
      <c r="U128" t="s">
        <v>27</v>
      </c>
      <c r="V128" t="s">
        <v>256</v>
      </c>
      <c r="W128">
        <v>0.78</v>
      </c>
      <c r="X128">
        <v>-0.93582923699999998</v>
      </c>
      <c r="Z128" t="s">
        <v>27</v>
      </c>
      <c r="AA128" t="s">
        <v>273</v>
      </c>
      <c r="AB128">
        <v>6.64</v>
      </c>
      <c r="AC128">
        <v>-0.86901898829463897</v>
      </c>
    </row>
    <row r="129" spans="6:29">
      <c r="F129" t="s">
        <v>27</v>
      </c>
      <c r="G129" t="s">
        <v>195</v>
      </c>
      <c r="H129">
        <v>98.83</v>
      </c>
      <c r="I129">
        <v>1.44219999</v>
      </c>
      <c r="K129" t="s">
        <v>30</v>
      </c>
      <c r="L129" t="s">
        <v>153</v>
      </c>
      <c r="M129">
        <v>60.35</v>
      </c>
      <c r="N129">
        <v>-0.51657278299999998</v>
      </c>
      <c r="P129" t="s">
        <v>27</v>
      </c>
      <c r="Q129" t="s">
        <v>244</v>
      </c>
      <c r="R129">
        <v>0</v>
      </c>
      <c r="S129">
        <v>-1.0588450158512801</v>
      </c>
      <c r="U129" t="s">
        <v>27</v>
      </c>
      <c r="V129" t="s">
        <v>257</v>
      </c>
      <c r="W129">
        <v>2.34</v>
      </c>
      <c r="X129">
        <v>2.7186578290000001</v>
      </c>
      <c r="Z129" t="s">
        <v>27</v>
      </c>
      <c r="AA129" t="s">
        <v>272</v>
      </c>
      <c r="AB129">
        <v>14.84</v>
      </c>
      <c r="AC129">
        <v>-0.93412391453417098</v>
      </c>
    </row>
    <row r="130" spans="6:29">
      <c r="F130" t="s">
        <v>27</v>
      </c>
      <c r="G130" t="s">
        <v>196</v>
      </c>
      <c r="H130">
        <v>97.66</v>
      </c>
      <c r="I130">
        <v>1.608840517</v>
      </c>
      <c r="K130" t="s">
        <v>30</v>
      </c>
      <c r="L130" t="s">
        <v>155</v>
      </c>
      <c r="M130">
        <v>30.25</v>
      </c>
      <c r="N130">
        <v>-1.906855728</v>
      </c>
      <c r="P130" t="s">
        <v>27</v>
      </c>
      <c r="Q130" t="s">
        <v>245</v>
      </c>
      <c r="R130">
        <v>3.91</v>
      </c>
      <c r="S130">
        <v>-0.52643607302264395</v>
      </c>
      <c r="U130" t="s">
        <v>27</v>
      </c>
      <c r="V130" t="s">
        <v>258</v>
      </c>
      <c r="W130">
        <v>21.48</v>
      </c>
      <c r="X130">
        <v>-1.0343191309999999</v>
      </c>
      <c r="Z130" t="s">
        <v>27</v>
      </c>
      <c r="AA130" t="s">
        <v>162</v>
      </c>
      <c r="AB130">
        <v>5.47</v>
      </c>
      <c r="AC130">
        <v>-0.60848575460096399</v>
      </c>
    </row>
    <row r="131" spans="6:29">
      <c r="F131" t="s">
        <v>27</v>
      </c>
      <c r="G131" t="s">
        <v>197</v>
      </c>
      <c r="H131">
        <v>91.02</v>
      </c>
      <c r="I131">
        <v>1.3180336960000001</v>
      </c>
      <c r="K131" t="s">
        <v>30</v>
      </c>
      <c r="L131" t="s">
        <v>229</v>
      </c>
      <c r="M131">
        <v>61.59</v>
      </c>
      <c r="N131">
        <v>-1.1563639020000001</v>
      </c>
      <c r="P131" t="s">
        <v>27</v>
      </c>
      <c r="Q131" t="s">
        <v>246</v>
      </c>
      <c r="R131">
        <v>3.52</v>
      </c>
      <c r="S131">
        <v>-0.224699783568205</v>
      </c>
      <c r="U131" t="s">
        <v>27</v>
      </c>
      <c r="V131" t="s">
        <v>158</v>
      </c>
      <c r="W131">
        <v>10.16</v>
      </c>
      <c r="X131">
        <v>-0.99277230400000005</v>
      </c>
      <c r="Z131" t="s">
        <v>27</v>
      </c>
      <c r="AA131" t="s">
        <v>271</v>
      </c>
      <c r="AB131">
        <v>48.44</v>
      </c>
      <c r="AC131">
        <v>1.42370821790471</v>
      </c>
    </row>
    <row r="132" spans="6:29">
      <c r="F132" t="s">
        <v>27</v>
      </c>
      <c r="G132" t="s">
        <v>198</v>
      </c>
      <c r="H132">
        <v>96.48</v>
      </c>
      <c r="I132">
        <v>-0.21548398099999999</v>
      </c>
      <c r="K132" t="s">
        <v>30</v>
      </c>
      <c r="L132" t="s">
        <v>228</v>
      </c>
      <c r="M132">
        <v>16.329999999999998</v>
      </c>
      <c r="N132">
        <v>-0.43332953299999999</v>
      </c>
      <c r="P132" t="s">
        <v>27</v>
      </c>
      <c r="Q132" t="s">
        <v>247</v>
      </c>
      <c r="R132">
        <v>22.66</v>
      </c>
      <c r="S132">
        <v>7.6003078773648494E-2</v>
      </c>
      <c r="U132" t="s">
        <v>27</v>
      </c>
      <c r="V132" t="s">
        <v>259</v>
      </c>
      <c r="W132">
        <v>24.22</v>
      </c>
      <c r="X132">
        <v>2.8185269270000002</v>
      </c>
      <c r="Z132" t="s">
        <v>27</v>
      </c>
      <c r="AA132" t="s">
        <v>270</v>
      </c>
      <c r="AB132">
        <v>6.25</v>
      </c>
      <c r="AC132">
        <v>-1.1276651638303601</v>
      </c>
    </row>
    <row r="133" spans="6:29">
      <c r="F133" t="s">
        <v>27</v>
      </c>
      <c r="G133" t="s">
        <v>199</v>
      </c>
      <c r="H133">
        <v>97.27</v>
      </c>
      <c r="I133">
        <v>1.9818161969999999</v>
      </c>
      <c r="K133" t="s">
        <v>30</v>
      </c>
      <c r="L133" t="s">
        <v>227</v>
      </c>
      <c r="M133">
        <v>14.07</v>
      </c>
      <c r="N133">
        <v>-1.2351681430000001</v>
      </c>
      <c r="P133" t="s">
        <v>27</v>
      </c>
      <c r="Q133" t="s">
        <v>248</v>
      </c>
      <c r="R133">
        <v>18.75</v>
      </c>
      <c r="S133">
        <v>-1.3844550308316099</v>
      </c>
      <c r="U133" t="s">
        <v>27</v>
      </c>
      <c r="V133" t="s">
        <v>260</v>
      </c>
      <c r="W133">
        <v>9.3800000000000008</v>
      </c>
      <c r="X133">
        <v>-0.50318636699999997</v>
      </c>
      <c r="Z133" t="s">
        <v>27</v>
      </c>
      <c r="AA133" t="s">
        <v>269</v>
      </c>
      <c r="AB133">
        <v>14.45</v>
      </c>
      <c r="AC133">
        <v>-0.64282800888386504</v>
      </c>
    </row>
    <row r="134" spans="6:29">
      <c r="F134" t="s">
        <v>27</v>
      </c>
      <c r="G134" t="s">
        <v>200</v>
      </c>
      <c r="H134">
        <v>96.48</v>
      </c>
      <c r="I134">
        <v>1.07081735</v>
      </c>
      <c r="K134" t="s">
        <v>30</v>
      </c>
      <c r="L134" t="s">
        <v>226</v>
      </c>
      <c r="M134">
        <v>26.6</v>
      </c>
      <c r="N134">
        <v>2.26989873</v>
      </c>
      <c r="P134" t="s">
        <v>27</v>
      </c>
      <c r="Q134" t="s">
        <v>249</v>
      </c>
      <c r="R134">
        <v>8.1999999999999993</v>
      </c>
      <c r="S134">
        <v>-1.0596503512574</v>
      </c>
      <c r="U134" t="s">
        <v>27</v>
      </c>
      <c r="V134" t="s">
        <v>261</v>
      </c>
      <c r="W134">
        <v>7.42</v>
      </c>
      <c r="X134">
        <v>-1.3345976900000001</v>
      </c>
      <c r="Z134" t="s">
        <v>27</v>
      </c>
      <c r="AA134" t="s">
        <v>268</v>
      </c>
      <c r="AB134">
        <v>43.36</v>
      </c>
      <c r="AC134">
        <v>-1.03027339887295</v>
      </c>
    </row>
    <row r="135" spans="6:29">
      <c r="F135" t="s">
        <v>27</v>
      </c>
      <c r="G135" t="s">
        <v>201</v>
      </c>
      <c r="H135">
        <v>96.88</v>
      </c>
      <c r="I135">
        <v>0.90032353700000001</v>
      </c>
      <c r="K135" t="s">
        <v>30</v>
      </c>
      <c r="L135" t="s">
        <v>225</v>
      </c>
      <c r="M135">
        <v>42.2</v>
      </c>
      <c r="N135">
        <v>-1.013987905</v>
      </c>
      <c r="P135" t="s">
        <v>30</v>
      </c>
      <c r="Q135" t="s">
        <v>231</v>
      </c>
      <c r="R135">
        <v>2.84</v>
      </c>
      <c r="S135">
        <v>-0.37044232715602798</v>
      </c>
      <c r="U135" t="s">
        <v>27</v>
      </c>
      <c r="V135" t="s">
        <v>262</v>
      </c>
      <c r="W135">
        <v>34.770000000000003</v>
      </c>
      <c r="X135">
        <v>-0.60072998499999997</v>
      </c>
      <c r="Z135" t="s">
        <v>30</v>
      </c>
      <c r="AA135" t="s">
        <v>150</v>
      </c>
      <c r="AB135">
        <v>40.450000000000003</v>
      </c>
      <c r="AC135">
        <v>1.25386008887422E-2</v>
      </c>
    </row>
    <row r="136" spans="6:29">
      <c r="F136" t="s">
        <v>27</v>
      </c>
      <c r="G136" t="s">
        <v>202</v>
      </c>
      <c r="H136">
        <v>94.92</v>
      </c>
      <c r="I136">
        <v>0.40211939899999999</v>
      </c>
      <c r="K136" t="s">
        <v>30</v>
      </c>
      <c r="L136" t="s">
        <v>224</v>
      </c>
      <c r="M136">
        <v>2.33</v>
      </c>
      <c r="N136">
        <v>-1.2331422910000001</v>
      </c>
      <c r="P136" t="s">
        <v>30</v>
      </c>
      <c r="Q136" t="s">
        <v>232</v>
      </c>
      <c r="R136">
        <v>52.55</v>
      </c>
      <c r="S136">
        <v>-0.66050046402933205</v>
      </c>
      <c r="U136" t="s">
        <v>27</v>
      </c>
      <c r="V136" t="s">
        <v>263</v>
      </c>
      <c r="W136">
        <v>39.840000000000003</v>
      </c>
      <c r="X136">
        <v>-1.2019784849999999</v>
      </c>
      <c r="Z136" t="s">
        <v>30</v>
      </c>
      <c r="AA136" t="s">
        <v>283</v>
      </c>
      <c r="AB136">
        <v>30.25</v>
      </c>
      <c r="AC136">
        <v>0.144326767903384</v>
      </c>
    </row>
    <row r="137" spans="6:29">
      <c r="F137" t="s">
        <v>27</v>
      </c>
      <c r="G137" t="s">
        <v>203</v>
      </c>
      <c r="H137">
        <v>98.83</v>
      </c>
      <c r="I137">
        <v>1.3713560279999999</v>
      </c>
      <c r="K137" t="s">
        <v>30</v>
      </c>
      <c r="L137" t="s">
        <v>223</v>
      </c>
      <c r="M137">
        <v>61.08</v>
      </c>
      <c r="N137">
        <v>-1.116692813</v>
      </c>
      <c r="P137" t="s">
        <v>30</v>
      </c>
      <c r="Q137" t="s">
        <v>233</v>
      </c>
      <c r="R137">
        <v>74.34</v>
      </c>
      <c r="S137">
        <v>-1.0705441680501699</v>
      </c>
      <c r="U137" t="s">
        <v>27</v>
      </c>
      <c r="V137" t="s">
        <v>161</v>
      </c>
      <c r="W137">
        <v>33.590000000000003</v>
      </c>
      <c r="X137">
        <v>6.3661383000000002E-2</v>
      </c>
      <c r="Z137" t="s">
        <v>30</v>
      </c>
      <c r="AA137" t="s">
        <v>282</v>
      </c>
      <c r="AB137">
        <v>61.81</v>
      </c>
      <c r="AC137">
        <v>1.5729786980498299</v>
      </c>
    </row>
    <row r="138" spans="6:29">
      <c r="F138" t="s">
        <v>27</v>
      </c>
      <c r="G138" t="s">
        <v>204</v>
      </c>
      <c r="H138">
        <v>99.22</v>
      </c>
      <c r="I138">
        <v>0.228141081</v>
      </c>
      <c r="K138" t="s">
        <v>30</v>
      </c>
      <c r="L138" t="s">
        <v>222</v>
      </c>
      <c r="M138">
        <v>42.27</v>
      </c>
      <c r="N138">
        <v>1.2050834180000001</v>
      </c>
      <c r="P138" t="s">
        <v>30</v>
      </c>
      <c r="Q138" t="s">
        <v>234</v>
      </c>
      <c r="R138">
        <v>33.6</v>
      </c>
      <c r="S138">
        <v>-0.92628093026303104</v>
      </c>
      <c r="U138" t="s">
        <v>27</v>
      </c>
      <c r="V138" t="s">
        <v>264</v>
      </c>
      <c r="W138">
        <v>6.25</v>
      </c>
      <c r="X138">
        <v>-0.81388688499999995</v>
      </c>
      <c r="Z138" t="s">
        <v>30</v>
      </c>
      <c r="AA138" t="s">
        <v>281</v>
      </c>
      <c r="AB138">
        <v>41.03</v>
      </c>
      <c r="AC138">
        <v>1.43180527026771</v>
      </c>
    </row>
    <row r="139" spans="6:29">
      <c r="F139" t="s">
        <v>27</v>
      </c>
      <c r="G139" t="s">
        <v>205</v>
      </c>
      <c r="H139">
        <v>94.14</v>
      </c>
      <c r="I139">
        <v>1.1053613330000001</v>
      </c>
      <c r="K139" t="s">
        <v>30</v>
      </c>
      <c r="L139" t="s">
        <v>221</v>
      </c>
      <c r="M139">
        <v>59.77</v>
      </c>
      <c r="N139">
        <v>-1.2603282680000001</v>
      </c>
      <c r="P139" t="s">
        <v>30</v>
      </c>
      <c r="Q139" t="s">
        <v>235</v>
      </c>
      <c r="R139">
        <v>24.42</v>
      </c>
      <c r="S139">
        <v>-0.74026968544806404</v>
      </c>
      <c r="U139" t="s">
        <v>27</v>
      </c>
      <c r="V139" t="s">
        <v>265</v>
      </c>
      <c r="W139">
        <v>78.12</v>
      </c>
      <c r="X139">
        <v>2.513120147</v>
      </c>
      <c r="Z139" t="s">
        <v>30</v>
      </c>
      <c r="AA139" t="s">
        <v>280</v>
      </c>
      <c r="AB139">
        <v>30.61</v>
      </c>
      <c r="AC139">
        <v>1.05743577582179</v>
      </c>
    </row>
    <row r="140" spans="6:29">
      <c r="F140" t="s">
        <v>27</v>
      </c>
      <c r="G140" t="s">
        <v>206</v>
      </c>
      <c r="H140">
        <v>98.83</v>
      </c>
      <c r="I140">
        <v>0.99593672700000002</v>
      </c>
      <c r="K140" t="s">
        <v>30</v>
      </c>
      <c r="L140" t="s">
        <v>220</v>
      </c>
      <c r="M140">
        <v>24.13</v>
      </c>
      <c r="N140">
        <v>-0.63308310400000001</v>
      </c>
      <c r="P140" t="s">
        <v>30</v>
      </c>
      <c r="Q140" t="s">
        <v>236</v>
      </c>
      <c r="R140">
        <v>2.84</v>
      </c>
      <c r="S140">
        <v>-0.68403440542788096</v>
      </c>
      <c r="U140" t="s">
        <v>27</v>
      </c>
      <c r="V140" t="s">
        <v>266</v>
      </c>
      <c r="W140">
        <v>3.12</v>
      </c>
      <c r="X140">
        <v>-0.65850599399999998</v>
      </c>
      <c r="Z140" t="s">
        <v>30</v>
      </c>
      <c r="AA140" t="s">
        <v>279</v>
      </c>
      <c r="AB140">
        <v>6.41</v>
      </c>
      <c r="AC140">
        <v>-0.154816859720489</v>
      </c>
    </row>
    <row r="141" spans="6:29">
      <c r="F141" t="s">
        <v>27</v>
      </c>
      <c r="G141" t="s">
        <v>207</v>
      </c>
      <c r="H141">
        <v>91.02</v>
      </c>
      <c r="I141">
        <v>1.1769431239999999</v>
      </c>
      <c r="K141" t="s">
        <v>30</v>
      </c>
      <c r="L141" t="s">
        <v>219</v>
      </c>
      <c r="M141">
        <v>24.2</v>
      </c>
      <c r="N141">
        <v>-0.85590425800000003</v>
      </c>
      <c r="P141" t="s">
        <v>30</v>
      </c>
      <c r="Q141" t="s">
        <v>237</v>
      </c>
      <c r="R141">
        <v>7.8</v>
      </c>
      <c r="S141">
        <v>-0.35522699688369702</v>
      </c>
      <c r="U141" t="s">
        <v>27</v>
      </c>
      <c r="V141" t="s">
        <v>267</v>
      </c>
      <c r="W141">
        <v>2.73</v>
      </c>
      <c r="X141">
        <v>-0.86672463799999999</v>
      </c>
      <c r="Z141" t="s">
        <v>30</v>
      </c>
      <c r="AA141" t="s">
        <v>278</v>
      </c>
      <c r="AB141">
        <v>40.520000000000003</v>
      </c>
      <c r="AC141">
        <v>-1.40548808155295</v>
      </c>
    </row>
    <row r="142" spans="6:29">
      <c r="F142" t="s">
        <v>27</v>
      </c>
      <c r="G142" t="s">
        <v>208</v>
      </c>
      <c r="H142">
        <v>94.53</v>
      </c>
      <c r="I142">
        <v>0.64571717500000003</v>
      </c>
      <c r="K142" t="s">
        <v>30</v>
      </c>
      <c r="L142" t="s">
        <v>218</v>
      </c>
      <c r="M142">
        <v>16.18</v>
      </c>
      <c r="N142">
        <v>-1.06444005</v>
      </c>
      <c r="P142" t="s">
        <v>30</v>
      </c>
      <c r="Q142" t="s">
        <v>238</v>
      </c>
      <c r="R142">
        <v>0.8</v>
      </c>
      <c r="S142">
        <v>-0.72516486799559199</v>
      </c>
      <c r="U142" t="s">
        <v>30</v>
      </c>
      <c r="V142" t="s">
        <v>250</v>
      </c>
      <c r="W142">
        <v>21.14</v>
      </c>
      <c r="X142">
        <v>-0.472903776</v>
      </c>
      <c r="Z142" t="s">
        <v>30</v>
      </c>
      <c r="AA142" t="s">
        <v>277</v>
      </c>
      <c r="AB142">
        <v>71.430000000000007</v>
      </c>
      <c r="AC142">
        <v>1.1304018740581301</v>
      </c>
    </row>
    <row r="143" spans="6:29">
      <c r="F143" t="s">
        <v>27</v>
      </c>
      <c r="G143" t="s">
        <v>209</v>
      </c>
      <c r="H143">
        <v>92.19</v>
      </c>
      <c r="I143">
        <v>0.21760700499999999</v>
      </c>
      <c r="K143" t="s">
        <v>30</v>
      </c>
      <c r="L143" t="s">
        <v>217</v>
      </c>
      <c r="M143">
        <v>22.59</v>
      </c>
      <c r="N143">
        <v>2.0369726039999998</v>
      </c>
      <c r="P143" t="s">
        <v>30</v>
      </c>
      <c r="Q143" t="s">
        <v>239</v>
      </c>
      <c r="R143">
        <v>30.32</v>
      </c>
      <c r="S143">
        <v>-0.90695469327276101</v>
      </c>
      <c r="U143" t="s">
        <v>30</v>
      </c>
      <c r="V143" t="s">
        <v>251</v>
      </c>
      <c r="W143">
        <v>23.83</v>
      </c>
      <c r="X143">
        <v>-0.504757758</v>
      </c>
      <c r="Z143" t="s">
        <v>30</v>
      </c>
      <c r="AA143" t="s">
        <v>157</v>
      </c>
      <c r="AB143">
        <v>82.22</v>
      </c>
      <c r="AC143">
        <v>-0.94203467927242002</v>
      </c>
    </row>
    <row r="144" spans="6:29">
      <c r="F144" t="s">
        <v>27</v>
      </c>
      <c r="G144" t="s">
        <v>210</v>
      </c>
      <c r="H144">
        <v>99.22</v>
      </c>
      <c r="I144">
        <v>1.421793112</v>
      </c>
      <c r="K144" t="s">
        <v>30</v>
      </c>
      <c r="L144" t="s">
        <v>216</v>
      </c>
      <c r="M144">
        <v>32.58</v>
      </c>
      <c r="N144">
        <v>-0.54560232900000005</v>
      </c>
      <c r="P144" t="s">
        <v>30</v>
      </c>
      <c r="Q144" t="s">
        <v>240</v>
      </c>
      <c r="R144">
        <v>79.08</v>
      </c>
      <c r="S144">
        <v>-1.0777037537047101</v>
      </c>
      <c r="U144" t="s">
        <v>30</v>
      </c>
      <c r="V144" t="s">
        <v>252</v>
      </c>
      <c r="W144">
        <v>16.11</v>
      </c>
      <c r="X144">
        <v>-0.81255971000000005</v>
      </c>
      <c r="Z144" t="s">
        <v>30</v>
      </c>
      <c r="AA144" t="s">
        <v>276</v>
      </c>
      <c r="AB144">
        <v>84.77</v>
      </c>
      <c r="AC144">
        <v>-9.8978319920058996E-2</v>
      </c>
    </row>
    <row r="145" spans="6:29">
      <c r="F145" t="s">
        <v>27</v>
      </c>
      <c r="G145" t="s">
        <v>211</v>
      </c>
      <c r="H145">
        <v>98.83</v>
      </c>
      <c r="I145">
        <v>1.29486981</v>
      </c>
      <c r="K145" t="s">
        <v>30</v>
      </c>
      <c r="L145" t="s">
        <v>215</v>
      </c>
      <c r="M145">
        <v>7.87</v>
      </c>
      <c r="N145">
        <v>-0.96352344999999995</v>
      </c>
      <c r="P145" t="s">
        <v>30</v>
      </c>
      <c r="Q145" t="s">
        <v>241</v>
      </c>
      <c r="R145">
        <v>15.74</v>
      </c>
      <c r="S145">
        <v>-0.47539944600436801</v>
      </c>
      <c r="U145" t="s">
        <v>30</v>
      </c>
      <c r="V145" t="s">
        <v>253</v>
      </c>
      <c r="W145">
        <v>60.71</v>
      </c>
      <c r="X145">
        <v>-0.44595717400000001</v>
      </c>
      <c r="Z145" t="s">
        <v>30</v>
      </c>
      <c r="AA145" t="s">
        <v>275</v>
      </c>
      <c r="AB145">
        <v>65.45</v>
      </c>
      <c r="AC145">
        <v>-1.0904004885549701</v>
      </c>
    </row>
    <row r="146" spans="6:29">
      <c r="F146" t="s">
        <v>27</v>
      </c>
      <c r="G146" t="s">
        <v>212</v>
      </c>
      <c r="H146">
        <v>96.88</v>
      </c>
      <c r="I146">
        <v>1.381730525</v>
      </c>
      <c r="K146" t="s">
        <v>28</v>
      </c>
      <c r="L146" t="s">
        <v>230</v>
      </c>
      <c r="M146">
        <v>18.760000000000002</v>
      </c>
      <c r="N146">
        <v>0.47703404199999999</v>
      </c>
      <c r="P146" t="s">
        <v>30</v>
      </c>
      <c r="Q146" t="s">
        <v>242</v>
      </c>
      <c r="R146">
        <v>31.71</v>
      </c>
      <c r="S146">
        <v>0.39884373218833302</v>
      </c>
      <c r="U146" t="s">
        <v>30</v>
      </c>
      <c r="V146" t="s">
        <v>254</v>
      </c>
      <c r="W146">
        <v>40.450000000000003</v>
      </c>
      <c r="X146">
        <v>-0.53520143899999995</v>
      </c>
      <c r="Z146" t="s">
        <v>30</v>
      </c>
      <c r="AA146" t="s">
        <v>274</v>
      </c>
      <c r="AB146">
        <v>63.56</v>
      </c>
      <c r="AC146">
        <v>-0.184159374159475</v>
      </c>
    </row>
    <row r="147" spans="6:29">
      <c r="F147" t="s">
        <v>27</v>
      </c>
      <c r="G147" t="s">
        <v>213</v>
      </c>
      <c r="H147">
        <v>98.44</v>
      </c>
      <c r="I147">
        <v>2.1919559350000002</v>
      </c>
      <c r="K147" t="s">
        <v>28</v>
      </c>
      <c r="L147" t="s">
        <v>153</v>
      </c>
      <c r="M147">
        <v>31.57</v>
      </c>
      <c r="N147">
        <v>-0.72302698700000001</v>
      </c>
      <c r="P147" t="s">
        <v>30</v>
      </c>
      <c r="Q147" t="s">
        <v>243</v>
      </c>
      <c r="R147">
        <v>9.6199999999999992</v>
      </c>
      <c r="S147">
        <v>-9.7346610974102396E-2</v>
      </c>
      <c r="U147" t="s">
        <v>30</v>
      </c>
      <c r="V147" t="s">
        <v>255</v>
      </c>
      <c r="W147">
        <v>34.33</v>
      </c>
      <c r="X147">
        <v>-0.240314693</v>
      </c>
      <c r="Z147" t="s">
        <v>30</v>
      </c>
      <c r="AA147" t="s">
        <v>273</v>
      </c>
      <c r="AB147">
        <v>71.430000000000007</v>
      </c>
      <c r="AC147">
        <v>2.1510319432823302</v>
      </c>
    </row>
    <row r="148" spans="6:29">
      <c r="F148" t="s">
        <v>27</v>
      </c>
      <c r="G148" t="s">
        <v>214</v>
      </c>
      <c r="H148">
        <v>96.09</v>
      </c>
      <c r="I148">
        <v>1.251350269</v>
      </c>
      <c r="K148" t="s">
        <v>28</v>
      </c>
      <c r="L148" t="s">
        <v>155</v>
      </c>
      <c r="M148">
        <v>34.44</v>
      </c>
      <c r="N148">
        <v>-6.5319150000000006E-2</v>
      </c>
      <c r="P148" t="s">
        <v>30</v>
      </c>
      <c r="Q148" t="s">
        <v>244</v>
      </c>
      <c r="R148">
        <v>5.32</v>
      </c>
      <c r="S148">
        <v>0.67272379688577499</v>
      </c>
      <c r="U148" t="s">
        <v>30</v>
      </c>
      <c r="V148" t="s">
        <v>256</v>
      </c>
      <c r="W148">
        <v>14.94</v>
      </c>
      <c r="X148">
        <v>7.1583577999999995E-2</v>
      </c>
      <c r="Z148" t="s">
        <v>30</v>
      </c>
      <c r="AA148" t="s">
        <v>272</v>
      </c>
      <c r="AB148">
        <v>41.62</v>
      </c>
      <c r="AC148">
        <v>-0.246637532593209</v>
      </c>
    </row>
    <row r="149" spans="6:29">
      <c r="F149" t="s">
        <v>30</v>
      </c>
      <c r="G149" t="s">
        <v>194</v>
      </c>
      <c r="H149">
        <v>92.42</v>
      </c>
      <c r="I149">
        <v>-1.1097716179999999</v>
      </c>
      <c r="K149" t="s">
        <v>28</v>
      </c>
      <c r="L149" t="s">
        <v>229</v>
      </c>
      <c r="M149">
        <v>41.28</v>
      </c>
      <c r="N149">
        <v>-0.64408510600000002</v>
      </c>
      <c r="P149" t="s">
        <v>30</v>
      </c>
      <c r="Q149" t="s">
        <v>245</v>
      </c>
      <c r="R149">
        <v>5.54</v>
      </c>
      <c r="S149">
        <v>-0.316587132541158</v>
      </c>
      <c r="U149" t="s">
        <v>30</v>
      </c>
      <c r="V149" t="s">
        <v>257</v>
      </c>
      <c r="W149">
        <v>24.42</v>
      </c>
      <c r="X149">
        <v>-0.35828647899999999</v>
      </c>
      <c r="Z149" t="s">
        <v>30</v>
      </c>
      <c r="AA149" t="s">
        <v>162</v>
      </c>
      <c r="AB149">
        <v>24.27</v>
      </c>
      <c r="AC149">
        <v>1.1277166703299999</v>
      </c>
    </row>
    <row r="150" spans="6:29">
      <c r="F150" t="s">
        <v>30</v>
      </c>
      <c r="G150" t="s">
        <v>195</v>
      </c>
      <c r="H150">
        <v>95.48</v>
      </c>
      <c r="I150">
        <v>-0.65146068499999998</v>
      </c>
      <c r="K150" t="s">
        <v>28</v>
      </c>
      <c r="L150" t="s">
        <v>228</v>
      </c>
      <c r="M150">
        <v>4.6399999999999997</v>
      </c>
      <c r="N150">
        <v>-0.91331504399999996</v>
      </c>
      <c r="P150" t="s">
        <v>30</v>
      </c>
      <c r="Q150" t="s">
        <v>246</v>
      </c>
      <c r="R150">
        <v>21.57</v>
      </c>
      <c r="S150">
        <v>1.4623198893821301</v>
      </c>
      <c r="U150" t="s">
        <v>30</v>
      </c>
      <c r="V150" t="s">
        <v>258</v>
      </c>
      <c r="W150">
        <v>49.71</v>
      </c>
      <c r="X150">
        <v>-0.52951281400000005</v>
      </c>
      <c r="Z150" t="s">
        <v>30</v>
      </c>
      <c r="AA150" t="s">
        <v>271</v>
      </c>
      <c r="AB150">
        <v>53.86</v>
      </c>
      <c r="AC150">
        <v>0.26339717166931398</v>
      </c>
    </row>
    <row r="151" spans="6:29">
      <c r="F151" t="s">
        <v>30</v>
      </c>
      <c r="G151" t="s">
        <v>196</v>
      </c>
      <c r="H151">
        <v>95.99</v>
      </c>
      <c r="I151">
        <v>-1.136996787</v>
      </c>
      <c r="K151" t="s">
        <v>28</v>
      </c>
      <c r="L151" t="s">
        <v>227</v>
      </c>
      <c r="M151">
        <v>13.91</v>
      </c>
      <c r="N151">
        <v>-0.25779410600000002</v>
      </c>
      <c r="P151" t="s">
        <v>30</v>
      </c>
      <c r="Q151" t="s">
        <v>247</v>
      </c>
      <c r="R151">
        <v>9.84</v>
      </c>
      <c r="S151">
        <v>-1.63499626435144</v>
      </c>
      <c r="U151" t="s">
        <v>30</v>
      </c>
      <c r="V151" t="s">
        <v>158</v>
      </c>
      <c r="W151">
        <v>11.66</v>
      </c>
      <c r="X151">
        <v>-1.044533903</v>
      </c>
      <c r="Z151" t="s">
        <v>30</v>
      </c>
      <c r="AA151" t="s">
        <v>270</v>
      </c>
      <c r="AB151">
        <v>37.97</v>
      </c>
      <c r="AC151">
        <v>1.80016665238519</v>
      </c>
    </row>
    <row r="152" spans="6:29">
      <c r="F152" t="s">
        <v>30</v>
      </c>
      <c r="G152" t="s">
        <v>197</v>
      </c>
      <c r="H152">
        <v>93.8</v>
      </c>
      <c r="I152">
        <v>-0.85096643500000002</v>
      </c>
      <c r="K152" t="s">
        <v>28</v>
      </c>
      <c r="L152" t="s">
        <v>226</v>
      </c>
      <c r="M152">
        <v>3.31</v>
      </c>
      <c r="N152">
        <v>-0.42948593400000001</v>
      </c>
      <c r="P152" t="s">
        <v>30</v>
      </c>
      <c r="Q152" t="s">
        <v>248</v>
      </c>
      <c r="R152">
        <v>36.01</v>
      </c>
      <c r="S152">
        <v>-1.0661933778522701</v>
      </c>
      <c r="U152" t="s">
        <v>30</v>
      </c>
      <c r="V152" t="s">
        <v>259</v>
      </c>
      <c r="W152">
        <v>23.54</v>
      </c>
      <c r="X152">
        <v>0.48525665299999998</v>
      </c>
      <c r="Z152" t="s">
        <v>30</v>
      </c>
      <c r="AA152" t="s">
        <v>269</v>
      </c>
      <c r="AB152">
        <v>32.07</v>
      </c>
      <c r="AC152">
        <v>0.48469786325944397</v>
      </c>
    </row>
    <row r="153" spans="6:29">
      <c r="F153" t="s">
        <v>30</v>
      </c>
      <c r="G153" t="s">
        <v>198</v>
      </c>
      <c r="H153">
        <v>95.77</v>
      </c>
      <c r="I153">
        <v>-1.437567099</v>
      </c>
      <c r="K153" t="s">
        <v>28</v>
      </c>
      <c r="L153" t="s">
        <v>225</v>
      </c>
      <c r="M153">
        <v>24.28</v>
      </c>
      <c r="N153">
        <v>-0.76269025400000001</v>
      </c>
      <c r="P153" t="s">
        <v>30</v>
      </c>
      <c r="Q153" t="s">
        <v>249</v>
      </c>
      <c r="R153">
        <v>27.26</v>
      </c>
      <c r="S153">
        <v>-0.24247190002670599</v>
      </c>
      <c r="U153" t="s">
        <v>30</v>
      </c>
      <c r="V153" t="s">
        <v>260</v>
      </c>
      <c r="W153">
        <v>9.18</v>
      </c>
      <c r="X153">
        <v>-0.39018212400000002</v>
      </c>
      <c r="Z153" t="s">
        <v>30</v>
      </c>
      <c r="AA153" t="s">
        <v>268</v>
      </c>
      <c r="AB153">
        <v>69.39</v>
      </c>
      <c r="AC153">
        <v>0.53912226915806105</v>
      </c>
    </row>
    <row r="154" spans="6:29">
      <c r="F154" t="s">
        <v>30</v>
      </c>
      <c r="G154" t="s">
        <v>199</v>
      </c>
      <c r="H154">
        <v>94.46</v>
      </c>
      <c r="I154">
        <v>-0.29300707300000001</v>
      </c>
      <c r="K154" t="s">
        <v>28</v>
      </c>
      <c r="L154" t="s">
        <v>224</v>
      </c>
      <c r="M154">
        <v>7.95</v>
      </c>
      <c r="N154">
        <v>0.227728074</v>
      </c>
      <c r="P154" t="s">
        <v>28</v>
      </c>
      <c r="Q154" t="s">
        <v>231</v>
      </c>
      <c r="R154">
        <v>1.55</v>
      </c>
      <c r="S154">
        <v>-0.44776270294644299</v>
      </c>
      <c r="U154" t="s">
        <v>30</v>
      </c>
      <c r="V154" t="s">
        <v>261</v>
      </c>
      <c r="W154">
        <v>12.9</v>
      </c>
      <c r="X154">
        <v>-0.76854916399999995</v>
      </c>
      <c r="Z154" t="s">
        <v>28</v>
      </c>
      <c r="AA154" t="s">
        <v>150</v>
      </c>
      <c r="AB154">
        <v>7.06</v>
      </c>
      <c r="AC154">
        <v>-1.2763758616771601</v>
      </c>
    </row>
    <row r="155" spans="6:29">
      <c r="F155" t="s">
        <v>30</v>
      </c>
      <c r="G155" t="s">
        <v>200</v>
      </c>
      <c r="H155">
        <v>93.95</v>
      </c>
      <c r="I155">
        <v>-0.44774645800000001</v>
      </c>
      <c r="K155" t="s">
        <v>28</v>
      </c>
      <c r="L155" t="s">
        <v>223</v>
      </c>
      <c r="M155">
        <v>53.86</v>
      </c>
      <c r="N155">
        <v>0.109354939</v>
      </c>
      <c r="P155" t="s">
        <v>28</v>
      </c>
      <c r="Q155" t="s">
        <v>232</v>
      </c>
      <c r="R155">
        <v>48.34</v>
      </c>
      <c r="S155">
        <v>-0.30686592491125703</v>
      </c>
      <c r="U155" t="s">
        <v>30</v>
      </c>
      <c r="V155" t="s">
        <v>262</v>
      </c>
      <c r="W155">
        <v>44.31</v>
      </c>
      <c r="X155">
        <v>-0.84015255300000002</v>
      </c>
      <c r="Z155" t="s">
        <v>28</v>
      </c>
      <c r="AA155" t="s">
        <v>283</v>
      </c>
      <c r="AB155">
        <v>5.52</v>
      </c>
      <c r="AC155">
        <v>-0.85912698782837804</v>
      </c>
    </row>
    <row r="156" spans="6:29">
      <c r="F156" t="s">
        <v>30</v>
      </c>
      <c r="G156" t="s">
        <v>201</v>
      </c>
      <c r="H156">
        <v>94.97</v>
      </c>
      <c r="I156">
        <v>-0.91255380799999997</v>
      </c>
      <c r="K156" t="s">
        <v>28</v>
      </c>
      <c r="L156" t="s">
        <v>222</v>
      </c>
      <c r="M156">
        <v>24.94</v>
      </c>
      <c r="N156">
        <v>-0.27738465800000001</v>
      </c>
      <c r="P156" t="s">
        <v>28</v>
      </c>
      <c r="Q156" t="s">
        <v>233</v>
      </c>
      <c r="R156">
        <v>86.75</v>
      </c>
      <c r="S156">
        <v>1.3055551445567899</v>
      </c>
      <c r="U156" t="s">
        <v>30</v>
      </c>
      <c r="V156" t="s">
        <v>263</v>
      </c>
      <c r="W156">
        <v>57.07</v>
      </c>
      <c r="X156">
        <v>-0.89149475600000005</v>
      </c>
      <c r="Z156" t="s">
        <v>28</v>
      </c>
      <c r="AA156" t="s">
        <v>282</v>
      </c>
      <c r="AB156">
        <v>48.34</v>
      </c>
      <c r="AC156">
        <v>1.2486293092780301</v>
      </c>
    </row>
    <row r="157" spans="6:29">
      <c r="F157" t="s">
        <v>30</v>
      </c>
      <c r="G157" t="s">
        <v>202</v>
      </c>
      <c r="H157">
        <v>93.44</v>
      </c>
      <c r="I157">
        <v>-0.84794738400000003</v>
      </c>
      <c r="K157" t="s">
        <v>28</v>
      </c>
      <c r="L157" t="s">
        <v>221</v>
      </c>
      <c r="M157">
        <v>56.07</v>
      </c>
      <c r="N157">
        <v>0.79850152299999999</v>
      </c>
      <c r="P157" t="s">
        <v>28</v>
      </c>
      <c r="Q157" t="s">
        <v>234</v>
      </c>
      <c r="R157">
        <v>12.14</v>
      </c>
      <c r="S157">
        <v>-1.1301276764613799</v>
      </c>
      <c r="U157" t="s">
        <v>30</v>
      </c>
      <c r="V157" t="s">
        <v>161</v>
      </c>
      <c r="W157">
        <v>45.99</v>
      </c>
      <c r="X157">
        <v>0.146305456</v>
      </c>
      <c r="Z157" t="s">
        <v>28</v>
      </c>
      <c r="AA157" t="s">
        <v>281</v>
      </c>
      <c r="AB157">
        <v>5.52</v>
      </c>
      <c r="AC157">
        <v>-0.88840289830267005</v>
      </c>
    </row>
    <row r="158" spans="6:29">
      <c r="F158" t="s">
        <v>30</v>
      </c>
      <c r="G158" t="s">
        <v>203</v>
      </c>
      <c r="H158">
        <v>97.67</v>
      </c>
      <c r="I158">
        <v>-0.54428108100000006</v>
      </c>
      <c r="K158" t="s">
        <v>28</v>
      </c>
      <c r="L158" t="s">
        <v>220</v>
      </c>
      <c r="M158">
        <v>13.47</v>
      </c>
      <c r="N158">
        <v>-0.42882021599999998</v>
      </c>
      <c r="P158" t="s">
        <v>28</v>
      </c>
      <c r="Q158" t="s">
        <v>235</v>
      </c>
      <c r="R158">
        <v>7.51</v>
      </c>
      <c r="S158">
        <v>-1.34389082471479</v>
      </c>
      <c r="U158" t="s">
        <v>30</v>
      </c>
      <c r="V158" t="s">
        <v>264</v>
      </c>
      <c r="W158">
        <v>13.05</v>
      </c>
      <c r="X158">
        <v>-0.48426230999999997</v>
      </c>
      <c r="Z158" t="s">
        <v>28</v>
      </c>
      <c r="AA158" t="s">
        <v>280</v>
      </c>
      <c r="AB158">
        <v>4.8600000000000003</v>
      </c>
      <c r="AC158">
        <v>-0.92218112536794306</v>
      </c>
    </row>
    <row r="159" spans="6:29">
      <c r="F159" t="s">
        <v>30</v>
      </c>
      <c r="G159" t="s">
        <v>204</v>
      </c>
      <c r="H159">
        <v>97.45</v>
      </c>
      <c r="I159">
        <v>-1.0875358230000001</v>
      </c>
      <c r="K159" t="s">
        <v>28</v>
      </c>
      <c r="L159" t="s">
        <v>219</v>
      </c>
      <c r="M159">
        <v>19.21</v>
      </c>
      <c r="N159">
        <v>-6.6761838000000004E-2</v>
      </c>
      <c r="P159" t="s">
        <v>28</v>
      </c>
      <c r="Q159" t="s">
        <v>236</v>
      </c>
      <c r="R159">
        <v>2.65</v>
      </c>
      <c r="S159">
        <v>-0.61837510972781695</v>
      </c>
      <c r="U159" t="s">
        <v>30</v>
      </c>
      <c r="V159" t="s">
        <v>265</v>
      </c>
      <c r="W159">
        <v>69.97</v>
      </c>
      <c r="X159">
        <v>0.39655614500000003</v>
      </c>
      <c r="Z159" t="s">
        <v>28</v>
      </c>
      <c r="AA159" t="s">
        <v>279</v>
      </c>
      <c r="AB159">
        <v>1.77</v>
      </c>
      <c r="AC159">
        <v>-1.06470288725741</v>
      </c>
    </row>
    <row r="160" spans="6:29">
      <c r="F160" t="s">
        <v>30</v>
      </c>
      <c r="G160" t="s">
        <v>205</v>
      </c>
      <c r="H160">
        <v>91.33</v>
      </c>
      <c r="I160">
        <v>-0.80773431100000004</v>
      </c>
      <c r="K160" t="s">
        <v>28</v>
      </c>
      <c r="L160" t="s">
        <v>218</v>
      </c>
      <c r="M160">
        <v>6.4</v>
      </c>
      <c r="N160">
        <v>-1.180353132</v>
      </c>
      <c r="P160" t="s">
        <v>28</v>
      </c>
      <c r="Q160" t="s">
        <v>237</v>
      </c>
      <c r="R160">
        <v>15.45</v>
      </c>
      <c r="S160">
        <v>4.237640473195E-2</v>
      </c>
      <c r="U160" t="s">
        <v>30</v>
      </c>
      <c r="V160" t="s">
        <v>266</v>
      </c>
      <c r="W160">
        <v>8.82</v>
      </c>
      <c r="X160">
        <v>-0.57963954799999995</v>
      </c>
      <c r="Z160" t="s">
        <v>28</v>
      </c>
      <c r="AA160" t="s">
        <v>278</v>
      </c>
      <c r="AB160">
        <v>69.540000000000006</v>
      </c>
      <c r="AC160">
        <v>-0.42479937103575699</v>
      </c>
    </row>
    <row r="161" spans="6:29">
      <c r="F161" t="s">
        <v>30</v>
      </c>
      <c r="G161" t="s">
        <v>206</v>
      </c>
      <c r="H161">
        <v>97.45</v>
      </c>
      <c r="I161">
        <v>-0.65179513099999997</v>
      </c>
      <c r="K161" t="s">
        <v>28</v>
      </c>
      <c r="L161" t="s">
        <v>217</v>
      </c>
      <c r="M161">
        <v>17.440000000000001</v>
      </c>
      <c r="N161">
        <v>-0.79297414099999997</v>
      </c>
      <c r="P161" t="s">
        <v>28</v>
      </c>
      <c r="Q161" t="s">
        <v>238</v>
      </c>
      <c r="R161">
        <v>1.77</v>
      </c>
      <c r="S161">
        <v>-0.61987967839698499</v>
      </c>
      <c r="U161" t="s">
        <v>30</v>
      </c>
      <c r="V161" t="s">
        <v>267</v>
      </c>
      <c r="W161">
        <v>12.39</v>
      </c>
      <c r="X161">
        <v>-0.19195932800000001</v>
      </c>
      <c r="Z161" t="s">
        <v>28</v>
      </c>
      <c r="AA161" t="s">
        <v>277</v>
      </c>
      <c r="AB161">
        <v>13.91</v>
      </c>
      <c r="AC161">
        <v>-1.60426622392262</v>
      </c>
    </row>
    <row r="162" spans="6:29">
      <c r="F162" t="s">
        <v>30</v>
      </c>
      <c r="G162" t="s">
        <v>207</v>
      </c>
      <c r="H162">
        <v>94.24</v>
      </c>
      <c r="I162">
        <v>0.67281626100000003</v>
      </c>
      <c r="K162" t="s">
        <v>28</v>
      </c>
      <c r="L162" t="s">
        <v>216</v>
      </c>
      <c r="M162">
        <v>13.25</v>
      </c>
      <c r="N162">
        <v>-0.52845474299999995</v>
      </c>
      <c r="P162" t="s">
        <v>28</v>
      </c>
      <c r="Q162" t="s">
        <v>239</v>
      </c>
      <c r="R162">
        <v>42.38</v>
      </c>
      <c r="S162">
        <v>-0.34662539213239302</v>
      </c>
      <c r="U162" t="s">
        <v>28</v>
      </c>
      <c r="V162" t="s">
        <v>250</v>
      </c>
      <c r="W162">
        <v>23.84</v>
      </c>
      <c r="X162">
        <v>-0.56684651100000005</v>
      </c>
      <c r="Z162" t="s">
        <v>28</v>
      </c>
      <c r="AA162" t="s">
        <v>157</v>
      </c>
      <c r="AB162">
        <v>66</v>
      </c>
      <c r="AC162">
        <v>-0.68850923470384195</v>
      </c>
    </row>
    <row r="163" spans="6:29">
      <c r="F163" t="s">
        <v>30</v>
      </c>
      <c r="G163" t="s">
        <v>208</v>
      </c>
      <c r="H163">
        <v>93.51</v>
      </c>
      <c r="I163">
        <v>-0.95509564899999999</v>
      </c>
      <c r="K163" t="s">
        <v>28</v>
      </c>
      <c r="L163" t="s">
        <v>215</v>
      </c>
      <c r="M163">
        <v>8.39</v>
      </c>
      <c r="N163">
        <v>-0.67029441499999998</v>
      </c>
      <c r="P163" t="s">
        <v>28</v>
      </c>
      <c r="Q163" t="s">
        <v>240</v>
      </c>
      <c r="R163">
        <v>91.83</v>
      </c>
      <c r="S163">
        <v>1.23327680866877</v>
      </c>
      <c r="U163" t="s">
        <v>28</v>
      </c>
      <c r="V163" t="s">
        <v>251</v>
      </c>
      <c r="W163">
        <v>5.08</v>
      </c>
      <c r="X163">
        <v>-1.3080623650000001</v>
      </c>
      <c r="Z163" t="s">
        <v>28</v>
      </c>
      <c r="AA163" t="s">
        <v>276</v>
      </c>
      <c r="AB163">
        <v>71.739999999999995</v>
      </c>
      <c r="AC163">
        <v>-0.25179795775313502</v>
      </c>
    </row>
    <row r="164" spans="6:29">
      <c r="F164" t="s">
        <v>30</v>
      </c>
      <c r="G164" t="s">
        <v>209</v>
      </c>
      <c r="H164">
        <v>92.93</v>
      </c>
      <c r="I164">
        <v>-0.72053405400000003</v>
      </c>
      <c r="K164" t="s">
        <v>31</v>
      </c>
      <c r="L164" t="s">
        <v>230</v>
      </c>
      <c r="M164">
        <v>15.52</v>
      </c>
      <c r="N164">
        <v>-3.4770370000000001E-3</v>
      </c>
      <c r="P164" t="s">
        <v>28</v>
      </c>
      <c r="Q164" t="s">
        <v>241</v>
      </c>
      <c r="R164">
        <v>6.4</v>
      </c>
      <c r="S164">
        <v>-0.60815578789539404</v>
      </c>
      <c r="U164" t="s">
        <v>28</v>
      </c>
      <c r="V164" t="s">
        <v>252</v>
      </c>
      <c r="W164">
        <v>5.52</v>
      </c>
      <c r="X164">
        <v>-0.97955074200000003</v>
      </c>
      <c r="Z164" t="s">
        <v>28</v>
      </c>
      <c r="AA164" t="s">
        <v>275</v>
      </c>
      <c r="AB164">
        <v>38.85</v>
      </c>
      <c r="AC164">
        <v>-1.5088822473474399</v>
      </c>
    </row>
    <row r="165" spans="6:29">
      <c r="F165" t="s">
        <v>30</v>
      </c>
      <c r="G165" t="s">
        <v>210</v>
      </c>
      <c r="H165">
        <v>97.59</v>
      </c>
      <c r="I165">
        <v>-0.73951286000000005</v>
      </c>
      <c r="K165" t="s">
        <v>31</v>
      </c>
      <c r="L165" t="s">
        <v>153</v>
      </c>
      <c r="M165">
        <v>57.81</v>
      </c>
      <c r="N165">
        <v>-0.18279076599999999</v>
      </c>
      <c r="P165" t="s">
        <v>28</v>
      </c>
      <c r="Q165" t="s">
        <v>242</v>
      </c>
      <c r="R165">
        <v>5.3</v>
      </c>
      <c r="S165">
        <v>-1.5220798240501101</v>
      </c>
      <c r="U165" t="s">
        <v>28</v>
      </c>
      <c r="V165" t="s">
        <v>253</v>
      </c>
      <c r="W165">
        <v>48.57</v>
      </c>
      <c r="X165">
        <v>0.19510897599999999</v>
      </c>
      <c r="Z165" t="s">
        <v>28</v>
      </c>
      <c r="AA165" t="s">
        <v>274</v>
      </c>
      <c r="AB165">
        <v>18.100000000000001</v>
      </c>
      <c r="AC165">
        <v>-1.7616827026686701</v>
      </c>
    </row>
    <row r="166" spans="6:29">
      <c r="F166" t="s">
        <v>30</v>
      </c>
      <c r="G166" t="s">
        <v>211</v>
      </c>
      <c r="H166">
        <v>94.9</v>
      </c>
      <c r="I166">
        <v>-1.418151213</v>
      </c>
      <c r="K166" t="s">
        <v>31</v>
      </c>
      <c r="L166" t="s">
        <v>155</v>
      </c>
      <c r="M166">
        <v>58.58</v>
      </c>
      <c r="N166">
        <v>0.93499179099999996</v>
      </c>
      <c r="P166" t="s">
        <v>28</v>
      </c>
      <c r="Q166" t="s">
        <v>243</v>
      </c>
      <c r="R166">
        <v>10.38</v>
      </c>
      <c r="S166">
        <v>-3.8054271588204E-2</v>
      </c>
      <c r="U166" t="s">
        <v>28</v>
      </c>
      <c r="V166" t="s">
        <v>254</v>
      </c>
      <c r="W166">
        <v>12.14</v>
      </c>
      <c r="X166">
        <v>-1.619448075</v>
      </c>
      <c r="Z166" t="s">
        <v>28</v>
      </c>
      <c r="AA166" t="s">
        <v>273</v>
      </c>
      <c r="AB166">
        <v>14.13</v>
      </c>
      <c r="AC166">
        <v>-0.58968538986409502</v>
      </c>
    </row>
    <row r="167" spans="6:29">
      <c r="F167" t="s">
        <v>30</v>
      </c>
      <c r="G167" t="s">
        <v>212</v>
      </c>
      <c r="H167">
        <v>97.16</v>
      </c>
      <c r="I167">
        <v>9.5414947999999999E-2</v>
      </c>
      <c r="K167" t="s">
        <v>31</v>
      </c>
      <c r="L167" t="s">
        <v>229</v>
      </c>
      <c r="M167">
        <v>67.41</v>
      </c>
      <c r="N167">
        <v>0.13575330599999999</v>
      </c>
      <c r="P167" t="s">
        <v>28</v>
      </c>
      <c r="Q167" t="s">
        <v>244</v>
      </c>
      <c r="R167">
        <v>0.88</v>
      </c>
      <c r="S167">
        <v>-0.69783828751395804</v>
      </c>
      <c r="U167" t="s">
        <v>28</v>
      </c>
      <c r="V167" t="s">
        <v>255</v>
      </c>
      <c r="W167">
        <v>53.75</v>
      </c>
      <c r="X167">
        <v>1.810709774</v>
      </c>
      <c r="Z167" t="s">
        <v>28</v>
      </c>
      <c r="AA167" t="s">
        <v>272</v>
      </c>
      <c r="AB167">
        <v>11.26</v>
      </c>
      <c r="AC167">
        <v>-1.0287979380212899</v>
      </c>
    </row>
    <row r="168" spans="6:29">
      <c r="F168" t="s">
        <v>30</v>
      </c>
      <c r="G168" t="s">
        <v>213</v>
      </c>
      <c r="H168">
        <v>94.97</v>
      </c>
      <c r="I168">
        <v>-0.89498443500000002</v>
      </c>
      <c r="K168" t="s">
        <v>31</v>
      </c>
      <c r="L168" t="s">
        <v>228</v>
      </c>
      <c r="M168">
        <v>19.399999999999999</v>
      </c>
      <c r="N168">
        <v>0.41300799799999999</v>
      </c>
      <c r="P168" t="s">
        <v>28</v>
      </c>
      <c r="Q168" t="s">
        <v>245</v>
      </c>
      <c r="R168">
        <v>1.1000000000000001</v>
      </c>
      <c r="S168">
        <v>-0.81933867508633795</v>
      </c>
      <c r="U168" t="s">
        <v>28</v>
      </c>
      <c r="V168" t="s">
        <v>256</v>
      </c>
      <c r="W168">
        <v>0</v>
      </c>
      <c r="X168">
        <v>-0.98077885499999995</v>
      </c>
      <c r="Z168" t="s">
        <v>28</v>
      </c>
      <c r="AA168" t="s">
        <v>162</v>
      </c>
      <c r="AB168">
        <v>4.1900000000000004</v>
      </c>
      <c r="AC168">
        <v>-0.76098988464628403</v>
      </c>
    </row>
    <row r="169" spans="6:29">
      <c r="F169" t="s">
        <v>30</v>
      </c>
      <c r="G169" t="s">
        <v>214</v>
      </c>
      <c r="H169">
        <v>94.1</v>
      </c>
      <c r="I169">
        <v>-0.18427760800000001</v>
      </c>
      <c r="K169" t="s">
        <v>31</v>
      </c>
      <c r="L169" t="s">
        <v>227</v>
      </c>
      <c r="M169">
        <v>25.32</v>
      </c>
      <c r="N169">
        <v>-2.9617534000000001E-2</v>
      </c>
      <c r="P169" t="s">
        <v>28</v>
      </c>
      <c r="Q169" t="s">
        <v>246</v>
      </c>
      <c r="R169">
        <v>5.08</v>
      </c>
      <c r="S169">
        <v>0.38343621070124001</v>
      </c>
      <c r="U169" t="s">
        <v>28</v>
      </c>
      <c r="V169" t="s">
        <v>257</v>
      </c>
      <c r="W169">
        <v>11.7</v>
      </c>
      <c r="X169">
        <v>-0.33544443800000001</v>
      </c>
      <c r="Z169" t="s">
        <v>28</v>
      </c>
      <c r="AA169" t="s">
        <v>271</v>
      </c>
      <c r="AB169">
        <v>14.35</v>
      </c>
      <c r="AC169">
        <v>-2.0324788922326702</v>
      </c>
    </row>
    <row r="170" spans="6:29">
      <c r="F170" t="s">
        <v>28</v>
      </c>
      <c r="G170" t="s">
        <v>194</v>
      </c>
      <c r="H170">
        <v>94.48</v>
      </c>
      <c r="I170">
        <v>1.8198504099999999</v>
      </c>
      <c r="K170" t="s">
        <v>31</v>
      </c>
      <c r="L170" t="s">
        <v>226</v>
      </c>
      <c r="M170">
        <v>8.24</v>
      </c>
      <c r="N170">
        <v>-0.52091640800000005</v>
      </c>
      <c r="P170" t="s">
        <v>28</v>
      </c>
      <c r="Q170" t="s">
        <v>247</v>
      </c>
      <c r="R170">
        <v>15.45</v>
      </c>
      <c r="S170">
        <v>0.51422219934022395</v>
      </c>
      <c r="U170" t="s">
        <v>28</v>
      </c>
      <c r="V170" t="s">
        <v>258</v>
      </c>
      <c r="W170">
        <v>7.95</v>
      </c>
      <c r="X170">
        <v>-1.284322575</v>
      </c>
      <c r="Z170" t="s">
        <v>28</v>
      </c>
      <c r="AA170" t="s">
        <v>270</v>
      </c>
      <c r="AB170">
        <v>5.08</v>
      </c>
      <c r="AC170">
        <v>-1.097762409242</v>
      </c>
    </row>
    <row r="171" spans="6:29">
      <c r="F171" t="s">
        <v>28</v>
      </c>
      <c r="G171" t="s">
        <v>195</v>
      </c>
      <c r="H171">
        <v>98.45</v>
      </c>
      <c r="I171">
        <v>1.7597754130000001</v>
      </c>
      <c r="K171" t="s">
        <v>31</v>
      </c>
      <c r="L171" t="s">
        <v>225</v>
      </c>
      <c r="M171">
        <v>30.07</v>
      </c>
      <c r="N171">
        <v>-1.213981051</v>
      </c>
      <c r="P171" t="s">
        <v>28</v>
      </c>
      <c r="Q171" t="s">
        <v>248</v>
      </c>
      <c r="R171">
        <v>36.869999999999997</v>
      </c>
      <c r="S171">
        <v>-5.2871648152490597E-2</v>
      </c>
      <c r="U171" t="s">
        <v>28</v>
      </c>
      <c r="V171" t="s">
        <v>158</v>
      </c>
      <c r="W171">
        <v>1.99</v>
      </c>
      <c r="X171">
        <v>-1.435072884</v>
      </c>
      <c r="Z171" t="s">
        <v>28</v>
      </c>
      <c r="AA171" t="s">
        <v>269</v>
      </c>
      <c r="AB171">
        <v>8.39</v>
      </c>
      <c r="AC171">
        <v>-1.0155589845292801</v>
      </c>
    </row>
    <row r="172" spans="6:29">
      <c r="F172" t="s">
        <v>28</v>
      </c>
      <c r="G172" t="s">
        <v>196</v>
      </c>
      <c r="H172">
        <v>98.68</v>
      </c>
      <c r="I172">
        <v>1.8773988800000001</v>
      </c>
      <c r="K172" t="s">
        <v>31</v>
      </c>
      <c r="L172" t="s">
        <v>224</v>
      </c>
      <c r="M172">
        <v>10.09</v>
      </c>
      <c r="N172">
        <v>0.58971981500000004</v>
      </c>
      <c r="P172" t="s">
        <v>28</v>
      </c>
      <c r="Q172" t="s">
        <v>249</v>
      </c>
      <c r="R172">
        <v>6.62</v>
      </c>
      <c r="S172">
        <v>-1.04977493388746</v>
      </c>
      <c r="U172" t="s">
        <v>28</v>
      </c>
      <c r="V172" t="s">
        <v>259</v>
      </c>
      <c r="W172">
        <v>1.32</v>
      </c>
      <c r="X172">
        <v>-0.62389543599999997</v>
      </c>
      <c r="Z172" t="s">
        <v>28</v>
      </c>
      <c r="AA172" t="s">
        <v>268</v>
      </c>
      <c r="AB172">
        <v>30.46</v>
      </c>
      <c r="AC172">
        <v>-1.65801301003736</v>
      </c>
    </row>
    <row r="173" spans="6:29">
      <c r="F173" t="s">
        <v>28</v>
      </c>
      <c r="G173" t="s">
        <v>197</v>
      </c>
      <c r="H173">
        <v>94.04</v>
      </c>
      <c r="I173">
        <v>1.400576163</v>
      </c>
      <c r="K173" t="s">
        <v>31</v>
      </c>
      <c r="L173" t="s">
        <v>223</v>
      </c>
      <c r="M173">
        <v>76.819999999999993</v>
      </c>
      <c r="N173">
        <v>0.57694866300000003</v>
      </c>
      <c r="P173" t="s">
        <v>31</v>
      </c>
      <c r="Q173" t="s">
        <v>231</v>
      </c>
      <c r="R173">
        <v>1.84</v>
      </c>
      <c r="S173">
        <v>-0.49030408757071098</v>
      </c>
      <c r="U173" t="s">
        <v>28</v>
      </c>
      <c r="V173" t="s">
        <v>260</v>
      </c>
      <c r="W173">
        <v>1.99</v>
      </c>
      <c r="X173">
        <v>-0.63900995900000002</v>
      </c>
      <c r="Z173" t="s">
        <v>31</v>
      </c>
      <c r="AA173" t="s">
        <v>150</v>
      </c>
      <c r="AB173">
        <v>41.42</v>
      </c>
      <c r="AC173">
        <v>1.37973001599984</v>
      </c>
    </row>
    <row r="174" spans="6:29">
      <c r="F174" t="s">
        <v>28</v>
      </c>
      <c r="G174" t="s">
        <v>198</v>
      </c>
      <c r="H174">
        <v>99.12</v>
      </c>
      <c r="I174">
        <v>1.507478342</v>
      </c>
      <c r="K174" t="s">
        <v>31</v>
      </c>
      <c r="L174" t="s">
        <v>222</v>
      </c>
      <c r="M174">
        <v>44.23</v>
      </c>
      <c r="N174">
        <v>-0.272571016</v>
      </c>
      <c r="P174" t="s">
        <v>31</v>
      </c>
      <c r="Q174" t="s">
        <v>232</v>
      </c>
      <c r="R174">
        <v>74.2</v>
      </c>
      <c r="S174">
        <v>0.27768435559913701</v>
      </c>
      <c r="U174" t="s">
        <v>28</v>
      </c>
      <c r="V174" t="s">
        <v>261</v>
      </c>
      <c r="W174">
        <v>11.7</v>
      </c>
      <c r="X174">
        <v>0.228865598</v>
      </c>
      <c r="Z174" t="s">
        <v>31</v>
      </c>
      <c r="AA174" t="s">
        <v>283</v>
      </c>
      <c r="AB174">
        <v>6.6</v>
      </c>
      <c r="AC174">
        <v>-1.0170431115686001</v>
      </c>
    </row>
    <row r="175" spans="6:29">
      <c r="F175" t="s">
        <v>28</v>
      </c>
      <c r="G175" t="s">
        <v>199</v>
      </c>
      <c r="H175">
        <v>94.92</v>
      </c>
      <c r="I175">
        <v>0.62372825399999998</v>
      </c>
      <c r="K175" t="s">
        <v>31</v>
      </c>
      <c r="L175" t="s">
        <v>221</v>
      </c>
      <c r="M175">
        <v>67.599999999999994</v>
      </c>
      <c r="N175">
        <v>1.6171863259999999</v>
      </c>
      <c r="P175" t="s">
        <v>31</v>
      </c>
      <c r="Q175" t="s">
        <v>233</v>
      </c>
      <c r="R175">
        <v>81.86</v>
      </c>
      <c r="S175">
        <v>-0.50193036737191599</v>
      </c>
      <c r="U175" t="s">
        <v>28</v>
      </c>
      <c r="V175" t="s">
        <v>262</v>
      </c>
      <c r="W175">
        <v>15.01</v>
      </c>
      <c r="X175">
        <v>-1.4723038399999999</v>
      </c>
      <c r="Z175" t="s">
        <v>31</v>
      </c>
      <c r="AA175" t="s">
        <v>282</v>
      </c>
      <c r="AB175">
        <v>28.52</v>
      </c>
      <c r="AC175">
        <v>-0.24814456108203101</v>
      </c>
    </row>
    <row r="176" spans="6:29">
      <c r="F176" t="s">
        <v>28</v>
      </c>
      <c r="G176" t="s">
        <v>200</v>
      </c>
      <c r="H176">
        <v>96.03</v>
      </c>
      <c r="I176">
        <v>0.69599882499999999</v>
      </c>
      <c r="K176" t="s">
        <v>31</v>
      </c>
      <c r="L176" t="s">
        <v>220</v>
      </c>
      <c r="M176">
        <v>32.78</v>
      </c>
      <c r="N176">
        <v>7.3353893000000003E-2</v>
      </c>
      <c r="P176" t="s">
        <v>31</v>
      </c>
      <c r="Q176" t="s">
        <v>234</v>
      </c>
      <c r="R176">
        <v>20.56</v>
      </c>
      <c r="S176">
        <v>-1.0769054491158201</v>
      </c>
      <c r="U176" t="s">
        <v>28</v>
      </c>
      <c r="V176" t="s">
        <v>263</v>
      </c>
      <c r="W176">
        <v>53.86</v>
      </c>
      <c r="X176">
        <v>0.458196873</v>
      </c>
      <c r="Z176" t="s">
        <v>31</v>
      </c>
      <c r="AA176" t="s">
        <v>281</v>
      </c>
      <c r="AB176">
        <v>5.82</v>
      </c>
      <c r="AC176">
        <v>-1.10156359539222</v>
      </c>
    </row>
    <row r="177" spans="6:29">
      <c r="F177" t="s">
        <v>28</v>
      </c>
      <c r="G177" t="s">
        <v>201</v>
      </c>
      <c r="H177">
        <v>98.01</v>
      </c>
      <c r="I177">
        <v>0.55061515599999999</v>
      </c>
      <c r="K177" t="s">
        <v>31</v>
      </c>
      <c r="L177" t="s">
        <v>219</v>
      </c>
      <c r="M177">
        <v>22.99</v>
      </c>
      <c r="N177">
        <v>2.4153666509999998</v>
      </c>
      <c r="P177" t="s">
        <v>31</v>
      </c>
      <c r="Q177" t="s">
        <v>235</v>
      </c>
      <c r="R177">
        <v>42.39</v>
      </c>
      <c r="S177">
        <v>0.68786326646700402</v>
      </c>
      <c r="U177" t="s">
        <v>28</v>
      </c>
      <c r="V177" t="s">
        <v>161</v>
      </c>
      <c r="W177">
        <v>16.34</v>
      </c>
      <c r="X177">
        <v>-1.4198624559999999</v>
      </c>
      <c r="Z177" t="s">
        <v>31</v>
      </c>
      <c r="AA177" t="s">
        <v>280</v>
      </c>
      <c r="AB177">
        <v>4.17</v>
      </c>
      <c r="AC177">
        <v>-1.22203029997789</v>
      </c>
    </row>
    <row r="178" spans="6:29">
      <c r="F178" t="s">
        <v>28</v>
      </c>
      <c r="G178" t="s">
        <v>202</v>
      </c>
      <c r="H178">
        <v>95.81</v>
      </c>
      <c r="I178">
        <v>0.130138276</v>
      </c>
      <c r="K178" t="s">
        <v>31</v>
      </c>
      <c r="L178" t="s">
        <v>218</v>
      </c>
      <c r="M178">
        <v>23.57</v>
      </c>
      <c r="N178">
        <v>-0.215304721</v>
      </c>
      <c r="P178" t="s">
        <v>31</v>
      </c>
      <c r="Q178" t="s">
        <v>236</v>
      </c>
      <c r="R178">
        <v>9.6</v>
      </c>
      <c r="S178">
        <v>5.3222033326633097E-2</v>
      </c>
      <c r="U178" t="s">
        <v>28</v>
      </c>
      <c r="V178" t="s">
        <v>264</v>
      </c>
      <c r="W178">
        <v>4.42</v>
      </c>
      <c r="X178">
        <v>-0.94805762500000001</v>
      </c>
      <c r="Z178" t="s">
        <v>31</v>
      </c>
      <c r="AA178" t="s">
        <v>279</v>
      </c>
      <c r="AB178">
        <v>6.79</v>
      </c>
      <c r="AC178">
        <v>-0.39479431038481599</v>
      </c>
    </row>
    <row r="179" spans="6:29">
      <c r="F179" t="s">
        <v>28</v>
      </c>
      <c r="G179" t="s">
        <v>203</v>
      </c>
      <c r="H179">
        <v>97.79</v>
      </c>
      <c r="I179">
        <v>0.11963009600000001</v>
      </c>
      <c r="K179" t="s">
        <v>31</v>
      </c>
      <c r="L179" t="s">
        <v>217</v>
      </c>
      <c r="M179">
        <v>41.51</v>
      </c>
      <c r="N179">
        <v>-8.2097148999999994E-2</v>
      </c>
      <c r="P179" t="s">
        <v>31</v>
      </c>
      <c r="Q179" t="s">
        <v>237</v>
      </c>
      <c r="R179">
        <v>7.95</v>
      </c>
      <c r="S179">
        <v>-0.38401449777630697</v>
      </c>
      <c r="U179" t="s">
        <v>28</v>
      </c>
      <c r="V179" t="s">
        <v>265</v>
      </c>
      <c r="W179">
        <v>51.43</v>
      </c>
      <c r="X179">
        <v>-0.679434871</v>
      </c>
      <c r="Z179" t="s">
        <v>31</v>
      </c>
      <c r="AA179" t="s">
        <v>278</v>
      </c>
      <c r="AB179">
        <v>89.33</v>
      </c>
      <c r="AC179">
        <v>0.540367488025707</v>
      </c>
    </row>
    <row r="180" spans="6:29">
      <c r="F180" t="s">
        <v>28</v>
      </c>
      <c r="G180" t="s">
        <v>204</v>
      </c>
      <c r="H180">
        <v>99.34</v>
      </c>
      <c r="I180">
        <v>0.37829819100000001</v>
      </c>
      <c r="K180" t="s">
        <v>31</v>
      </c>
      <c r="L180" t="s">
        <v>216</v>
      </c>
      <c r="M180">
        <v>24.15</v>
      </c>
      <c r="N180">
        <v>-0.61438586399999995</v>
      </c>
      <c r="P180" t="s">
        <v>31</v>
      </c>
      <c r="Q180" t="s">
        <v>238</v>
      </c>
      <c r="R180">
        <v>2.81</v>
      </c>
      <c r="S180">
        <v>-0.52607771781639601</v>
      </c>
      <c r="U180" t="s">
        <v>28</v>
      </c>
      <c r="V180" t="s">
        <v>266</v>
      </c>
      <c r="W180">
        <v>1.77</v>
      </c>
      <c r="X180">
        <v>-0.66396124999999995</v>
      </c>
      <c r="Z180" t="s">
        <v>31</v>
      </c>
      <c r="AA180" t="s">
        <v>277</v>
      </c>
      <c r="AB180">
        <v>45.1</v>
      </c>
      <c r="AC180">
        <v>-0.27358456751197302</v>
      </c>
    </row>
    <row r="181" spans="6:29">
      <c r="F181" t="s">
        <v>28</v>
      </c>
      <c r="G181" t="s">
        <v>205</v>
      </c>
      <c r="H181">
        <v>91.39</v>
      </c>
      <c r="I181">
        <v>0.81110604100000006</v>
      </c>
      <c r="K181" t="s">
        <v>31</v>
      </c>
      <c r="L181" t="s">
        <v>215</v>
      </c>
      <c r="M181">
        <v>10.28</v>
      </c>
      <c r="N181">
        <v>-0.78804186600000004</v>
      </c>
      <c r="P181" t="s">
        <v>31</v>
      </c>
      <c r="Q181" t="s">
        <v>239</v>
      </c>
      <c r="R181">
        <v>60.91</v>
      </c>
      <c r="S181">
        <v>0.14575384039018299</v>
      </c>
      <c r="U181" t="s">
        <v>28</v>
      </c>
      <c r="V181" t="s">
        <v>267</v>
      </c>
      <c r="W181">
        <v>0.44</v>
      </c>
      <c r="X181">
        <v>-0.99175128999999995</v>
      </c>
      <c r="Z181" t="s">
        <v>31</v>
      </c>
      <c r="AA181" t="s">
        <v>157</v>
      </c>
      <c r="AB181">
        <v>85.84</v>
      </c>
      <c r="AC181">
        <v>-3.5487651436587102E-2</v>
      </c>
    </row>
    <row r="182" spans="6:29">
      <c r="F182" t="s">
        <v>28</v>
      </c>
      <c r="G182" t="s">
        <v>206</v>
      </c>
      <c r="H182">
        <v>98.68</v>
      </c>
      <c r="I182">
        <v>1.328293653</v>
      </c>
      <c r="K182" t="s">
        <v>32</v>
      </c>
      <c r="L182" t="s">
        <v>230</v>
      </c>
      <c r="M182">
        <v>22.56</v>
      </c>
      <c r="N182">
        <v>0.83784473199999998</v>
      </c>
      <c r="P182" t="s">
        <v>31</v>
      </c>
      <c r="Q182" t="s">
        <v>240</v>
      </c>
      <c r="R182">
        <v>86.61</v>
      </c>
      <c r="S182">
        <v>0.41861626485779302</v>
      </c>
      <c r="U182" t="s">
        <v>31</v>
      </c>
      <c r="V182" t="s">
        <v>250</v>
      </c>
      <c r="W182">
        <v>88.17</v>
      </c>
      <c r="X182">
        <v>2.0814199329999998</v>
      </c>
      <c r="Z182" t="s">
        <v>31</v>
      </c>
      <c r="AA182" t="s">
        <v>276</v>
      </c>
      <c r="AB182">
        <v>87</v>
      </c>
      <c r="AC182">
        <v>0.53141764806201197</v>
      </c>
    </row>
    <row r="183" spans="6:29">
      <c r="F183" t="s">
        <v>28</v>
      </c>
      <c r="G183" t="s">
        <v>207</v>
      </c>
      <c r="H183">
        <v>88.08</v>
      </c>
      <c r="I183">
        <v>0.44768246299999997</v>
      </c>
      <c r="K183" t="s">
        <v>32</v>
      </c>
      <c r="L183" t="s">
        <v>153</v>
      </c>
      <c r="M183">
        <v>72.53</v>
      </c>
      <c r="N183">
        <v>0.90154443500000003</v>
      </c>
      <c r="P183" t="s">
        <v>31</v>
      </c>
      <c r="Q183" t="s">
        <v>241</v>
      </c>
      <c r="R183">
        <v>10.57</v>
      </c>
      <c r="S183">
        <v>-0.74007192197529703</v>
      </c>
      <c r="U183" t="s">
        <v>31</v>
      </c>
      <c r="V183" t="s">
        <v>251</v>
      </c>
      <c r="W183">
        <v>27.64</v>
      </c>
      <c r="X183">
        <v>0.42674449399999997</v>
      </c>
      <c r="Z183" t="s">
        <v>31</v>
      </c>
      <c r="AA183" t="s">
        <v>275</v>
      </c>
      <c r="AB183">
        <v>75.17</v>
      </c>
      <c r="AC183">
        <v>0.14029569674245901</v>
      </c>
    </row>
    <row r="184" spans="6:29">
      <c r="F184" t="s">
        <v>28</v>
      </c>
      <c r="G184" t="s">
        <v>208</v>
      </c>
      <c r="H184">
        <v>95.14</v>
      </c>
      <c r="I184">
        <v>1.0535561250000001</v>
      </c>
      <c r="K184" t="s">
        <v>32</v>
      </c>
      <c r="L184" t="s">
        <v>155</v>
      </c>
      <c r="M184">
        <v>53.37</v>
      </c>
      <c r="N184">
        <v>0.79478551200000003</v>
      </c>
      <c r="P184" t="s">
        <v>31</v>
      </c>
      <c r="Q184" t="s">
        <v>242</v>
      </c>
      <c r="R184">
        <v>29</v>
      </c>
      <c r="S184">
        <v>0.28651134575908499</v>
      </c>
      <c r="U184" t="s">
        <v>31</v>
      </c>
      <c r="V184" t="s">
        <v>252</v>
      </c>
      <c r="W184">
        <v>30.55</v>
      </c>
      <c r="X184">
        <v>-1.4392334E-2</v>
      </c>
      <c r="Z184" t="s">
        <v>31</v>
      </c>
      <c r="AA184" t="s">
        <v>274</v>
      </c>
      <c r="AB184">
        <v>55.58</v>
      </c>
      <c r="AC184">
        <v>-0.27145490389124</v>
      </c>
    </row>
    <row r="185" spans="6:29">
      <c r="F185" t="s">
        <v>28</v>
      </c>
      <c r="G185" t="s">
        <v>209</v>
      </c>
      <c r="H185">
        <v>95.58</v>
      </c>
      <c r="I185">
        <v>1.1120585629999999</v>
      </c>
      <c r="K185" t="s">
        <v>32</v>
      </c>
      <c r="L185" t="s">
        <v>229</v>
      </c>
      <c r="M185">
        <v>83.74</v>
      </c>
      <c r="N185">
        <v>2.1264941689999999</v>
      </c>
      <c r="P185" t="s">
        <v>31</v>
      </c>
      <c r="Q185" t="s">
        <v>243</v>
      </c>
      <c r="R185">
        <v>13.09</v>
      </c>
      <c r="S185">
        <v>-0.21928052207211701</v>
      </c>
      <c r="U185" t="s">
        <v>31</v>
      </c>
      <c r="V185" t="s">
        <v>253</v>
      </c>
      <c r="W185">
        <v>64.89</v>
      </c>
      <c r="X185">
        <v>0.23369916900000001</v>
      </c>
      <c r="Z185" t="s">
        <v>31</v>
      </c>
      <c r="AA185" t="s">
        <v>273</v>
      </c>
      <c r="AB185">
        <v>32.200000000000003</v>
      </c>
      <c r="AC185">
        <v>-0.22030007516275099</v>
      </c>
    </row>
    <row r="186" spans="6:29">
      <c r="F186" t="s">
        <v>28</v>
      </c>
      <c r="G186" t="s">
        <v>210</v>
      </c>
      <c r="H186">
        <v>98.9</v>
      </c>
      <c r="I186">
        <v>0.896834252</v>
      </c>
      <c r="K186" t="s">
        <v>32</v>
      </c>
      <c r="L186" t="s">
        <v>228</v>
      </c>
      <c r="M186">
        <v>35.729999999999997</v>
      </c>
      <c r="N186">
        <v>2.6344408669999999</v>
      </c>
      <c r="P186" t="s">
        <v>31</v>
      </c>
      <c r="Q186" t="s">
        <v>244</v>
      </c>
      <c r="R186">
        <v>7.66</v>
      </c>
      <c r="S186">
        <v>0.55944155100121995</v>
      </c>
      <c r="U186" t="s">
        <v>31</v>
      </c>
      <c r="V186" t="s">
        <v>254</v>
      </c>
      <c r="W186">
        <v>33.950000000000003</v>
      </c>
      <c r="X186">
        <v>-0.55556023300000001</v>
      </c>
      <c r="Z186" t="s">
        <v>31</v>
      </c>
      <c r="AA186" t="s">
        <v>272</v>
      </c>
      <c r="AB186">
        <v>29.87</v>
      </c>
      <c r="AC186">
        <v>-0.72843392198567802</v>
      </c>
    </row>
    <row r="187" spans="6:29">
      <c r="F187" t="s">
        <v>28</v>
      </c>
      <c r="G187" t="s">
        <v>211</v>
      </c>
      <c r="H187">
        <v>98.01</v>
      </c>
      <c r="I187">
        <v>0.67691020800000001</v>
      </c>
      <c r="K187" t="s">
        <v>32</v>
      </c>
      <c r="L187" t="s">
        <v>227</v>
      </c>
      <c r="M187">
        <v>43.73</v>
      </c>
      <c r="N187">
        <v>1.6697050840000001</v>
      </c>
      <c r="P187" t="s">
        <v>31</v>
      </c>
      <c r="Q187" t="s">
        <v>245</v>
      </c>
      <c r="R187">
        <v>0.97</v>
      </c>
      <c r="S187">
        <v>-0.873543369286781</v>
      </c>
      <c r="U187" t="s">
        <v>31</v>
      </c>
      <c r="V187" t="s">
        <v>255</v>
      </c>
      <c r="W187">
        <v>17.559999999999999</v>
      </c>
      <c r="X187">
        <v>1.669400644</v>
      </c>
      <c r="Z187" t="s">
        <v>31</v>
      </c>
      <c r="AA187" t="s">
        <v>162</v>
      </c>
      <c r="AB187">
        <v>3.39</v>
      </c>
      <c r="AC187">
        <v>-0.84009204056014897</v>
      </c>
    </row>
    <row r="188" spans="6:29">
      <c r="F188" t="s">
        <v>28</v>
      </c>
      <c r="G188" t="s">
        <v>212</v>
      </c>
      <c r="H188">
        <v>93.38</v>
      </c>
      <c r="I188">
        <v>-0.29477908000000003</v>
      </c>
      <c r="K188" t="s">
        <v>32</v>
      </c>
      <c r="L188" t="s">
        <v>226</v>
      </c>
      <c r="M188">
        <v>13.86</v>
      </c>
      <c r="N188">
        <v>0.82540847799999995</v>
      </c>
      <c r="P188" t="s">
        <v>31</v>
      </c>
      <c r="Q188" t="s">
        <v>246</v>
      </c>
      <c r="R188">
        <v>5.63</v>
      </c>
      <c r="S188">
        <v>-0.37229722909797602</v>
      </c>
      <c r="U188" t="s">
        <v>31</v>
      </c>
      <c r="V188" t="s">
        <v>256</v>
      </c>
      <c r="W188">
        <v>11.54</v>
      </c>
      <c r="X188">
        <v>-5.2590976999999997E-2</v>
      </c>
      <c r="Z188" t="s">
        <v>31</v>
      </c>
      <c r="AA188" t="s">
        <v>271</v>
      </c>
      <c r="AB188">
        <v>43.36</v>
      </c>
      <c r="AC188">
        <v>-0.101015343396216</v>
      </c>
    </row>
    <row r="189" spans="6:29">
      <c r="F189" t="s">
        <v>28</v>
      </c>
      <c r="G189" t="s">
        <v>213</v>
      </c>
      <c r="H189">
        <v>96.69</v>
      </c>
      <c r="I189">
        <v>0.47879442500000002</v>
      </c>
      <c r="K189" t="s">
        <v>32</v>
      </c>
      <c r="L189" t="s">
        <v>225</v>
      </c>
      <c r="M189">
        <v>70.89</v>
      </c>
      <c r="N189">
        <v>2.2750715480000001</v>
      </c>
      <c r="P189" t="s">
        <v>31</v>
      </c>
      <c r="Q189" t="s">
        <v>247</v>
      </c>
      <c r="R189">
        <v>14.65</v>
      </c>
      <c r="S189">
        <v>-0.77213659273309199</v>
      </c>
      <c r="U189" t="s">
        <v>31</v>
      </c>
      <c r="V189" t="s">
        <v>257</v>
      </c>
      <c r="W189">
        <v>29.68</v>
      </c>
      <c r="X189">
        <v>-0.13963994900000001</v>
      </c>
      <c r="Z189" t="s">
        <v>31</v>
      </c>
      <c r="AA189" t="s">
        <v>270</v>
      </c>
      <c r="AB189">
        <v>12.22</v>
      </c>
      <c r="AC189">
        <v>-0.683538477652335</v>
      </c>
    </row>
    <row r="190" spans="6:29">
      <c r="F190" t="s">
        <v>28</v>
      </c>
      <c r="G190" t="s">
        <v>214</v>
      </c>
      <c r="H190">
        <v>94.92</v>
      </c>
      <c r="I190">
        <v>1.4609336900000001</v>
      </c>
      <c r="K190" t="s">
        <v>32</v>
      </c>
      <c r="L190" t="s">
        <v>224</v>
      </c>
      <c r="M190">
        <v>12.67</v>
      </c>
      <c r="N190">
        <v>0.54407101899999999</v>
      </c>
      <c r="P190" t="s">
        <v>31</v>
      </c>
      <c r="Q190" t="s">
        <v>248</v>
      </c>
      <c r="R190">
        <v>66.83</v>
      </c>
      <c r="S190">
        <v>1.2487230546129799</v>
      </c>
      <c r="U190" t="s">
        <v>31</v>
      </c>
      <c r="V190" t="s">
        <v>258</v>
      </c>
      <c r="W190">
        <v>25.99</v>
      </c>
      <c r="X190">
        <v>-0.99424585300000001</v>
      </c>
      <c r="Z190" t="s">
        <v>31</v>
      </c>
      <c r="AA190" t="s">
        <v>269</v>
      </c>
      <c r="AB190">
        <v>19.88</v>
      </c>
      <c r="AC190">
        <v>-0.65341128945311699</v>
      </c>
    </row>
    <row r="191" spans="6:29">
      <c r="F191" t="s">
        <v>31</v>
      </c>
      <c r="G191" t="s">
        <v>194</v>
      </c>
      <c r="H191">
        <v>96.22</v>
      </c>
      <c r="I191">
        <v>0.68778743799999997</v>
      </c>
      <c r="K191" t="s">
        <v>32</v>
      </c>
      <c r="L191" t="s">
        <v>223</v>
      </c>
      <c r="M191">
        <v>82.42</v>
      </c>
      <c r="N191">
        <v>1.5551543379999999</v>
      </c>
      <c r="P191" t="s">
        <v>31</v>
      </c>
      <c r="Q191" t="s">
        <v>249</v>
      </c>
      <c r="R191">
        <v>23.28</v>
      </c>
      <c r="S191">
        <v>-0.26083944344168097</v>
      </c>
      <c r="U191" t="s">
        <v>31</v>
      </c>
      <c r="V191" t="s">
        <v>158</v>
      </c>
      <c r="W191">
        <v>20.56</v>
      </c>
      <c r="X191">
        <v>-0.255237037</v>
      </c>
      <c r="Z191" t="s">
        <v>31</v>
      </c>
      <c r="AA191" t="s">
        <v>268</v>
      </c>
      <c r="AB191">
        <v>56.06</v>
      </c>
      <c r="AC191">
        <v>-0.27134390199735198</v>
      </c>
    </row>
    <row r="192" spans="6:29">
      <c r="F192" t="s">
        <v>31</v>
      </c>
      <c r="G192" t="s">
        <v>195</v>
      </c>
      <c r="H192">
        <v>97.38</v>
      </c>
      <c r="I192">
        <v>-0.25109999399999999</v>
      </c>
      <c r="K192" t="s">
        <v>32</v>
      </c>
      <c r="L192" t="s">
        <v>222</v>
      </c>
      <c r="M192">
        <v>69.06</v>
      </c>
      <c r="N192">
        <v>2.490066986</v>
      </c>
      <c r="P192" t="s">
        <v>32</v>
      </c>
      <c r="Q192" t="s">
        <v>231</v>
      </c>
      <c r="R192">
        <v>0</v>
      </c>
      <c r="S192">
        <v>-0.64338675519177602</v>
      </c>
      <c r="U192" t="s">
        <v>31</v>
      </c>
      <c r="V192" t="s">
        <v>259</v>
      </c>
      <c r="W192">
        <v>3.01</v>
      </c>
      <c r="X192">
        <v>-0.50618359300000004</v>
      </c>
      <c r="Z192" t="s">
        <v>32</v>
      </c>
      <c r="AA192" t="s">
        <v>150</v>
      </c>
      <c r="AB192">
        <v>45.94</v>
      </c>
      <c r="AC192">
        <v>0.74965710607967695</v>
      </c>
    </row>
    <row r="193" spans="6:29">
      <c r="F193" t="s">
        <v>31</v>
      </c>
      <c r="G193" t="s">
        <v>196</v>
      </c>
      <c r="H193">
        <v>98.06</v>
      </c>
      <c r="I193">
        <v>0.23669036800000001</v>
      </c>
      <c r="K193" t="s">
        <v>32</v>
      </c>
      <c r="L193" t="s">
        <v>221</v>
      </c>
      <c r="M193">
        <v>74.42</v>
      </c>
      <c r="N193">
        <v>0.99613641500000005</v>
      </c>
      <c r="P193" t="s">
        <v>32</v>
      </c>
      <c r="Q193" t="s">
        <v>232</v>
      </c>
      <c r="R193">
        <v>26.97</v>
      </c>
      <c r="S193">
        <v>-1.26941436891156</v>
      </c>
      <c r="U193" t="s">
        <v>31</v>
      </c>
      <c r="V193" t="s">
        <v>260</v>
      </c>
      <c r="W193">
        <v>41.03</v>
      </c>
      <c r="X193">
        <v>0.83565631299999998</v>
      </c>
      <c r="Z193" t="s">
        <v>32</v>
      </c>
      <c r="AA193" t="s">
        <v>283</v>
      </c>
      <c r="AB193">
        <v>47.51</v>
      </c>
      <c r="AC193">
        <v>2.40504216495663</v>
      </c>
    </row>
    <row r="194" spans="6:29">
      <c r="F194" t="s">
        <v>31</v>
      </c>
      <c r="G194" t="s">
        <v>197</v>
      </c>
      <c r="H194">
        <v>94.47</v>
      </c>
      <c r="I194">
        <v>-2.0234914999999999E-2</v>
      </c>
      <c r="K194" t="s">
        <v>32</v>
      </c>
      <c r="L194" t="s">
        <v>220</v>
      </c>
      <c r="M194">
        <v>66.41</v>
      </c>
      <c r="N194">
        <v>2.8230115150000001</v>
      </c>
      <c r="P194" t="s">
        <v>32</v>
      </c>
      <c r="Q194" t="s">
        <v>233</v>
      </c>
      <c r="R194">
        <v>80.78</v>
      </c>
      <c r="S194">
        <v>-0.68656700057145403</v>
      </c>
      <c r="U194" t="s">
        <v>31</v>
      </c>
      <c r="V194" t="s">
        <v>261</v>
      </c>
      <c r="W194">
        <v>13.09</v>
      </c>
      <c r="X194">
        <v>-1.0666346680000001</v>
      </c>
      <c r="Z194" t="s">
        <v>32</v>
      </c>
      <c r="AA194" t="s">
        <v>282</v>
      </c>
      <c r="AB194">
        <v>2.71</v>
      </c>
      <c r="AC194">
        <v>-0.92732439458836602</v>
      </c>
    </row>
    <row r="195" spans="6:29">
      <c r="F195" t="s">
        <v>31</v>
      </c>
      <c r="G195" t="s">
        <v>198</v>
      </c>
      <c r="H195">
        <v>96.09</v>
      </c>
      <c r="I195">
        <v>-1.2035025349999999</v>
      </c>
      <c r="K195" t="s">
        <v>32</v>
      </c>
      <c r="L195" t="s">
        <v>219</v>
      </c>
      <c r="M195">
        <v>46.06</v>
      </c>
      <c r="N195">
        <v>1.206618561</v>
      </c>
      <c r="P195" t="s">
        <v>32</v>
      </c>
      <c r="Q195" t="s">
        <v>234</v>
      </c>
      <c r="R195">
        <v>47.83</v>
      </c>
      <c r="S195">
        <v>-0.16008622404317499</v>
      </c>
      <c r="U195" t="s">
        <v>31</v>
      </c>
      <c r="V195" t="s">
        <v>262</v>
      </c>
      <c r="W195">
        <v>45.3</v>
      </c>
      <c r="X195">
        <v>-8.8479748999999996E-2</v>
      </c>
      <c r="Z195" t="s">
        <v>32</v>
      </c>
      <c r="AA195" t="s">
        <v>281</v>
      </c>
      <c r="AB195">
        <v>22.56</v>
      </c>
      <c r="AC195">
        <v>-0.556456931044085</v>
      </c>
    </row>
    <row r="196" spans="6:29">
      <c r="F196" t="s">
        <v>31</v>
      </c>
      <c r="G196" t="s">
        <v>199</v>
      </c>
      <c r="H196">
        <v>97.67</v>
      </c>
      <c r="I196">
        <v>0.26281540799999997</v>
      </c>
      <c r="K196" t="s">
        <v>32</v>
      </c>
      <c r="L196" t="s">
        <v>218</v>
      </c>
      <c r="M196">
        <v>42.72</v>
      </c>
      <c r="N196">
        <v>1.967055448</v>
      </c>
      <c r="P196" t="s">
        <v>32</v>
      </c>
      <c r="Q196" t="s">
        <v>235</v>
      </c>
      <c r="R196">
        <v>49.09</v>
      </c>
      <c r="S196">
        <v>0.47457511623864501</v>
      </c>
      <c r="U196" t="s">
        <v>31</v>
      </c>
      <c r="V196" t="s">
        <v>263</v>
      </c>
      <c r="W196">
        <v>57.61</v>
      </c>
      <c r="X196">
        <v>-0.63852146799999998</v>
      </c>
      <c r="Z196" t="s">
        <v>32</v>
      </c>
      <c r="AA196" t="s">
        <v>280</v>
      </c>
      <c r="AB196">
        <v>19.53</v>
      </c>
      <c r="AC196">
        <v>-0.49061534052528999</v>
      </c>
    </row>
    <row r="197" spans="6:29">
      <c r="F197" t="s">
        <v>31</v>
      </c>
      <c r="G197" t="s">
        <v>200</v>
      </c>
      <c r="H197">
        <v>90.45</v>
      </c>
      <c r="I197">
        <v>-1.1929625500000001</v>
      </c>
      <c r="K197" t="s">
        <v>32</v>
      </c>
      <c r="L197" t="s">
        <v>217</v>
      </c>
      <c r="M197">
        <v>49.21</v>
      </c>
      <c r="N197">
        <v>1.106917873</v>
      </c>
      <c r="P197" t="s">
        <v>32</v>
      </c>
      <c r="Q197" t="s">
        <v>236</v>
      </c>
      <c r="R197">
        <v>4.91</v>
      </c>
      <c r="S197">
        <v>-0.40229432528742398</v>
      </c>
      <c r="U197" t="s">
        <v>31</v>
      </c>
      <c r="V197" t="s">
        <v>161</v>
      </c>
      <c r="W197">
        <v>29.49</v>
      </c>
      <c r="X197">
        <v>-1.284673239</v>
      </c>
      <c r="Z197" t="s">
        <v>32</v>
      </c>
      <c r="AA197" t="s">
        <v>279</v>
      </c>
      <c r="AB197">
        <v>26.78</v>
      </c>
      <c r="AC197">
        <v>1.6206364093472601</v>
      </c>
    </row>
    <row r="198" spans="6:29">
      <c r="F198" t="s">
        <v>31</v>
      </c>
      <c r="G198" t="s">
        <v>201</v>
      </c>
      <c r="H198">
        <v>95.14</v>
      </c>
      <c r="I198">
        <v>-0.71461221500000005</v>
      </c>
      <c r="K198" t="s">
        <v>32</v>
      </c>
      <c r="L198" t="s">
        <v>216</v>
      </c>
      <c r="M198">
        <v>61.63</v>
      </c>
      <c r="N198">
        <v>2.9232870850000001</v>
      </c>
      <c r="P198" t="s">
        <v>32</v>
      </c>
      <c r="Q198" t="s">
        <v>237</v>
      </c>
      <c r="R198">
        <v>14.87</v>
      </c>
      <c r="S198">
        <v>-0.35862564839551597</v>
      </c>
      <c r="U198" t="s">
        <v>31</v>
      </c>
      <c r="V198" t="s">
        <v>264</v>
      </c>
      <c r="W198">
        <v>7.47</v>
      </c>
      <c r="X198">
        <v>-0.90536467200000004</v>
      </c>
      <c r="Z198" t="s">
        <v>32</v>
      </c>
      <c r="AA198" t="s">
        <v>278</v>
      </c>
      <c r="AB198">
        <v>80.59</v>
      </c>
      <c r="AC198">
        <v>-0.34561316778814399</v>
      </c>
    </row>
    <row r="199" spans="6:29">
      <c r="F199" t="s">
        <v>31</v>
      </c>
      <c r="G199" t="s">
        <v>202</v>
      </c>
      <c r="H199">
        <v>98.55</v>
      </c>
      <c r="I199">
        <v>0.77927820999999997</v>
      </c>
      <c r="K199" t="s">
        <v>32</v>
      </c>
      <c r="L199" t="s">
        <v>215</v>
      </c>
      <c r="M199">
        <v>30.43</v>
      </c>
      <c r="N199">
        <v>1.6074209260000001</v>
      </c>
      <c r="P199" t="s">
        <v>32</v>
      </c>
      <c r="Q199" t="s">
        <v>238</v>
      </c>
      <c r="R199">
        <v>0.82</v>
      </c>
      <c r="S199">
        <v>-0.72745781648141306</v>
      </c>
      <c r="U199" t="s">
        <v>31</v>
      </c>
      <c r="V199" t="s">
        <v>265</v>
      </c>
      <c r="W199">
        <v>86.61</v>
      </c>
      <c r="X199">
        <v>-0.87950860500000005</v>
      </c>
      <c r="Z199" t="s">
        <v>32</v>
      </c>
      <c r="AA199" t="s">
        <v>277</v>
      </c>
      <c r="AB199">
        <v>59.17</v>
      </c>
      <c r="AC199">
        <v>-0.31900646238293601</v>
      </c>
    </row>
    <row r="200" spans="6:29">
      <c r="F200" t="s">
        <v>31</v>
      </c>
      <c r="G200" t="s">
        <v>203</v>
      </c>
      <c r="H200">
        <v>99.22</v>
      </c>
      <c r="I200">
        <v>0.47243976599999998</v>
      </c>
      <c r="P200" t="s">
        <v>32</v>
      </c>
      <c r="Q200" t="s">
        <v>239</v>
      </c>
      <c r="R200">
        <v>41.97</v>
      </c>
      <c r="S200">
        <v>-0.74661635994792297</v>
      </c>
      <c r="U200" t="s">
        <v>31</v>
      </c>
      <c r="V200" t="s">
        <v>266</v>
      </c>
      <c r="W200">
        <v>32.880000000000003</v>
      </c>
      <c r="X200">
        <v>-0.17990952800000001</v>
      </c>
      <c r="Z200" t="s">
        <v>32</v>
      </c>
      <c r="AA200" t="s">
        <v>157</v>
      </c>
      <c r="AB200">
        <v>94.77</v>
      </c>
      <c r="AC200">
        <v>1.46196372114477</v>
      </c>
    </row>
    <row r="201" spans="6:29">
      <c r="F201" t="s">
        <v>31</v>
      </c>
      <c r="G201" t="s">
        <v>204</v>
      </c>
      <c r="H201">
        <v>99.61</v>
      </c>
      <c r="I201">
        <v>0.92754077999999995</v>
      </c>
      <c r="P201" t="s">
        <v>32</v>
      </c>
      <c r="Q201" t="s">
        <v>240</v>
      </c>
      <c r="R201">
        <v>85.7</v>
      </c>
      <c r="S201">
        <v>-0.61497072316958501</v>
      </c>
      <c r="U201" t="s">
        <v>31</v>
      </c>
      <c r="V201" t="s">
        <v>267</v>
      </c>
      <c r="W201">
        <v>24.05</v>
      </c>
      <c r="X201">
        <v>0.83227392899999997</v>
      </c>
      <c r="Z201" t="s">
        <v>32</v>
      </c>
      <c r="AA201" t="s">
        <v>276</v>
      </c>
      <c r="AB201">
        <v>85.95</v>
      </c>
      <c r="AC201">
        <v>-0.20477482044482301</v>
      </c>
    </row>
    <row r="202" spans="6:29">
      <c r="F202" t="s">
        <v>31</v>
      </c>
      <c r="G202" t="s">
        <v>205</v>
      </c>
      <c r="H202">
        <v>95.15</v>
      </c>
      <c r="I202">
        <v>0.31668053000000002</v>
      </c>
      <c r="P202" t="s">
        <v>32</v>
      </c>
      <c r="Q202" t="s">
        <v>241</v>
      </c>
      <c r="R202">
        <v>6.68</v>
      </c>
      <c r="S202">
        <v>-0.98254149268449797</v>
      </c>
      <c r="U202" t="s">
        <v>32</v>
      </c>
      <c r="V202" t="s">
        <v>250</v>
      </c>
      <c r="W202">
        <v>62</v>
      </c>
      <c r="X202">
        <v>0.403763233</v>
      </c>
      <c r="Z202" t="s">
        <v>32</v>
      </c>
      <c r="AA202" t="s">
        <v>275</v>
      </c>
      <c r="AB202">
        <v>81.92</v>
      </c>
      <c r="AC202">
        <v>1.52072591495291</v>
      </c>
    </row>
    <row r="203" spans="6:29">
      <c r="F203" t="s">
        <v>31</v>
      </c>
      <c r="G203" t="s">
        <v>206</v>
      </c>
      <c r="H203">
        <v>99.03</v>
      </c>
      <c r="I203">
        <v>-0.164388012</v>
      </c>
      <c r="P203" t="s">
        <v>32</v>
      </c>
      <c r="Q203" t="s">
        <v>242</v>
      </c>
      <c r="R203">
        <v>25.46</v>
      </c>
      <c r="S203">
        <v>-0.53289427605794404</v>
      </c>
      <c r="U203" t="s">
        <v>32</v>
      </c>
      <c r="V203" t="s">
        <v>251</v>
      </c>
      <c r="W203">
        <v>29.55</v>
      </c>
      <c r="X203">
        <v>0.22026902800000001</v>
      </c>
      <c r="Z203" t="s">
        <v>32</v>
      </c>
      <c r="AA203" t="s">
        <v>274</v>
      </c>
      <c r="AB203">
        <v>67.989999999999995</v>
      </c>
      <c r="AC203">
        <v>0.79721393058645096</v>
      </c>
    </row>
    <row r="204" spans="6:29">
      <c r="F204" t="s">
        <v>31</v>
      </c>
      <c r="G204" t="s">
        <v>207</v>
      </c>
      <c r="H204">
        <v>94.37</v>
      </c>
      <c r="I204">
        <v>0.39881155600000001</v>
      </c>
      <c r="P204" t="s">
        <v>32</v>
      </c>
      <c r="Q204" t="s">
        <v>243</v>
      </c>
      <c r="R204">
        <v>1.51</v>
      </c>
      <c r="S204">
        <v>-0.91566149733646396</v>
      </c>
      <c r="U204" t="s">
        <v>32</v>
      </c>
      <c r="V204" t="s">
        <v>252</v>
      </c>
      <c r="W204">
        <v>61.69</v>
      </c>
      <c r="X204">
        <v>1.2850561439999999</v>
      </c>
      <c r="Z204" t="s">
        <v>32</v>
      </c>
      <c r="AA204" t="s">
        <v>273</v>
      </c>
      <c r="AB204">
        <v>5.99</v>
      </c>
      <c r="AC204">
        <v>-0.95731014506830203</v>
      </c>
    </row>
    <row r="205" spans="6:29">
      <c r="F205" t="s">
        <v>31</v>
      </c>
      <c r="G205" t="s">
        <v>208</v>
      </c>
      <c r="H205">
        <v>96.41</v>
      </c>
      <c r="I205">
        <v>0.381727855</v>
      </c>
      <c r="P205" t="s">
        <v>32</v>
      </c>
      <c r="Q205" t="s">
        <v>244</v>
      </c>
      <c r="R205">
        <v>0.5</v>
      </c>
      <c r="S205">
        <v>-1.0106245702178001</v>
      </c>
      <c r="U205" t="s">
        <v>32</v>
      </c>
      <c r="V205" t="s">
        <v>253</v>
      </c>
      <c r="W205">
        <v>79.02</v>
      </c>
      <c r="X205">
        <v>1.8578408470000001</v>
      </c>
      <c r="Z205" t="s">
        <v>32</v>
      </c>
      <c r="AA205" t="s">
        <v>272</v>
      </c>
      <c r="AB205">
        <v>47.39</v>
      </c>
      <c r="AC205">
        <v>0.17321686253228699</v>
      </c>
    </row>
    <row r="206" spans="6:29">
      <c r="F206" t="s">
        <v>31</v>
      </c>
      <c r="G206" t="s">
        <v>209</v>
      </c>
      <c r="H206">
        <v>95.73</v>
      </c>
      <c r="I206">
        <v>-0.181955113</v>
      </c>
      <c r="P206" t="s">
        <v>32</v>
      </c>
      <c r="Q206" t="s">
        <v>245</v>
      </c>
      <c r="R206">
        <v>2.9</v>
      </c>
      <c r="S206">
        <v>-0.71120176866120299</v>
      </c>
      <c r="U206" t="s">
        <v>32</v>
      </c>
      <c r="V206" t="s">
        <v>254</v>
      </c>
      <c r="W206">
        <v>49.28</v>
      </c>
      <c r="X206">
        <v>0.68749777199999995</v>
      </c>
      <c r="Z206" t="s">
        <v>32</v>
      </c>
      <c r="AA206" t="s">
        <v>162</v>
      </c>
      <c r="AB206">
        <v>1.89</v>
      </c>
      <c r="AC206">
        <v>-1.0306875896704499</v>
      </c>
    </row>
    <row r="207" spans="6:29">
      <c r="F207" t="s">
        <v>31</v>
      </c>
      <c r="G207" t="s">
        <v>210</v>
      </c>
      <c r="H207">
        <v>99.32</v>
      </c>
      <c r="I207">
        <v>0.81414736099999996</v>
      </c>
      <c r="P207" t="s">
        <v>32</v>
      </c>
      <c r="Q207" t="s">
        <v>246</v>
      </c>
      <c r="R207">
        <v>0.32</v>
      </c>
      <c r="S207">
        <v>-1.13361664862291</v>
      </c>
      <c r="U207" t="s">
        <v>32</v>
      </c>
      <c r="V207" t="s">
        <v>255</v>
      </c>
      <c r="W207">
        <v>53.18</v>
      </c>
      <c r="X207">
        <v>-0.69475954100000004</v>
      </c>
      <c r="Z207" t="s">
        <v>32</v>
      </c>
      <c r="AA207" t="s">
        <v>271</v>
      </c>
      <c r="AB207">
        <v>46.31</v>
      </c>
      <c r="AC207">
        <v>-0.47502042564132801</v>
      </c>
    </row>
    <row r="208" spans="6:29">
      <c r="F208" t="s">
        <v>31</v>
      </c>
      <c r="G208" t="s">
        <v>211</v>
      </c>
      <c r="H208">
        <v>99.03</v>
      </c>
      <c r="I208">
        <v>0.56234711000000004</v>
      </c>
      <c r="P208" t="s">
        <v>32</v>
      </c>
      <c r="Q208" t="s">
        <v>247</v>
      </c>
      <c r="R208">
        <v>21.68</v>
      </c>
      <c r="S208">
        <v>-0.44118001391204198</v>
      </c>
      <c r="U208" t="s">
        <v>32</v>
      </c>
      <c r="V208" t="s">
        <v>256</v>
      </c>
      <c r="W208">
        <v>12.35</v>
      </c>
      <c r="X208">
        <v>-6.9865671000000004E-2</v>
      </c>
      <c r="Z208" t="s">
        <v>32</v>
      </c>
      <c r="AA208" t="s">
        <v>270</v>
      </c>
      <c r="AB208">
        <v>16.760000000000002</v>
      </c>
      <c r="AC208">
        <v>-0.19970327343270899</v>
      </c>
    </row>
    <row r="209" spans="6:29">
      <c r="F209" t="s">
        <v>31</v>
      </c>
      <c r="G209" t="s">
        <v>212</v>
      </c>
      <c r="H209">
        <v>97.96</v>
      </c>
      <c r="I209">
        <v>8.1252810999999994E-2</v>
      </c>
      <c r="P209" t="s">
        <v>32</v>
      </c>
      <c r="Q209" t="s">
        <v>248</v>
      </c>
      <c r="R209">
        <v>61.18</v>
      </c>
      <c r="S209">
        <v>0.19737851833659401</v>
      </c>
      <c r="U209" t="s">
        <v>32</v>
      </c>
      <c r="V209" t="s">
        <v>257</v>
      </c>
      <c r="W209">
        <v>39.82</v>
      </c>
      <c r="X209">
        <v>0.26354835199999999</v>
      </c>
      <c r="Z209" t="s">
        <v>32</v>
      </c>
      <c r="AA209" t="s">
        <v>269</v>
      </c>
      <c r="AB209">
        <v>24.32</v>
      </c>
      <c r="AC209">
        <v>-0.33010269347812998</v>
      </c>
    </row>
    <row r="210" spans="6:29">
      <c r="F210" t="s">
        <v>31</v>
      </c>
      <c r="G210" t="s">
        <v>213</v>
      </c>
      <c r="H210">
        <v>95.54</v>
      </c>
      <c r="I210">
        <v>-0.99534840899999999</v>
      </c>
      <c r="P210" t="s">
        <v>32</v>
      </c>
      <c r="Q210" t="s">
        <v>249</v>
      </c>
      <c r="R210">
        <v>12.98</v>
      </c>
      <c r="S210">
        <v>-0.98823660315943096</v>
      </c>
      <c r="U210" t="s">
        <v>32</v>
      </c>
      <c r="V210" t="s">
        <v>258</v>
      </c>
      <c r="W210">
        <v>70.64</v>
      </c>
      <c r="X210">
        <v>1.94877385</v>
      </c>
      <c r="Z210" t="s">
        <v>32</v>
      </c>
      <c r="AA210" t="s">
        <v>268</v>
      </c>
      <c r="AB210">
        <v>67.36</v>
      </c>
      <c r="AC210">
        <v>0.15624453131899901</v>
      </c>
    </row>
    <row r="211" spans="6:29">
      <c r="F211" t="s">
        <v>31</v>
      </c>
      <c r="G211" t="s">
        <v>214</v>
      </c>
      <c r="H211">
        <v>94.57</v>
      </c>
      <c r="I211">
        <v>-0.20832478800000001</v>
      </c>
      <c r="U211" t="s">
        <v>32</v>
      </c>
      <c r="V211" t="s">
        <v>158</v>
      </c>
      <c r="W211">
        <v>32.39</v>
      </c>
      <c r="X211">
        <v>1.072066266</v>
      </c>
    </row>
    <row r="212" spans="6:29">
      <c r="F212" t="s">
        <v>32</v>
      </c>
      <c r="G212" t="s">
        <v>194</v>
      </c>
      <c r="H212">
        <v>95.34</v>
      </c>
      <c r="I212">
        <v>0.70556696200000002</v>
      </c>
      <c r="U212" t="s">
        <v>32</v>
      </c>
      <c r="V212" t="s">
        <v>259</v>
      </c>
      <c r="W212">
        <v>2.08</v>
      </c>
      <c r="X212">
        <v>-0.56560966499999998</v>
      </c>
    </row>
    <row r="213" spans="6:29">
      <c r="F213" t="s">
        <v>32</v>
      </c>
      <c r="G213" t="s">
        <v>195</v>
      </c>
      <c r="H213">
        <v>94.45</v>
      </c>
      <c r="I213">
        <v>-0.96620720100000002</v>
      </c>
      <c r="U213" t="s">
        <v>32</v>
      </c>
      <c r="V213" t="s">
        <v>260</v>
      </c>
      <c r="W213">
        <v>40.770000000000003</v>
      </c>
      <c r="X213">
        <v>0.55121144499999997</v>
      </c>
    </row>
    <row r="214" spans="6:29">
      <c r="F214" t="s">
        <v>32</v>
      </c>
      <c r="G214" t="s">
        <v>196</v>
      </c>
      <c r="H214">
        <v>96.41</v>
      </c>
      <c r="I214">
        <v>-0.75228632799999995</v>
      </c>
      <c r="U214" t="s">
        <v>32</v>
      </c>
      <c r="V214" t="s">
        <v>261</v>
      </c>
      <c r="W214">
        <v>37.43</v>
      </c>
      <c r="X214">
        <v>1.835888315</v>
      </c>
    </row>
    <row r="215" spans="6:29">
      <c r="F215" t="s">
        <v>32</v>
      </c>
      <c r="G215" t="s">
        <v>197</v>
      </c>
      <c r="H215">
        <v>94.01</v>
      </c>
      <c r="I215">
        <v>5.8126756000000002E-2</v>
      </c>
      <c r="U215" t="s">
        <v>32</v>
      </c>
      <c r="V215" t="s">
        <v>262</v>
      </c>
      <c r="W215">
        <v>57.66</v>
      </c>
      <c r="X215">
        <v>0.83268903100000002</v>
      </c>
    </row>
    <row r="216" spans="6:29">
      <c r="F216" t="s">
        <v>32</v>
      </c>
      <c r="G216" t="s">
        <v>198</v>
      </c>
      <c r="H216">
        <v>98.84</v>
      </c>
      <c r="I216">
        <v>0.71450292000000004</v>
      </c>
      <c r="U216" t="s">
        <v>32</v>
      </c>
      <c r="V216" t="s">
        <v>263</v>
      </c>
      <c r="W216">
        <v>80.09</v>
      </c>
      <c r="X216">
        <v>1.444690933</v>
      </c>
    </row>
    <row r="217" spans="6:29">
      <c r="F217" t="s">
        <v>32</v>
      </c>
      <c r="G217" t="s">
        <v>199</v>
      </c>
      <c r="H217">
        <v>91.3</v>
      </c>
      <c r="I217">
        <v>-1.355966668</v>
      </c>
      <c r="U217" t="s">
        <v>32</v>
      </c>
      <c r="V217" t="s">
        <v>161</v>
      </c>
      <c r="W217">
        <v>46.69</v>
      </c>
      <c r="X217">
        <v>0.58325349800000004</v>
      </c>
    </row>
    <row r="218" spans="6:29">
      <c r="F218" t="s">
        <v>32</v>
      </c>
      <c r="G218" t="s">
        <v>200</v>
      </c>
      <c r="H218">
        <v>82.61</v>
      </c>
      <c r="I218">
        <v>-2.0606913320000002</v>
      </c>
      <c r="U218" t="s">
        <v>32</v>
      </c>
      <c r="V218" t="s">
        <v>264</v>
      </c>
      <c r="W218">
        <v>16.510000000000002</v>
      </c>
      <c r="X218">
        <v>0.31782401100000002</v>
      </c>
    </row>
    <row r="219" spans="6:29">
      <c r="F219" t="s">
        <v>32</v>
      </c>
      <c r="G219" t="s">
        <v>201</v>
      </c>
      <c r="H219">
        <v>87.59</v>
      </c>
      <c r="I219">
        <v>-1.9347617180000001</v>
      </c>
      <c r="U219" t="s">
        <v>32</v>
      </c>
      <c r="V219" t="s">
        <v>265</v>
      </c>
      <c r="W219">
        <v>70.38</v>
      </c>
      <c r="X219">
        <v>-0.723975225</v>
      </c>
    </row>
    <row r="220" spans="6:29">
      <c r="F220" t="s">
        <v>32</v>
      </c>
      <c r="G220" t="s">
        <v>202</v>
      </c>
      <c r="H220">
        <v>81.47</v>
      </c>
      <c r="I220">
        <v>-2.430144791</v>
      </c>
      <c r="U220" t="s">
        <v>32</v>
      </c>
      <c r="V220" t="s">
        <v>266</v>
      </c>
      <c r="W220">
        <v>69.31</v>
      </c>
      <c r="X220">
        <v>1.0650289079999999</v>
      </c>
    </row>
    <row r="221" spans="6:29">
      <c r="F221" t="s">
        <v>32</v>
      </c>
      <c r="G221" t="s">
        <v>203</v>
      </c>
      <c r="H221">
        <v>93.01</v>
      </c>
      <c r="I221">
        <v>-2.1798407449999999</v>
      </c>
      <c r="U221" t="s">
        <v>32</v>
      </c>
      <c r="V221" t="s">
        <v>267</v>
      </c>
      <c r="W221">
        <v>42.16</v>
      </c>
      <c r="X221">
        <v>2.5258491520000002</v>
      </c>
    </row>
    <row r="222" spans="6:29">
      <c r="F222" t="s">
        <v>32</v>
      </c>
      <c r="G222" t="s">
        <v>204</v>
      </c>
      <c r="H222">
        <v>97.86</v>
      </c>
      <c r="I222">
        <v>-1.240987923</v>
      </c>
    </row>
    <row r="223" spans="6:29">
      <c r="F223" t="s">
        <v>32</v>
      </c>
      <c r="G223" t="s">
        <v>205</v>
      </c>
      <c r="H223">
        <v>88.41</v>
      </c>
      <c r="I223">
        <v>-1.382690255</v>
      </c>
    </row>
    <row r="224" spans="6:29">
      <c r="F224" t="s">
        <v>32</v>
      </c>
      <c r="G224" t="s">
        <v>206</v>
      </c>
      <c r="H224">
        <v>95.4</v>
      </c>
      <c r="I224">
        <v>-1.378170465</v>
      </c>
    </row>
    <row r="225" spans="6:9">
      <c r="F225" t="s">
        <v>32</v>
      </c>
      <c r="G225" t="s">
        <v>207</v>
      </c>
      <c r="H225">
        <v>90.42</v>
      </c>
      <c r="I225">
        <v>-0.59852331299999995</v>
      </c>
    </row>
    <row r="226" spans="6:9">
      <c r="F226" t="s">
        <v>32</v>
      </c>
      <c r="G226" t="s">
        <v>208</v>
      </c>
      <c r="H226">
        <v>88.03</v>
      </c>
      <c r="I226">
        <v>-2.3007143170000002</v>
      </c>
    </row>
    <row r="227" spans="6:9">
      <c r="F227" t="s">
        <v>32</v>
      </c>
      <c r="G227" t="s">
        <v>209</v>
      </c>
      <c r="H227">
        <v>88.66</v>
      </c>
      <c r="I227">
        <v>-2.1075305279999998</v>
      </c>
    </row>
    <row r="228" spans="6:9">
      <c r="F228" t="s">
        <v>32</v>
      </c>
      <c r="G228" t="s">
        <v>210</v>
      </c>
      <c r="H228">
        <v>98.74</v>
      </c>
      <c r="I228">
        <v>-0.15906667999999999</v>
      </c>
    </row>
    <row r="229" spans="6:9">
      <c r="F229" t="s">
        <v>32</v>
      </c>
      <c r="G229" t="s">
        <v>211</v>
      </c>
      <c r="H229">
        <v>92.38</v>
      </c>
      <c r="I229">
        <v>-1.7655413760000001</v>
      </c>
    </row>
    <row r="230" spans="6:9">
      <c r="F230" t="s">
        <v>32</v>
      </c>
      <c r="G230" t="s">
        <v>212</v>
      </c>
      <c r="H230">
        <v>89.79</v>
      </c>
      <c r="I230">
        <v>-2.2243360509999999</v>
      </c>
    </row>
    <row r="231" spans="6:9">
      <c r="F231" t="s">
        <v>32</v>
      </c>
      <c r="G231" t="s">
        <v>213</v>
      </c>
      <c r="H231">
        <v>96.6</v>
      </c>
      <c r="I231">
        <v>0.79844149799999997</v>
      </c>
    </row>
    <row r="232" spans="6:9">
      <c r="F232" t="s">
        <v>32</v>
      </c>
      <c r="G232" t="s">
        <v>214</v>
      </c>
      <c r="H232">
        <v>94.27</v>
      </c>
      <c r="I232">
        <v>0.19684731499999999</v>
      </c>
    </row>
  </sheetData>
  <mergeCells count="1">
    <mergeCell ref="C1:D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4C65D-EA9F-AF44-9D69-587A312F1FA3}">
  <dimension ref="A1:I33"/>
  <sheetViews>
    <sheetView zoomScale="101" workbookViewId="0">
      <selection activeCell="I5" sqref="I5"/>
    </sheetView>
  </sheetViews>
  <sheetFormatPr baseColWidth="10" defaultRowHeight="16"/>
  <cols>
    <col min="1" max="1" width="28.5" customWidth="1"/>
  </cols>
  <sheetData>
    <row r="1" spans="1:9" ht="17">
      <c r="B1" s="11" t="s">
        <v>343</v>
      </c>
      <c r="C1" s="13"/>
      <c r="D1" s="13"/>
      <c r="E1" s="13"/>
      <c r="F1" s="13"/>
      <c r="G1" s="13"/>
      <c r="I1" s="1"/>
    </row>
    <row r="2" spans="1:9" ht="17">
      <c r="A2" s="1"/>
      <c r="B2" t="s">
        <v>335</v>
      </c>
      <c r="C2" t="s">
        <v>336</v>
      </c>
      <c r="D2" t="s">
        <v>8</v>
      </c>
      <c r="E2" t="s">
        <v>33</v>
      </c>
      <c r="F2" t="s">
        <v>10</v>
      </c>
      <c r="G2" t="s">
        <v>11</v>
      </c>
      <c r="I2" s="1"/>
    </row>
    <row r="3" spans="1:9" ht="17">
      <c r="A3" t="s">
        <v>337</v>
      </c>
      <c r="B3">
        <v>416</v>
      </c>
      <c r="C3">
        <v>77</v>
      </c>
      <c r="D3">
        <v>10</v>
      </c>
      <c r="E3">
        <v>22</v>
      </c>
      <c r="F3">
        <v>30</v>
      </c>
      <c r="G3">
        <v>9</v>
      </c>
      <c r="H3">
        <f>SUM(B3:G3)</f>
        <v>564</v>
      </c>
      <c r="I3" s="1"/>
    </row>
    <row r="4" spans="1:9" ht="17">
      <c r="A4" t="s">
        <v>338</v>
      </c>
      <c r="B4">
        <v>26</v>
      </c>
      <c r="C4">
        <v>15</v>
      </c>
      <c r="D4">
        <v>4</v>
      </c>
      <c r="E4">
        <v>6</v>
      </c>
      <c r="F4">
        <v>2</v>
      </c>
      <c r="G4">
        <v>3</v>
      </c>
      <c r="H4">
        <f t="shared" ref="H4:H9" si="0">SUM(B4:G4)</f>
        <v>56</v>
      </c>
      <c r="I4" s="1"/>
    </row>
    <row r="5" spans="1:9" ht="17">
      <c r="A5" t="s">
        <v>329</v>
      </c>
      <c r="B5">
        <v>254</v>
      </c>
      <c r="C5">
        <v>613</v>
      </c>
      <c r="D5">
        <v>579</v>
      </c>
      <c r="E5">
        <v>2033</v>
      </c>
      <c r="F5">
        <v>301</v>
      </c>
      <c r="G5">
        <v>1021</v>
      </c>
      <c r="H5">
        <f t="shared" si="0"/>
        <v>4801</v>
      </c>
      <c r="I5" s="1"/>
    </row>
    <row r="6" spans="1:9" ht="17">
      <c r="A6" t="s">
        <v>325</v>
      </c>
      <c r="B6">
        <v>17</v>
      </c>
      <c r="C6">
        <v>25</v>
      </c>
      <c r="D6">
        <v>966</v>
      </c>
      <c r="E6">
        <v>1290</v>
      </c>
      <c r="F6">
        <v>3</v>
      </c>
      <c r="G6">
        <v>45</v>
      </c>
      <c r="H6">
        <f t="shared" si="0"/>
        <v>2346</v>
      </c>
      <c r="I6" s="1"/>
    </row>
    <row r="7" spans="1:9" ht="17">
      <c r="A7" t="s">
        <v>326</v>
      </c>
      <c r="B7">
        <v>1</v>
      </c>
      <c r="C7">
        <v>7</v>
      </c>
      <c r="D7">
        <v>189</v>
      </c>
      <c r="E7">
        <v>134</v>
      </c>
      <c r="F7">
        <v>0</v>
      </c>
      <c r="G7">
        <v>24</v>
      </c>
      <c r="H7">
        <f t="shared" si="0"/>
        <v>355</v>
      </c>
      <c r="I7" s="1"/>
    </row>
    <row r="8" spans="1:9" ht="17">
      <c r="A8" t="s">
        <v>328</v>
      </c>
      <c r="B8">
        <v>38</v>
      </c>
      <c r="C8">
        <v>11</v>
      </c>
      <c r="D8">
        <v>702</v>
      </c>
      <c r="E8">
        <v>1027</v>
      </c>
      <c r="F8">
        <v>11</v>
      </c>
      <c r="G8">
        <v>698</v>
      </c>
      <c r="H8">
        <f t="shared" si="0"/>
        <v>2487</v>
      </c>
      <c r="I8" s="1"/>
    </row>
    <row r="9" spans="1:9">
      <c r="A9" t="s">
        <v>339</v>
      </c>
      <c r="B9">
        <v>19</v>
      </c>
      <c r="C9">
        <v>4</v>
      </c>
      <c r="D9">
        <v>161</v>
      </c>
      <c r="E9">
        <v>305</v>
      </c>
      <c r="F9">
        <v>1</v>
      </c>
      <c r="G9">
        <v>137</v>
      </c>
      <c r="H9">
        <f t="shared" si="0"/>
        <v>627</v>
      </c>
    </row>
    <row r="10" spans="1:9">
      <c r="A10" t="s">
        <v>12</v>
      </c>
      <c r="B10">
        <f>SUM(B3:B9)</f>
        <v>771</v>
      </c>
      <c r="C10">
        <f t="shared" ref="C10:G10" si="1">SUM(C3:C9)</f>
        <v>752</v>
      </c>
      <c r="D10">
        <f t="shared" si="1"/>
        <v>2611</v>
      </c>
      <c r="E10">
        <f t="shared" si="1"/>
        <v>4817</v>
      </c>
      <c r="F10">
        <f t="shared" si="1"/>
        <v>348</v>
      </c>
      <c r="G10">
        <f t="shared" si="1"/>
        <v>1937</v>
      </c>
      <c r="H10">
        <f>SUM(B10:G10)</f>
        <v>11236</v>
      </c>
    </row>
    <row r="13" spans="1:9">
      <c r="B13" t="s">
        <v>349</v>
      </c>
      <c r="C13" t="s">
        <v>350</v>
      </c>
      <c r="D13" t="s">
        <v>351</v>
      </c>
      <c r="E13" t="s">
        <v>352</v>
      </c>
    </row>
    <row r="14" spans="1:9">
      <c r="A14" t="s">
        <v>354</v>
      </c>
      <c r="B14">
        <v>2.45847790370608</v>
      </c>
      <c r="C14">
        <v>4.2569536133320502</v>
      </c>
      <c r="D14">
        <v>5.2338019481216298</v>
      </c>
      <c r="E14">
        <v>0</v>
      </c>
    </row>
    <row r="15" spans="1:9">
      <c r="A15" t="s">
        <v>355</v>
      </c>
      <c r="B15">
        <v>4.55219487000626</v>
      </c>
      <c r="C15">
        <v>0</v>
      </c>
      <c r="D15">
        <v>0</v>
      </c>
      <c r="E15">
        <v>0</v>
      </c>
    </row>
    <row r="16" spans="1:9">
      <c r="A16" t="s">
        <v>356</v>
      </c>
      <c r="B16">
        <v>14.5999360107922</v>
      </c>
      <c r="C16">
        <v>0</v>
      </c>
      <c r="D16">
        <v>0</v>
      </c>
      <c r="E16">
        <v>0</v>
      </c>
    </row>
    <row r="17" spans="1:6">
      <c r="A17" t="s">
        <v>357</v>
      </c>
      <c r="B17">
        <v>13.7645806516486</v>
      </c>
      <c r="C17">
        <v>0</v>
      </c>
      <c r="D17">
        <v>0</v>
      </c>
      <c r="E17">
        <v>10.233166283887</v>
      </c>
    </row>
    <row r="18" spans="1:6">
      <c r="A18" t="s">
        <v>353</v>
      </c>
      <c r="B18">
        <v>4.13641563217484</v>
      </c>
      <c r="C18">
        <v>0</v>
      </c>
      <c r="D18">
        <v>0</v>
      </c>
      <c r="E18">
        <v>3.3460354910748999</v>
      </c>
    </row>
    <row r="19" spans="1:6">
      <c r="A19" t="s">
        <v>358</v>
      </c>
      <c r="B19">
        <v>2.9562232270248701</v>
      </c>
      <c r="C19">
        <v>0</v>
      </c>
      <c r="D19">
        <v>0</v>
      </c>
      <c r="E19">
        <v>6.8593764992688602</v>
      </c>
    </row>
    <row r="20" spans="1:6">
      <c r="A20" t="s">
        <v>359</v>
      </c>
      <c r="B20">
        <v>0</v>
      </c>
      <c r="C20">
        <v>0</v>
      </c>
      <c r="D20">
        <v>16.480692607443501</v>
      </c>
      <c r="E20">
        <v>0</v>
      </c>
    </row>
    <row r="23" spans="1:6">
      <c r="B23" t="s">
        <v>337</v>
      </c>
      <c r="C23" t="s">
        <v>329</v>
      </c>
      <c r="D23" t="s">
        <v>325</v>
      </c>
      <c r="E23" t="s">
        <v>326</v>
      </c>
      <c r="F23" t="s">
        <v>328</v>
      </c>
    </row>
    <row r="24" spans="1:6">
      <c r="A24" t="s">
        <v>360</v>
      </c>
      <c r="B24">
        <v>0</v>
      </c>
      <c r="C24">
        <v>0</v>
      </c>
      <c r="D24">
        <v>5.8548271876928499</v>
      </c>
      <c r="E24">
        <v>2.7807229632709398</v>
      </c>
      <c r="F24">
        <v>1.9586309529463599</v>
      </c>
    </row>
    <row r="25" spans="1:6">
      <c r="A25" t="s">
        <v>361</v>
      </c>
      <c r="B25">
        <v>0</v>
      </c>
      <c r="C25">
        <v>0</v>
      </c>
      <c r="D25">
        <v>5.0684660840906401</v>
      </c>
      <c r="E25">
        <v>2.4360974270748801</v>
      </c>
      <c r="F25">
        <v>0</v>
      </c>
    </row>
    <row r="26" spans="1:6">
      <c r="A26" t="s">
        <v>362</v>
      </c>
      <c r="B26">
        <v>0</v>
      </c>
      <c r="C26">
        <v>0</v>
      </c>
      <c r="D26">
        <v>7.2678718439835199</v>
      </c>
      <c r="E26">
        <v>5.2201167117381599</v>
      </c>
      <c r="F26">
        <v>1.99082717654427</v>
      </c>
    </row>
    <row r="27" spans="1:6">
      <c r="A27" t="s">
        <v>359</v>
      </c>
      <c r="B27">
        <v>17.709716619413602</v>
      </c>
      <c r="C27">
        <v>2.8921674571976301</v>
      </c>
      <c r="D27">
        <v>0</v>
      </c>
      <c r="E27">
        <v>0</v>
      </c>
      <c r="F27">
        <v>0</v>
      </c>
    </row>
    <row r="28" spans="1:6">
      <c r="A28" t="s">
        <v>354</v>
      </c>
      <c r="B28">
        <v>3.30041373448889</v>
      </c>
      <c r="C28">
        <v>3.0057968979393999</v>
      </c>
      <c r="D28">
        <v>0</v>
      </c>
      <c r="E28">
        <v>0</v>
      </c>
      <c r="F28">
        <v>0</v>
      </c>
    </row>
    <row r="29" spans="1:6">
      <c r="A29" t="s">
        <v>363</v>
      </c>
      <c r="B29">
        <v>0</v>
      </c>
      <c r="C29">
        <v>1.7087072028914101</v>
      </c>
      <c r="D29">
        <v>2.3799015095864</v>
      </c>
      <c r="E29">
        <v>3.8979952417408801</v>
      </c>
      <c r="F29">
        <v>2.9452697840350699</v>
      </c>
    </row>
    <row r="30" spans="1:6">
      <c r="A30" t="s">
        <v>364</v>
      </c>
      <c r="B30">
        <v>0</v>
      </c>
      <c r="C30">
        <v>0</v>
      </c>
      <c r="D30">
        <v>0</v>
      </c>
      <c r="E30">
        <v>5.0940806195221597</v>
      </c>
      <c r="F30">
        <v>0</v>
      </c>
    </row>
    <row r="31" spans="1:6">
      <c r="A31" t="s">
        <v>365</v>
      </c>
      <c r="B31">
        <v>2.66421759328369</v>
      </c>
      <c r="C31">
        <v>6.0513773148621102</v>
      </c>
      <c r="D31">
        <v>6.7524225852294499</v>
      </c>
      <c r="E31">
        <v>12.5891954326174</v>
      </c>
      <c r="F31">
        <v>14.677448571687201</v>
      </c>
    </row>
    <row r="32" spans="1:6">
      <c r="A32" t="s">
        <v>366</v>
      </c>
      <c r="B32">
        <v>0</v>
      </c>
      <c r="C32">
        <v>2.97086167701694</v>
      </c>
      <c r="D32">
        <v>5.0164638148288097</v>
      </c>
      <c r="E32">
        <v>6.49550060797249</v>
      </c>
      <c r="F32">
        <v>13.1911325269347</v>
      </c>
    </row>
    <row r="33" spans="1:6">
      <c r="A33" t="s">
        <v>367</v>
      </c>
      <c r="B33">
        <v>0</v>
      </c>
      <c r="C33">
        <v>2.0902965884496001</v>
      </c>
      <c r="D33">
        <v>6.6018451819775796</v>
      </c>
      <c r="E33">
        <v>3.7256982696665699</v>
      </c>
      <c r="F33">
        <v>3.6894444236969899</v>
      </c>
    </row>
  </sheetData>
  <mergeCells count="1">
    <mergeCell ref="B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.2</vt:lpstr>
      <vt:lpstr>Fig.3</vt:lpstr>
      <vt:lpstr>Fig.4</vt:lpstr>
      <vt:lpstr>Fig.5</vt:lpstr>
      <vt:lpstr>Fig.6</vt:lpstr>
      <vt:lpstr>Supplementary Fig.3</vt:lpstr>
      <vt:lpstr>Supplementary Fig.4</vt:lpstr>
      <vt:lpstr>Supplementary Fig.5</vt:lpstr>
      <vt:lpstr>Supplementary Fig.7</vt:lpstr>
      <vt:lpstr>Supplementary Fig.9</vt:lpstr>
      <vt:lpstr>Supplementary Fig.10</vt:lpstr>
      <vt:lpstr>Supplementary Fig.11</vt:lpstr>
      <vt:lpstr>Supplementary Fig.12</vt:lpstr>
      <vt:lpstr>Supplementary Fig.14</vt:lpstr>
      <vt:lpstr>Supplementary Fig.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zhen</dc:creator>
  <cp:lastModifiedBy>Minzhen</cp:lastModifiedBy>
  <dcterms:created xsi:type="dcterms:W3CDTF">2022-12-22T08:21:51Z</dcterms:created>
  <dcterms:modified xsi:type="dcterms:W3CDTF">2022-12-28T05:27:53Z</dcterms:modified>
</cp:coreProperties>
</file>